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Fruit Genomics\Kiwifruit genome paper\BMC genomics 2018\"/>
    </mc:Choice>
  </mc:AlternateContent>
  <bookViews>
    <workbookView xWindow="0" yWindow="0" windowWidth="25008" windowHeight="9156" activeTab="2"/>
  </bookViews>
  <sheets>
    <sheet name="Hongyang_2013" sheetId="2" r:id="rId1"/>
    <sheet name="Hongyang_2015" sheetId="3" r:id="rId2"/>
    <sheet name="Red5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3" i="3"/>
  <c r="H542" i="3"/>
  <c r="H541" i="3"/>
  <c r="H540" i="3"/>
  <c r="H539" i="3"/>
  <c r="H538" i="3"/>
  <c r="H537" i="3"/>
  <c r="H536" i="3"/>
  <c r="H535" i="3"/>
  <c r="H534" i="3"/>
  <c r="H533" i="3"/>
  <c r="H532" i="3"/>
  <c r="H531" i="3"/>
  <c r="H530" i="3"/>
  <c r="H529" i="3"/>
  <c r="H528" i="3"/>
  <c r="H527" i="3"/>
  <c r="H526" i="3"/>
  <c r="H525" i="3"/>
  <c r="H524" i="3"/>
  <c r="H523" i="3"/>
  <c r="H522" i="3"/>
  <c r="H521" i="3"/>
  <c r="H520" i="3"/>
  <c r="H519" i="3"/>
  <c r="H518" i="3"/>
  <c r="H517" i="3"/>
  <c r="H516" i="3"/>
  <c r="H515" i="3"/>
  <c r="H514" i="3"/>
  <c r="H513" i="3"/>
  <c r="H512" i="3"/>
  <c r="H511" i="3"/>
  <c r="H510" i="3"/>
  <c r="H509" i="3"/>
  <c r="H508" i="3"/>
  <c r="H507" i="3"/>
  <c r="H506" i="3"/>
  <c r="H505" i="3"/>
  <c r="H504" i="3"/>
  <c r="H503" i="3"/>
  <c r="H502" i="3"/>
  <c r="H501" i="3"/>
  <c r="H500" i="3"/>
  <c r="H499" i="3"/>
  <c r="H498" i="3"/>
  <c r="H497" i="3"/>
  <c r="H496" i="3"/>
  <c r="H495" i="3"/>
  <c r="H494" i="3"/>
  <c r="H493" i="3"/>
  <c r="H492" i="3"/>
  <c r="H491" i="3"/>
  <c r="H490" i="3"/>
  <c r="H489" i="3"/>
  <c r="H488" i="3"/>
  <c r="H487" i="3"/>
  <c r="H486" i="3"/>
  <c r="H485" i="3"/>
  <c r="H484" i="3"/>
  <c r="H483" i="3"/>
  <c r="H482" i="3"/>
  <c r="H481" i="3"/>
  <c r="H480" i="3"/>
  <c r="H479" i="3"/>
  <c r="H478" i="3"/>
  <c r="H477" i="3"/>
  <c r="H476" i="3"/>
  <c r="H475" i="3"/>
  <c r="H474" i="3"/>
  <c r="H473" i="3"/>
  <c r="H472" i="3"/>
  <c r="H471" i="3"/>
  <c r="H470" i="3"/>
  <c r="H469" i="3"/>
  <c r="H468" i="3"/>
  <c r="H467" i="3"/>
  <c r="H466" i="3"/>
  <c r="H465" i="3"/>
  <c r="H464" i="3"/>
  <c r="H463" i="3"/>
  <c r="H462" i="3"/>
  <c r="H461" i="3"/>
  <c r="H460" i="3"/>
  <c r="H459" i="3"/>
  <c r="H458" i="3"/>
  <c r="H457" i="3"/>
  <c r="H456" i="3"/>
  <c r="H455" i="3"/>
  <c r="H454" i="3"/>
  <c r="H453" i="3"/>
  <c r="H452" i="3"/>
  <c r="H451" i="3"/>
  <c r="H450" i="3"/>
  <c r="H449" i="3"/>
  <c r="H448" i="3"/>
  <c r="H447" i="3"/>
  <c r="H446" i="3"/>
  <c r="H445" i="3"/>
  <c r="H444" i="3"/>
  <c r="H443" i="3"/>
  <c r="H442" i="3"/>
  <c r="H441" i="3"/>
  <c r="H440" i="3"/>
  <c r="H439" i="3"/>
  <c r="H438" i="3"/>
  <c r="H437" i="3"/>
  <c r="H436" i="3"/>
  <c r="H435" i="3"/>
  <c r="H434" i="3"/>
  <c r="H433" i="3"/>
  <c r="H432" i="3"/>
  <c r="H431" i="3"/>
  <c r="H430" i="3"/>
  <c r="H429" i="3"/>
  <c r="H428" i="3"/>
  <c r="H427" i="3"/>
  <c r="H426" i="3"/>
  <c r="H425" i="3"/>
  <c r="H424" i="3"/>
  <c r="H423" i="3"/>
  <c r="H422" i="3"/>
  <c r="H421" i="3"/>
  <c r="H420" i="3"/>
  <c r="H419" i="3"/>
  <c r="H418" i="3"/>
  <c r="H417" i="3"/>
  <c r="H416" i="3"/>
  <c r="H415" i="3"/>
  <c r="H414" i="3"/>
  <c r="H413" i="3"/>
  <c r="H412" i="3"/>
  <c r="H411" i="3"/>
  <c r="H410" i="3"/>
  <c r="H409" i="3"/>
  <c r="H408" i="3"/>
  <c r="H407" i="3"/>
  <c r="H406" i="3"/>
  <c r="H405" i="3"/>
  <c r="H404" i="3"/>
  <c r="H403" i="3"/>
  <c r="H402" i="3"/>
  <c r="H401" i="3"/>
  <c r="H400" i="3"/>
  <c r="H399" i="3"/>
  <c r="H398" i="3"/>
  <c r="H397" i="3"/>
  <c r="H396" i="3"/>
  <c r="H395" i="3"/>
  <c r="H394" i="3"/>
  <c r="H393" i="3"/>
  <c r="H392" i="3"/>
  <c r="H391" i="3"/>
  <c r="H390" i="3"/>
  <c r="H389" i="3"/>
  <c r="H388" i="3"/>
  <c r="H387" i="3"/>
  <c r="H386" i="3"/>
  <c r="H385" i="3"/>
  <c r="H384" i="3"/>
  <c r="H383" i="3"/>
  <c r="H382" i="3"/>
  <c r="H381" i="3"/>
  <c r="H380" i="3"/>
  <c r="H379" i="3"/>
  <c r="H378" i="3"/>
  <c r="H377" i="3"/>
  <c r="H376" i="3"/>
  <c r="H375" i="3"/>
  <c r="H374" i="3"/>
  <c r="H373" i="3"/>
  <c r="H372" i="3"/>
  <c r="H371" i="3"/>
  <c r="H370" i="3"/>
  <c r="H369" i="3"/>
  <c r="H368" i="3"/>
  <c r="H367" i="3"/>
  <c r="H366" i="3"/>
  <c r="H365" i="3"/>
  <c r="H364" i="3"/>
  <c r="H363" i="3"/>
  <c r="H362" i="3"/>
  <c r="H361" i="3"/>
  <c r="H360" i="3"/>
  <c r="H359" i="3"/>
  <c r="H358" i="3"/>
  <c r="H357" i="3"/>
  <c r="H356" i="3"/>
  <c r="H355" i="3"/>
  <c r="H354" i="3"/>
  <c r="H353" i="3"/>
  <c r="H352" i="3"/>
  <c r="H351" i="3"/>
  <c r="H350" i="3"/>
  <c r="H349" i="3"/>
  <c r="H348" i="3"/>
  <c r="H347" i="3"/>
  <c r="H346" i="3"/>
  <c r="H345" i="3"/>
  <c r="H344" i="3"/>
  <c r="H343" i="3"/>
  <c r="H342" i="3"/>
  <c r="H341" i="3"/>
  <c r="H340" i="3"/>
  <c r="H339" i="3"/>
  <c r="H338" i="3"/>
  <c r="H337" i="3"/>
  <c r="H336" i="3"/>
  <c r="H335" i="3"/>
  <c r="H334" i="3"/>
  <c r="H333" i="3"/>
  <c r="H332" i="3"/>
  <c r="H331" i="3"/>
  <c r="H330" i="3"/>
  <c r="H329" i="3"/>
  <c r="H328" i="3"/>
  <c r="H327" i="3"/>
  <c r="H326" i="3"/>
  <c r="H325" i="3"/>
  <c r="H324" i="3"/>
  <c r="H323" i="3"/>
  <c r="H322" i="3"/>
  <c r="H321" i="3"/>
  <c r="H320" i="3"/>
  <c r="H319" i="3"/>
  <c r="H318" i="3"/>
  <c r="H317" i="3"/>
  <c r="H316" i="3"/>
  <c r="H315" i="3"/>
  <c r="H314" i="3"/>
  <c r="H313" i="3"/>
  <c r="H312" i="3"/>
  <c r="H311" i="3"/>
  <c r="H310" i="3"/>
  <c r="H309" i="3"/>
  <c r="H308" i="3"/>
  <c r="H307" i="3"/>
  <c r="H306" i="3"/>
  <c r="H305" i="3"/>
  <c r="H304" i="3"/>
  <c r="H303" i="3"/>
  <c r="H302" i="3"/>
  <c r="H301" i="3"/>
  <c r="H300" i="3"/>
  <c r="H299" i="3"/>
  <c r="H298" i="3"/>
  <c r="H297" i="3"/>
  <c r="H296" i="3"/>
  <c r="H295" i="3"/>
  <c r="H294" i="3"/>
  <c r="H293" i="3"/>
  <c r="H292" i="3"/>
  <c r="H291" i="3"/>
  <c r="H290" i="3"/>
  <c r="H289" i="3"/>
  <c r="H288" i="3"/>
  <c r="H287" i="3"/>
  <c r="H286" i="3"/>
  <c r="H285" i="3"/>
  <c r="H284" i="3"/>
  <c r="H283" i="3"/>
  <c r="H282" i="3"/>
  <c r="H281" i="3"/>
  <c r="H280" i="3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549" i="1" l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653" uniqueCount="1609">
  <si>
    <t>Ach03g188021.2</t>
  </si>
  <si>
    <t>Ach22g341521.1</t>
  </si>
  <si>
    <t>Ach28g335041.2</t>
  </si>
  <si>
    <t>Ach00g423431.2</t>
  </si>
  <si>
    <t>Ach24g103081.2</t>
  </si>
  <si>
    <t>Ach29g459351.2</t>
  </si>
  <si>
    <t>Percentage_of_cDNA_protein_matched</t>
  </si>
  <si>
    <t>Achn004781</t>
  </si>
  <si>
    <t>Achn022471</t>
  </si>
  <si>
    <t>Achn045741</t>
  </si>
  <si>
    <t>Achn227481</t>
  </si>
  <si>
    <t>Achn094831</t>
  </si>
  <si>
    <t>Achn001191</t>
  </si>
  <si>
    <t>Achn183691</t>
  </si>
  <si>
    <t>Achn249971</t>
  </si>
  <si>
    <t>Achn330951</t>
  </si>
  <si>
    <t>Achn354431</t>
  </si>
  <si>
    <t>Achn336721</t>
  </si>
  <si>
    <t>Achn312461</t>
  </si>
  <si>
    <t>Achn167901</t>
  </si>
  <si>
    <t>Achn353961</t>
  </si>
  <si>
    <t>Achn390901</t>
  </si>
  <si>
    <t>Achn208911</t>
  </si>
  <si>
    <t>Achn099381</t>
  </si>
  <si>
    <t>Achn305491</t>
  </si>
  <si>
    <t>Achn160231</t>
  </si>
  <si>
    <t>Achn002181</t>
  </si>
  <si>
    <t>Achn002731</t>
  </si>
  <si>
    <t>Achn390621</t>
  </si>
  <si>
    <t>Achn376801</t>
  </si>
  <si>
    <t>Achn226931</t>
  </si>
  <si>
    <t>Achn349661</t>
  </si>
  <si>
    <t>Achn033601</t>
  </si>
  <si>
    <t>Achn122841</t>
  </si>
  <si>
    <t>Achn284571</t>
  </si>
  <si>
    <t>Achn328781</t>
  </si>
  <si>
    <t>Achn130191</t>
  </si>
  <si>
    <t>Achn131931</t>
  </si>
  <si>
    <t>Achn004531</t>
  </si>
  <si>
    <t>Achn248681</t>
  </si>
  <si>
    <t>Achn161121</t>
  </si>
  <si>
    <t>Achn116051</t>
  </si>
  <si>
    <t>Achn194491</t>
  </si>
  <si>
    <t>Achn343151</t>
  </si>
  <si>
    <t>Achn293391</t>
  </si>
  <si>
    <t>Achn354311</t>
  </si>
  <si>
    <t>Achn092171</t>
  </si>
  <si>
    <t>Achn132661</t>
  </si>
  <si>
    <t>Achn332071</t>
  </si>
  <si>
    <t>Achn045781</t>
  </si>
  <si>
    <t>Achn130051</t>
  </si>
  <si>
    <t>Achn379431</t>
  </si>
  <si>
    <t>Achn152611</t>
  </si>
  <si>
    <t>Achn373451</t>
  </si>
  <si>
    <t>Achn050051</t>
  </si>
  <si>
    <t>Achn290241</t>
  </si>
  <si>
    <t>Achn197451</t>
  </si>
  <si>
    <t>Achn118611</t>
  </si>
  <si>
    <t>Achn045501</t>
  </si>
  <si>
    <t>Achn200191</t>
  </si>
  <si>
    <t>Achn157111</t>
  </si>
  <si>
    <t>Achn232551</t>
  </si>
  <si>
    <t>Achn187341</t>
  </si>
  <si>
    <t>Achn188021</t>
  </si>
  <si>
    <t>Achn341521</t>
  </si>
  <si>
    <t>Achn298811</t>
  </si>
  <si>
    <t>Achn113121</t>
  </si>
  <si>
    <t>Achn039701</t>
  </si>
  <si>
    <t>Achn061751</t>
  </si>
  <si>
    <t>Achn354591</t>
  </si>
  <si>
    <t>Achn335041</t>
  </si>
  <si>
    <t>Achn090321</t>
  </si>
  <si>
    <t>Achn103051</t>
  </si>
  <si>
    <t>Achn103071</t>
  </si>
  <si>
    <t>Achn066521</t>
  </si>
  <si>
    <t>Achn330901</t>
  </si>
  <si>
    <t>Achn230311</t>
  </si>
  <si>
    <t>Achn304151</t>
  </si>
  <si>
    <t>Achn054861</t>
  </si>
  <si>
    <t>Achn319351</t>
  </si>
  <si>
    <t>Achn147991</t>
  </si>
  <si>
    <t>Achn187071</t>
  </si>
  <si>
    <t>Achn146281</t>
  </si>
  <si>
    <t>Achn145501</t>
  </si>
  <si>
    <t>Achn132711</t>
  </si>
  <si>
    <t>Achn059971</t>
  </si>
  <si>
    <t>Achn013821</t>
  </si>
  <si>
    <t>Achn228371</t>
  </si>
  <si>
    <t>Achn281601</t>
  </si>
  <si>
    <t>Achn256021</t>
  </si>
  <si>
    <t>Achn323081</t>
  </si>
  <si>
    <t>Achn348771</t>
  </si>
  <si>
    <t>Achn029661</t>
  </si>
  <si>
    <t>Achn288311</t>
  </si>
  <si>
    <t>Achn289741</t>
  </si>
  <si>
    <t>Achn315041</t>
  </si>
  <si>
    <t>Achn175281</t>
  </si>
  <si>
    <t>Achn237931</t>
  </si>
  <si>
    <t>Achn124481</t>
  </si>
  <si>
    <t>Achn334581</t>
  </si>
  <si>
    <t>Achn013801</t>
  </si>
  <si>
    <t>Achn111691</t>
  </si>
  <si>
    <t>Achn098211</t>
  </si>
  <si>
    <t>Achn156601</t>
  </si>
  <si>
    <t>Achn082131</t>
  </si>
  <si>
    <t>Achn137121</t>
  </si>
  <si>
    <t>Achn356071</t>
  </si>
  <si>
    <t>Achn193831</t>
  </si>
  <si>
    <t>Achn357701</t>
  </si>
  <si>
    <t>Achn306741</t>
  </si>
  <si>
    <t>Achn118181</t>
  </si>
  <si>
    <t>Achn026161</t>
  </si>
  <si>
    <t>Achn006591</t>
  </si>
  <si>
    <t>Achn096861</t>
  </si>
  <si>
    <t>Achn113651</t>
  </si>
  <si>
    <t>Achn263361</t>
  </si>
  <si>
    <t>Achn131121</t>
  </si>
  <si>
    <t>Achn072261</t>
  </si>
  <si>
    <t>Achn061371</t>
  </si>
  <si>
    <t>Achn291201</t>
  </si>
  <si>
    <t>Achn125361</t>
  </si>
  <si>
    <t>Achn058971</t>
  </si>
  <si>
    <t>Achn022871</t>
  </si>
  <si>
    <t>Achn139781</t>
  </si>
  <si>
    <t>Achn139771</t>
  </si>
  <si>
    <t>Achn379761</t>
  </si>
  <si>
    <t>Achn014721</t>
  </si>
  <si>
    <t>Achn253821</t>
  </si>
  <si>
    <t>Achn345061</t>
  </si>
  <si>
    <t>Achn387261</t>
  </si>
  <si>
    <t>Achn327401</t>
  </si>
  <si>
    <t>Achn092721</t>
  </si>
  <si>
    <t>Achn384211</t>
  </si>
  <si>
    <t>Achn124881</t>
  </si>
  <si>
    <t>Achn357091</t>
  </si>
  <si>
    <t>Achn091101</t>
  </si>
  <si>
    <t>Achn031781</t>
  </si>
  <si>
    <t>Achn238361</t>
  </si>
  <si>
    <t>Achn347011</t>
  </si>
  <si>
    <t>Achn245401</t>
  </si>
  <si>
    <t>Achn383981</t>
  </si>
  <si>
    <t>Achn282161</t>
  </si>
  <si>
    <t>Achn002711</t>
  </si>
  <si>
    <t>Achn084001</t>
  </si>
  <si>
    <t>Achn039341</t>
  </si>
  <si>
    <t>Achn334011</t>
  </si>
  <si>
    <t>Achn082481</t>
  </si>
  <si>
    <t>Achn302501</t>
  </si>
  <si>
    <t>Achn211891</t>
  </si>
  <si>
    <t>Achn355491</t>
  </si>
  <si>
    <t>Achn202561</t>
  </si>
  <si>
    <t>Achn058241</t>
  </si>
  <si>
    <t>Achn286231</t>
  </si>
  <si>
    <t>Achn004071</t>
  </si>
  <si>
    <t>Achn299891</t>
  </si>
  <si>
    <t>Achn003161</t>
  </si>
  <si>
    <t>Achn050401</t>
  </si>
  <si>
    <t>Achn296391</t>
  </si>
  <si>
    <t>Achn119271</t>
  </si>
  <si>
    <t>Achn336411</t>
  </si>
  <si>
    <t>Achn010121</t>
  </si>
  <si>
    <t>Achn086681</t>
  </si>
  <si>
    <t>Achn324671</t>
  </si>
  <si>
    <t>Achn227471</t>
  </si>
  <si>
    <t>Achn196351</t>
  </si>
  <si>
    <t>Achn083431</t>
  </si>
  <si>
    <t>Achn248551</t>
  </si>
  <si>
    <t>Achn302911</t>
  </si>
  <si>
    <t>Achn388461</t>
  </si>
  <si>
    <t>Achn134451</t>
  </si>
  <si>
    <t>Achn218951</t>
  </si>
  <si>
    <t>Achn222051</t>
  </si>
  <si>
    <t>Achn353021</t>
  </si>
  <si>
    <t>Achn364811</t>
  </si>
  <si>
    <t>Achn380051</t>
  </si>
  <si>
    <t>Achn226451</t>
  </si>
  <si>
    <t>Achn088151</t>
  </si>
  <si>
    <t>Achn280231</t>
  </si>
  <si>
    <t>Achn024831</t>
  </si>
  <si>
    <t>Achn103081</t>
  </si>
  <si>
    <t>Achn355681</t>
  </si>
  <si>
    <t>Achn229941</t>
  </si>
  <si>
    <t>Achn132991</t>
  </si>
  <si>
    <t>Achn299611</t>
  </si>
  <si>
    <t>Achn359461</t>
  </si>
  <si>
    <t>Achn064731</t>
  </si>
  <si>
    <t>Achn052711</t>
  </si>
  <si>
    <t>Achn016471</t>
  </si>
  <si>
    <t>Achn260341</t>
  </si>
  <si>
    <t>Achn216311</t>
  </si>
  <si>
    <t>Achn330621</t>
  </si>
  <si>
    <t>Achn154691</t>
  </si>
  <si>
    <t>Achn293061</t>
  </si>
  <si>
    <t>Achn079441</t>
  </si>
  <si>
    <t>Achn104831</t>
  </si>
  <si>
    <t>Achn194311</t>
  </si>
  <si>
    <t>Achn004651</t>
  </si>
  <si>
    <t>Achn126231</t>
  </si>
  <si>
    <t>Achn236811</t>
  </si>
  <si>
    <t>Achn165911</t>
  </si>
  <si>
    <t>Achn093841</t>
  </si>
  <si>
    <t>Achn244201</t>
  </si>
  <si>
    <t>Achn280261</t>
  </si>
  <si>
    <t>Achn348381</t>
  </si>
  <si>
    <t>Achn110521</t>
  </si>
  <si>
    <t>Achn099501</t>
  </si>
  <si>
    <t>Achn106021</t>
  </si>
  <si>
    <t>Achn037421</t>
  </si>
  <si>
    <t>Achn194861</t>
  </si>
  <si>
    <t>Achn213731</t>
  </si>
  <si>
    <t>Achn104421</t>
  </si>
  <si>
    <t>Achn243731</t>
  </si>
  <si>
    <t>Achn030051</t>
  </si>
  <si>
    <t>Achn010221</t>
  </si>
  <si>
    <t>Achn321621</t>
  </si>
  <si>
    <t>Achn213821</t>
  </si>
  <si>
    <t>Achn179541</t>
  </si>
  <si>
    <t>Achn349691</t>
  </si>
  <si>
    <t>Achn106991</t>
  </si>
  <si>
    <t>Achn169421</t>
  </si>
  <si>
    <t>Achn170411</t>
  </si>
  <si>
    <t>Achn301081</t>
  </si>
  <si>
    <t>Achn133971</t>
  </si>
  <si>
    <t>Achn250761</t>
  </si>
  <si>
    <t>Achn311891</t>
  </si>
  <si>
    <t>Achn220761</t>
  </si>
  <si>
    <t>Achn205001</t>
  </si>
  <si>
    <t>Achn122191</t>
  </si>
  <si>
    <t>Achn028021</t>
  </si>
  <si>
    <t>Achn373931</t>
  </si>
  <si>
    <t>Achn217741</t>
  </si>
  <si>
    <t>Achn339391</t>
  </si>
  <si>
    <t>Achn061011</t>
  </si>
  <si>
    <t>Achn378921</t>
  </si>
  <si>
    <t>Achn322671</t>
  </si>
  <si>
    <t>Achn001311</t>
  </si>
  <si>
    <t>Achn157191</t>
  </si>
  <si>
    <t>Achn331561</t>
  </si>
  <si>
    <t>Achn124211</t>
  </si>
  <si>
    <t>Achn333501</t>
  </si>
  <si>
    <t>Achn297481</t>
  </si>
  <si>
    <t>Achn023451</t>
  </si>
  <si>
    <t>Achn306261</t>
  </si>
  <si>
    <t>Achn191261</t>
  </si>
  <si>
    <t>Achn204181</t>
  </si>
  <si>
    <t>Achn274891</t>
  </si>
  <si>
    <t>Achn003781</t>
  </si>
  <si>
    <t>Achn381531</t>
  </si>
  <si>
    <t>Achn114791</t>
  </si>
  <si>
    <t>Achn049751</t>
  </si>
  <si>
    <t>Achn030331</t>
  </si>
  <si>
    <t>Achn299651</t>
  </si>
  <si>
    <t>Achn213901</t>
  </si>
  <si>
    <t>Achn018011</t>
  </si>
  <si>
    <t>Achn252581</t>
  </si>
  <si>
    <t>Achn099451</t>
  </si>
  <si>
    <t>Achn015671</t>
  </si>
  <si>
    <t>Achn078421</t>
  </si>
  <si>
    <t>Achn108421</t>
  </si>
  <si>
    <t>Achn181831</t>
  </si>
  <si>
    <t>Achn352541</t>
  </si>
  <si>
    <t>Achn207581</t>
  </si>
  <si>
    <t>Achn350501</t>
  </si>
  <si>
    <t>Achn326331</t>
  </si>
  <si>
    <t>Achn135681</t>
  </si>
  <si>
    <t>Achn235381</t>
  </si>
  <si>
    <t>Achn171711</t>
  </si>
  <si>
    <t>Achn340131</t>
  </si>
  <si>
    <t>Achn254831</t>
  </si>
  <si>
    <t>Achn106561</t>
  </si>
  <si>
    <t>Achn107651</t>
  </si>
  <si>
    <t>Achn024331</t>
  </si>
  <si>
    <t>Achn074591</t>
  </si>
  <si>
    <t>Achn295121</t>
  </si>
  <si>
    <t>Achn346141</t>
  </si>
  <si>
    <t>Achn255601</t>
  </si>
  <si>
    <t>Achn348711</t>
  </si>
  <si>
    <t>Achn017391</t>
  </si>
  <si>
    <t>Achn366051</t>
  </si>
  <si>
    <t>Achn359771</t>
  </si>
  <si>
    <t>Achn196271</t>
  </si>
  <si>
    <t>Achn245331</t>
  </si>
  <si>
    <t>Achn219841</t>
  </si>
  <si>
    <t>Achn234221</t>
  </si>
  <si>
    <t>Achn384301</t>
  </si>
  <si>
    <t>Achn376401</t>
  </si>
  <si>
    <t>Achn046551</t>
  </si>
  <si>
    <t>Achn201721</t>
  </si>
  <si>
    <t>Achn038411</t>
  </si>
  <si>
    <t>Achn182631</t>
  </si>
  <si>
    <t>Achn220011</t>
  </si>
  <si>
    <t>Achn023421</t>
  </si>
  <si>
    <t>Achn123601</t>
  </si>
  <si>
    <t>Achn251751</t>
  </si>
  <si>
    <t>Achn171511</t>
  </si>
  <si>
    <t>Achn201491</t>
  </si>
  <si>
    <t>Achn312121</t>
  </si>
  <si>
    <t>Achn126821</t>
  </si>
  <si>
    <t>Achn010751</t>
  </si>
  <si>
    <t>Achn350751</t>
  </si>
  <si>
    <t>Achn269691</t>
  </si>
  <si>
    <t>Achn055531</t>
  </si>
  <si>
    <t>Achn124861</t>
  </si>
  <si>
    <t>Achn209361</t>
  </si>
  <si>
    <t>Achn230461</t>
  </si>
  <si>
    <t>Achn298021</t>
  </si>
  <si>
    <t>Achn081971</t>
  </si>
  <si>
    <t>Achn056961</t>
  </si>
  <si>
    <t>Achn065431</t>
  </si>
  <si>
    <t>Achn222231</t>
  </si>
  <si>
    <t>Achn225601</t>
  </si>
  <si>
    <t>Achn082431</t>
  </si>
  <si>
    <t>Achn082261</t>
  </si>
  <si>
    <t>Achn317781</t>
  </si>
  <si>
    <t>Achn143971</t>
  </si>
  <si>
    <t>Achn157531</t>
  </si>
  <si>
    <t>Achn354821</t>
  </si>
  <si>
    <t>Achn290421</t>
  </si>
  <si>
    <t>Achn366091</t>
  </si>
  <si>
    <t>Achn324571</t>
  </si>
  <si>
    <t>Achn345531</t>
  </si>
  <si>
    <t>Achn181401</t>
  </si>
  <si>
    <t>Achn005111</t>
  </si>
  <si>
    <t>Achn125631</t>
  </si>
  <si>
    <t>Achn376341</t>
  </si>
  <si>
    <t>Achn018431</t>
  </si>
  <si>
    <t>Achn158261</t>
  </si>
  <si>
    <t>Achn382371</t>
  </si>
  <si>
    <t>Achn174191</t>
  </si>
  <si>
    <t>Achn298711</t>
  </si>
  <si>
    <t>Achn231381</t>
  </si>
  <si>
    <t>Achn359361</t>
  </si>
  <si>
    <t>Achn067111</t>
  </si>
  <si>
    <t>Achn204991</t>
  </si>
  <si>
    <t>Achn132631</t>
  </si>
  <si>
    <t>Achn254571</t>
  </si>
  <si>
    <t>Achn306671</t>
  </si>
  <si>
    <t>Achn189291</t>
  </si>
  <si>
    <t>Achn059061</t>
  </si>
  <si>
    <t>Achn249801</t>
  </si>
  <si>
    <t>Achn313451</t>
  </si>
  <si>
    <t>Achn172971</t>
  </si>
  <si>
    <t>Achn248641</t>
  </si>
  <si>
    <t>Achn140871</t>
  </si>
  <si>
    <t>Achn191591</t>
  </si>
  <si>
    <t>Achn016591</t>
  </si>
  <si>
    <t>Achn172181</t>
  </si>
  <si>
    <t>Achn300191</t>
  </si>
  <si>
    <t>Achn136031</t>
  </si>
  <si>
    <t>Achn306461</t>
  </si>
  <si>
    <t>Achn368641</t>
  </si>
  <si>
    <t>Achn367361</t>
  </si>
  <si>
    <t>Achn186891</t>
  </si>
  <si>
    <t>Achn109041</t>
  </si>
  <si>
    <t>Achn188861</t>
  </si>
  <si>
    <t>Achn349471</t>
  </si>
  <si>
    <t>Achn135311</t>
  </si>
  <si>
    <t>Achn075731</t>
  </si>
  <si>
    <t>Achn361621</t>
  </si>
  <si>
    <t>Achn068601</t>
  </si>
  <si>
    <t>Achn028781</t>
  </si>
  <si>
    <t>Achn076001</t>
  </si>
  <si>
    <t>Achn137141</t>
  </si>
  <si>
    <t>Achn306161</t>
  </si>
  <si>
    <t>Achn310731</t>
  </si>
  <si>
    <t>Achn003381</t>
  </si>
  <si>
    <t>Achn007971</t>
  </si>
  <si>
    <t>Achn116891</t>
  </si>
  <si>
    <t>Achn155031</t>
  </si>
  <si>
    <t>Achn375871</t>
  </si>
  <si>
    <t>Achn385071</t>
  </si>
  <si>
    <t>Achn130511</t>
  </si>
  <si>
    <t>Achn139401</t>
  </si>
  <si>
    <t>Achn374161</t>
  </si>
  <si>
    <t>Achn390131</t>
  </si>
  <si>
    <t>Achn295181</t>
  </si>
  <si>
    <t>Achn180331</t>
  </si>
  <si>
    <t>Achn283371</t>
  </si>
  <si>
    <t>Achn344791</t>
  </si>
  <si>
    <t>Achn228021</t>
  </si>
  <si>
    <t>Achn130221</t>
  </si>
  <si>
    <t>Achn247791</t>
  </si>
  <si>
    <t>Achn235871</t>
  </si>
  <si>
    <t>Achn327311</t>
  </si>
  <si>
    <t>Achn116821</t>
  </si>
  <si>
    <t>Achn278191</t>
  </si>
  <si>
    <t>Achn212711</t>
  </si>
  <si>
    <t>Achn184871</t>
  </si>
  <si>
    <t>Achn345761</t>
  </si>
  <si>
    <t>Achn287361</t>
  </si>
  <si>
    <t>Achn195991</t>
  </si>
  <si>
    <t>Achn097251</t>
  </si>
  <si>
    <t>Achn220111</t>
  </si>
  <si>
    <t>Achn025501</t>
  </si>
  <si>
    <t>Achn087011</t>
  </si>
  <si>
    <t>Achn213031</t>
  </si>
  <si>
    <t>Achn335831</t>
  </si>
  <si>
    <t>Achn081361</t>
  </si>
  <si>
    <t>Achn168681</t>
  </si>
  <si>
    <t>Achn379781</t>
  </si>
  <si>
    <t>Achn355631</t>
  </si>
  <si>
    <t>Achn154601</t>
  </si>
  <si>
    <t>Achn305631</t>
  </si>
  <si>
    <t>Achn219731</t>
  </si>
  <si>
    <t>Achn284661</t>
  </si>
  <si>
    <t>Achn164371</t>
  </si>
  <si>
    <t>Achn093911</t>
  </si>
  <si>
    <t>Achn388541</t>
  </si>
  <si>
    <t>Achn087691</t>
  </si>
  <si>
    <t>Achn004941</t>
  </si>
  <si>
    <t>Achn341081</t>
  </si>
  <si>
    <t>Achn013261</t>
  </si>
  <si>
    <t>Achn154261</t>
  </si>
  <si>
    <t>Achn076551</t>
  </si>
  <si>
    <t>Achn184581</t>
  </si>
  <si>
    <t>Achn331451</t>
  </si>
  <si>
    <t>Achn019521</t>
  </si>
  <si>
    <t>Achn013941</t>
  </si>
  <si>
    <t>Achn122031</t>
  </si>
  <si>
    <t>Achn372141</t>
  </si>
  <si>
    <t>Achn288381</t>
  </si>
  <si>
    <t>Achn380031</t>
  </si>
  <si>
    <t>Achn335081</t>
  </si>
  <si>
    <t>Achn143751</t>
  </si>
  <si>
    <t>Achn309081</t>
  </si>
  <si>
    <t>Achn040951</t>
  </si>
  <si>
    <t>Achn173261</t>
  </si>
  <si>
    <t>Achn294791</t>
  </si>
  <si>
    <t>Achn344251</t>
  </si>
  <si>
    <t>Achn272781</t>
  </si>
  <si>
    <t>Achn214151</t>
  </si>
  <si>
    <t>Achn237571</t>
  </si>
  <si>
    <t>Achn178991</t>
  </si>
  <si>
    <t>Achn038161</t>
  </si>
  <si>
    <t>Achn022781</t>
  </si>
  <si>
    <t>Achn183061</t>
  </si>
  <si>
    <t>Achn130251</t>
  </si>
  <si>
    <t>Achn106631</t>
  </si>
  <si>
    <t>Achn267571</t>
  </si>
  <si>
    <t>Achn097571</t>
  </si>
  <si>
    <t>Achn252281</t>
  </si>
  <si>
    <t>Achn213291</t>
  </si>
  <si>
    <t>Achn202031</t>
  </si>
  <si>
    <t>Achn149301</t>
  </si>
  <si>
    <t>Achn064441</t>
  </si>
  <si>
    <t>Achn164421</t>
  </si>
  <si>
    <t>Achn003771</t>
  </si>
  <si>
    <t>Achn198481</t>
  </si>
  <si>
    <t>Achn330151</t>
  </si>
  <si>
    <t>Achn128711</t>
  </si>
  <si>
    <t>Achn005241</t>
  </si>
  <si>
    <t>Achn362421</t>
  </si>
  <si>
    <t>Achn372851</t>
  </si>
  <si>
    <t>Achn188081</t>
  </si>
  <si>
    <t>Achn295261</t>
  </si>
  <si>
    <t>Achn330401</t>
  </si>
  <si>
    <t>Achn251791</t>
  </si>
  <si>
    <t>Achn285651</t>
  </si>
  <si>
    <t>Achn155611</t>
  </si>
  <si>
    <t>Achn287411</t>
  </si>
  <si>
    <t>Achn095501</t>
  </si>
  <si>
    <t>Achn051381</t>
  </si>
  <si>
    <t>Achn378481</t>
  </si>
  <si>
    <t>Achn185081</t>
  </si>
  <si>
    <t>Achn108681</t>
  </si>
  <si>
    <t>Achn365781</t>
  </si>
  <si>
    <t>Achn130311</t>
  </si>
  <si>
    <t>Achn097181</t>
  </si>
  <si>
    <t>Achn185151</t>
  </si>
  <si>
    <t>Achn390841</t>
  </si>
  <si>
    <t>Achn307681</t>
  </si>
  <si>
    <t>Achn267621</t>
  </si>
  <si>
    <t>Achn107181</t>
  </si>
  <si>
    <t>Achn353061</t>
  </si>
  <si>
    <t>Achn036091</t>
  </si>
  <si>
    <t>Achn119851</t>
  </si>
  <si>
    <t>Achn203281</t>
  </si>
  <si>
    <t>Achn143191</t>
  </si>
  <si>
    <t>Achn379481</t>
  </si>
  <si>
    <t>Achn347301</t>
  </si>
  <si>
    <t>Achn362291</t>
  </si>
  <si>
    <t>Achn019251</t>
  </si>
  <si>
    <t>Achn305871</t>
  </si>
  <si>
    <t>Achn002931</t>
  </si>
  <si>
    <t>Achn298991</t>
  </si>
  <si>
    <t>Achn197321</t>
  </si>
  <si>
    <t>Achn329541</t>
  </si>
  <si>
    <t>Achn360121</t>
  </si>
  <si>
    <t>Achn158171</t>
  </si>
  <si>
    <t>Achn068681</t>
  </si>
  <si>
    <t>Achn193851</t>
  </si>
  <si>
    <t>Achn384551</t>
  </si>
  <si>
    <t>Achn160001</t>
  </si>
  <si>
    <t>Achn372461</t>
  </si>
  <si>
    <t>Achn017471</t>
  </si>
  <si>
    <t>Achn029421</t>
  </si>
  <si>
    <t>Achn378141</t>
  </si>
  <si>
    <t>Achn141881</t>
  </si>
  <si>
    <t>Achn307781</t>
  </si>
  <si>
    <t>Achn294941</t>
  </si>
  <si>
    <t>Achn081501</t>
  </si>
  <si>
    <t>Achn029511</t>
  </si>
  <si>
    <t>Achn305051</t>
  </si>
  <si>
    <t>Achn204491</t>
  </si>
  <si>
    <t>Achn045211</t>
  </si>
  <si>
    <t>Achn200131</t>
  </si>
  <si>
    <t>Achn011061</t>
  </si>
  <si>
    <t>Achn287681</t>
  </si>
  <si>
    <t>Achn302441</t>
  </si>
  <si>
    <t>Achn010521</t>
  </si>
  <si>
    <t>Achn115781</t>
  </si>
  <si>
    <t>Achn136551</t>
  </si>
  <si>
    <t>Achn310561</t>
  </si>
  <si>
    <t>Achn256281</t>
  </si>
  <si>
    <t>Achn061521</t>
  </si>
  <si>
    <t>Achn021541</t>
  </si>
  <si>
    <t>Achn336421</t>
  </si>
  <si>
    <t>Achn184941</t>
  </si>
  <si>
    <t>Achn242161</t>
  </si>
  <si>
    <t>Achn082601</t>
  </si>
  <si>
    <t>Achn195091</t>
  </si>
  <si>
    <t>Achn068471</t>
  </si>
  <si>
    <t>Achn133211</t>
  </si>
  <si>
    <t>Achn152801</t>
  </si>
  <si>
    <t>Achn016951</t>
  </si>
  <si>
    <t>Achn282051</t>
  </si>
  <si>
    <t>Achn061511</t>
  </si>
  <si>
    <t>Achn031001</t>
  </si>
  <si>
    <t>Ach00g218601.2</t>
  </si>
  <si>
    <t>Ach00g022471.2</t>
  </si>
  <si>
    <t>Ach18g412731.2</t>
  </si>
  <si>
    <t>Ach00g227481.2</t>
  </si>
  <si>
    <t>Ach21g094831.2</t>
  </si>
  <si>
    <t>Ach14g269061.2</t>
  </si>
  <si>
    <t>Ach06g183691.2</t>
  </si>
  <si>
    <t>Ach02g249971.2</t>
  </si>
  <si>
    <t>Ach16g330951.2</t>
  </si>
  <si>
    <t>Ach22g336721.2</t>
  </si>
  <si>
    <t>Ach00g312461.2</t>
  </si>
  <si>
    <t>Ach00g240251.1</t>
  </si>
  <si>
    <t>Ach24g407101.2</t>
  </si>
  <si>
    <t>Ach22g390901.2</t>
  </si>
  <si>
    <t>Ach29g208911.1</t>
  </si>
  <si>
    <t>Ach06g099381.2</t>
  </si>
  <si>
    <t>Ach18g011261.2</t>
  </si>
  <si>
    <t>Ach20g399901.2</t>
  </si>
  <si>
    <t>Ach08g040351.2</t>
  </si>
  <si>
    <t>Ach15g002731.2</t>
  </si>
  <si>
    <t>Ach22g390621.1</t>
  </si>
  <si>
    <t>Ach13g417231.2</t>
  </si>
  <si>
    <t>Ach08g226931.1</t>
  </si>
  <si>
    <t>Ach06g436381.2</t>
  </si>
  <si>
    <t>Ach26g033601.2</t>
  </si>
  <si>
    <t>Ach29g122841.2</t>
  </si>
  <si>
    <t>Ach00g284571.1</t>
  </si>
  <si>
    <t>Ach00g328781.2</t>
  </si>
  <si>
    <t>Ach20g119071.2</t>
  </si>
  <si>
    <t>Ach00g131931.2</t>
  </si>
  <si>
    <t>Ach00g434981.2</t>
  </si>
  <si>
    <t>Ach19g474121.2</t>
  </si>
  <si>
    <t>Ach00g248681.2</t>
  </si>
  <si>
    <t>Ach00g470031.2</t>
  </si>
  <si>
    <t>Ach26g329131.2</t>
  </si>
  <si>
    <t>Ach03g030221.2</t>
  </si>
  <si>
    <t>Ach04g343151.2</t>
  </si>
  <si>
    <t>Ach03g244751.2</t>
  </si>
  <si>
    <t>Ach03g354311.1</t>
  </si>
  <si>
    <t>Ach20g092171.2</t>
  </si>
  <si>
    <t>Ach25g132661.2</t>
  </si>
  <si>
    <t>Ach00g332071.1</t>
  </si>
  <si>
    <t>Ach18g412671.2</t>
  </si>
  <si>
    <t>Ach03g461361.2</t>
  </si>
  <si>
    <t>Ach29g196101.2</t>
  </si>
  <si>
    <t>Ach08g433361.2</t>
  </si>
  <si>
    <t>Ach21g430181.2</t>
  </si>
  <si>
    <t>Ach11g050051.1</t>
  </si>
  <si>
    <t>Ach26g348181.2</t>
  </si>
  <si>
    <t>Ach21g014891.2</t>
  </si>
  <si>
    <t>Ach02g118611.2</t>
  </si>
  <si>
    <t>Ach03g045501.2</t>
  </si>
  <si>
    <t>Ach28g200191.2</t>
  </si>
  <si>
    <t>Ach17g227791.2</t>
  </si>
  <si>
    <t>Ach07g005991.1</t>
  </si>
  <si>
    <t>Ach00g247901.1</t>
  </si>
  <si>
    <t>Ach27g117901.2</t>
  </si>
  <si>
    <t>Ach16g113121.2</t>
  </si>
  <si>
    <t>Ach00g039701.2</t>
  </si>
  <si>
    <t>Ach12g061751.1</t>
  </si>
  <si>
    <t>Ach03g354591.1</t>
  </si>
  <si>
    <t>Ach24g103061.2</t>
  </si>
  <si>
    <t>Ach16g330901.2</t>
  </si>
  <si>
    <t>Ach00g155581.2</t>
  </si>
  <si>
    <t>Ach00g304151.1</t>
  </si>
  <si>
    <t>Ach03g419431.2</t>
  </si>
  <si>
    <t>Ach24g319351.2</t>
  </si>
  <si>
    <t>Ach24g147991.2</t>
  </si>
  <si>
    <t>Ach25g187071.2</t>
  </si>
  <si>
    <t>Ach16g113291.2</t>
  </si>
  <si>
    <t>Ach21g051741.2</t>
  </si>
  <si>
    <t>Ach25g132711.2</t>
  </si>
  <si>
    <t>Ach28g059971.2</t>
  </si>
  <si>
    <t>Ach20g013821.1</t>
  </si>
  <si>
    <t>Ach29g228371.1</t>
  </si>
  <si>
    <t>Ach06g454681.2</t>
  </si>
  <si>
    <t>Ach20g256021.1</t>
  </si>
  <si>
    <t>Ach15g458361.2</t>
  </si>
  <si>
    <t>Ach21g323081.2</t>
  </si>
  <si>
    <t>Ach04g087151.2</t>
  </si>
  <si>
    <t>Ach00g029661.2</t>
  </si>
  <si>
    <t>Ach00g288311.2</t>
  </si>
  <si>
    <t>Ach07g340531.2</t>
  </si>
  <si>
    <t>Ach13g315041.2</t>
  </si>
  <si>
    <t>Ach02g175281.2</t>
  </si>
  <si>
    <t>Ach01g327661.2</t>
  </si>
  <si>
    <t>Ach11g124481.2</t>
  </si>
  <si>
    <t>Ach03g334581.1</t>
  </si>
  <si>
    <t>Ach20g013801.2</t>
  </si>
  <si>
    <t>Ach15g111691.1</t>
  </si>
  <si>
    <t>Ach20g098211.1</t>
  </si>
  <si>
    <t>Ach18g156601.1</t>
  </si>
  <si>
    <t>Ach23g082131.1</t>
  </si>
  <si>
    <t>Ach09g137121.2</t>
  </si>
  <si>
    <t>Ach29g410771.2</t>
  </si>
  <si>
    <t>Ach24g193831.2</t>
  </si>
  <si>
    <t>Ach28g357701.1</t>
  </si>
  <si>
    <t>Ach08g398701.2</t>
  </si>
  <si>
    <t>Ach27g118181.2</t>
  </si>
  <si>
    <t>Ach11g026161.1</t>
  </si>
  <si>
    <t>Ach07g006591.1</t>
  </si>
  <si>
    <t>Ach11g430871.2</t>
  </si>
  <si>
    <t>Ach24g431721.2</t>
  </si>
  <si>
    <t>Ach13g454111.2</t>
  </si>
  <si>
    <t>Ach00g067141.2</t>
  </si>
  <si>
    <t>Ach13g214061.2</t>
  </si>
  <si>
    <t>Ach00g155841.2</t>
  </si>
  <si>
    <t>Ach28g291201.1</t>
  </si>
  <si>
    <t>Ach08g426741.2</t>
  </si>
  <si>
    <t>Ach20g256341.2</t>
  </si>
  <si>
    <t>Ach01g022871.1</t>
  </si>
  <si>
    <t>Ach17g139781.1</t>
  </si>
  <si>
    <t>Ach19g210251.2</t>
  </si>
  <si>
    <t>Ach08g379761.1</t>
  </si>
  <si>
    <t>Ach21g014721.2</t>
  </si>
  <si>
    <t>Ach00g300771.2</t>
  </si>
  <si>
    <t>Ach00g345061.2</t>
  </si>
  <si>
    <t>Ach00g387261.2</t>
  </si>
  <si>
    <t>Ach17g007191.2</t>
  </si>
  <si>
    <t>Ach18g092721.1</t>
  </si>
  <si>
    <t>Ach26g441471.2</t>
  </si>
  <si>
    <t>Ach19g437971.2</t>
  </si>
  <si>
    <t>Ach00g357091.1</t>
  </si>
  <si>
    <t>Ach05g091101.1</t>
  </si>
  <si>
    <t>Ach05g031781.1</t>
  </si>
  <si>
    <t>Ach00g238361.2</t>
  </si>
  <si>
    <t>Ach29g435501.2</t>
  </si>
  <si>
    <t>Ach03g245401.1</t>
  </si>
  <si>
    <t>Ach13g383981.2</t>
  </si>
  <si>
    <t>Ach00g282161.1</t>
  </si>
  <si>
    <t>Ach15g002711.2</t>
  </si>
  <si>
    <t>Ach01g084001.1</t>
  </si>
  <si>
    <t>Ach02g039341.1</t>
  </si>
  <si>
    <t>Ach00g334011.1</t>
  </si>
  <si>
    <t>Ach24g082481.2</t>
  </si>
  <si>
    <t>Ach08g302501.2</t>
  </si>
  <si>
    <t>Ach03g055221.2</t>
  </si>
  <si>
    <t>Ach25g456871.2</t>
  </si>
  <si>
    <t>Ach24g202561.2</t>
  </si>
  <si>
    <t>Ach12g058241.1</t>
  </si>
  <si>
    <t>Ach00g286231.2</t>
  </si>
  <si>
    <t>Ach18g004071.2</t>
  </si>
  <si>
    <t>Ach00g299891.1</t>
  </si>
  <si>
    <t>Ach18g003161.2</t>
  </si>
  <si>
    <t>Ach11g050401.2</t>
  </si>
  <si>
    <t>Ach00g456671.2</t>
  </si>
  <si>
    <t>Ach20g119271.1</t>
  </si>
  <si>
    <t>Ach25g430531.2</t>
  </si>
  <si>
    <t>Ach15g425781.2</t>
  </si>
  <si>
    <t>Ach02g423001.2</t>
  </si>
  <si>
    <t>Ach13g324671.1</t>
  </si>
  <si>
    <t>Ach05g315721.2</t>
  </si>
  <si>
    <t>Ach29g196351.1</t>
  </si>
  <si>
    <t>Ach10g083431.2</t>
  </si>
  <si>
    <t>Ach00g248551.2</t>
  </si>
  <si>
    <t>Ach00g302911.2</t>
  </si>
  <si>
    <t>Ach11g262341.2</t>
  </si>
  <si>
    <t>Ach00g096741.2</t>
  </si>
  <si>
    <t>Ach01g406681.2</t>
  </si>
  <si>
    <t>Ach00g222061.2</t>
  </si>
  <si>
    <t>Ach21g117181.2</t>
  </si>
  <si>
    <t>Ach08g253821.2</t>
  </si>
  <si>
    <t>Ach15g364811.2</t>
  </si>
  <si>
    <t>Ach16g468441.2</t>
  </si>
  <si>
    <t>Ach25g226451.1</t>
  </si>
  <si>
    <t>Ach00g460621.2</t>
  </si>
  <si>
    <t>Ach13g280231.2</t>
  </si>
  <si>
    <t>Ach00g480071.2</t>
  </si>
  <si>
    <t>Ach29g355681.2</t>
  </si>
  <si>
    <t>Ach09g414871.2</t>
  </si>
  <si>
    <t>Ach17g430581.2</t>
  </si>
  <si>
    <t>Ach21g299611.1</t>
  </si>
  <si>
    <t>Ach17g439741.2</t>
  </si>
  <si>
    <t>Ach17g064731.1</t>
  </si>
  <si>
    <t>Ach28g212871.1</t>
  </si>
  <si>
    <t>Ach00g016471.2</t>
  </si>
  <si>
    <t>Ach19g260341.2</t>
  </si>
  <si>
    <t>Ach00g310731.1</t>
  </si>
  <si>
    <t>Ach16g330621.2</t>
  </si>
  <si>
    <t>Ach03g154691.2</t>
  </si>
  <si>
    <t>Ach03g244531.2</t>
  </si>
  <si>
    <t>Ach00g079441.1</t>
  </si>
  <si>
    <t>Ach00g444921.2</t>
  </si>
  <si>
    <t>Ach24g194311.1</t>
  </si>
  <si>
    <t>Ach18g004651.1</t>
  </si>
  <si>
    <t>Ach11g126231.1</t>
  </si>
  <si>
    <t>Ach20g236811.1</t>
  </si>
  <si>
    <t>Ach08g298601.1</t>
  </si>
  <si>
    <t>Ach01g093841.1</t>
  </si>
  <si>
    <t>Ach25g430521.2</t>
  </si>
  <si>
    <t>Ach13g280251.2</t>
  </si>
  <si>
    <t>Ach17g464411.2</t>
  </si>
  <si>
    <t>Ach25g147371.2</t>
  </si>
  <si>
    <t>Ach06g099501.2</t>
  </si>
  <si>
    <t>Ach08g009761.2</t>
  </si>
  <si>
    <t>Ach00g037421.2</t>
  </si>
  <si>
    <t>Ach05g256641.2</t>
  </si>
  <si>
    <t>Ach16g213731.1</t>
  </si>
  <si>
    <t>Ach08g104421.2</t>
  </si>
  <si>
    <t>Ach15g243731.1</t>
  </si>
  <si>
    <t>Ach03g030051.2</t>
  </si>
  <si>
    <t>Ach08g010221.2</t>
  </si>
  <si>
    <t>Ach28g321621.2</t>
  </si>
  <si>
    <t>Ach16g213821.2</t>
  </si>
  <si>
    <t>Ach07g179541.1</t>
  </si>
  <si>
    <t>Ach13g349691.1</t>
  </si>
  <si>
    <t>Ach13g106991.2</t>
  </si>
  <si>
    <t>Ach00g169421.1</t>
  </si>
  <si>
    <t>Ach27g170411.2</t>
  </si>
  <si>
    <t>Ach26g301081.2</t>
  </si>
  <si>
    <t>Ach19g133971.2</t>
  </si>
  <si>
    <t>Ach03g157971.2</t>
  </si>
  <si>
    <t>Ach00g311891.1</t>
  </si>
  <si>
    <t>Ach29g220761.2</t>
  </si>
  <si>
    <t>Ach04g205001.2</t>
  </si>
  <si>
    <t>Ach23g122191.1</t>
  </si>
  <si>
    <t>Ach09g028021.2</t>
  </si>
  <si>
    <t>Ach25g373931.1</t>
  </si>
  <si>
    <t>Ach26g217741.1</t>
  </si>
  <si>
    <t>Ach27g339391.2</t>
  </si>
  <si>
    <t>Ach00g061011.1</t>
  </si>
  <si>
    <t>Ach15g378921.1</t>
  </si>
  <si>
    <t>Ach14g322671.1</t>
  </si>
  <si>
    <t>Ach15g001311.1</t>
  </si>
  <si>
    <t>Ach12g157191.1</t>
  </si>
  <si>
    <t>Ach03g420061.2</t>
  </si>
  <si>
    <t>Ach12g124211.2</t>
  </si>
  <si>
    <t>Ach23g333501.1</t>
  </si>
  <si>
    <t>Ach25g297481.1</t>
  </si>
  <si>
    <t>Ach00g302811.2</t>
  </si>
  <si>
    <t>Ach17g139771.2</t>
  </si>
  <si>
    <t>Ach19g306261.2</t>
  </si>
  <si>
    <t>Ach23g191261.2</t>
  </si>
  <si>
    <t>Ach24g204181.2</t>
  </si>
  <si>
    <t>Ach03g453271.2</t>
  </si>
  <si>
    <t>Ach18g003771.2</t>
  </si>
  <si>
    <t>Ach01g430951.2</t>
  </si>
  <si>
    <t>Ach19g199181.2</t>
  </si>
  <si>
    <t>Ach11g049761.2</t>
  </si>
  <si>
    <t>Ach03g030331.1</t>
  </si>
  <si>
    <t>Ach21g299651.1</t>
  </si>
  <si>
    <t>Ach13g213901.2</t>
  </si>
  <si>
    <t>Ach00g128681.1</t>
  </si>
  <si>
    <t>Ach11g252581.2</t>
  </si>
  <si>
    <t>Ach06g099451.1</t>
  </si>
  <si>
    <t>Ach00g015671.1</t>
  </si>
  <si>
    <t>Ach26g078421.2</t>
  </si>
  <si>
    <t>Ach26g108421.1</t>
  </si>
  <si>
    <t>Ach25g181831.1</t>
  </si>
  <si>
    <t>Ach13g352541.2</t>
  </si>
  <si>
    <t>Ach05g207581.1</t>
  </si>
  <si>
    <t>Ach29g220901.2</t>
  </si>
  <si>
    <t>Ach18g326331.2</t>
  </si>
  <si>
    <t>Ach01g135681.2</t>
  </si>
  <si>
    <t>Ach05g235381.2</t>
  </si>
  <si>
    <t>Ach09g171711.2</t>
  </si>
  <si>
    <t>Ach06g215131.2</t>
  </si>
  <si>
    <t>Ach01g254831.2</t>
  </si>
  <si>
    <t>Ach13g106561.2</t>
  </si>
  <si>
    <t>Ach26g426581.2</t>
  </si>
  <si>
    <t>Ach23g416141.2</t>
  </si>
  <si>
    <t>Ach06g074591.2</t>
  </si>
  <si>
    <t>Ach00g295121.2</t>
  </si>
  <si>
    <t>Ach07g346141.2</t>
  </si>
  <si>
    <t>Ach05g255601.2</t>
  </si>
  <si>
    <t>Ach23g116231.2</t>
  </si>
  <si>
    <t>Ach26g271111.2</t>
  </si>
  <si>
    <t>Ach00g465471.2</t>
  </si>
  <si>
    <t>Ach26g217821.2</t>
  </si>
  <si>
    <t>Ach23g359771.1</t>
  </si>
  <si>
    <t>Ach29g196271.1</t>
  </si>
  <si>
    <t>Ach03g245331.2</t>
  </si>
  <si>
    <t>Ach15g219841.2</t>
  </si>
  <si>
    <t>Ach07g234221.1</t>
  </si>
  <si>
    <t>Ach27g384301.2</t>
  </si>
  <si>
    <t>Ach00g376401.2</t>
  </si>
  <si>
    <t>Ach02g046561.2</t>
  </si>
  <si>
    <t>Ach09g201721.1</t>
  </si>
  <si>
    <t>Ach17g038411.2</t>
  </si>
  <si>
    <t>Ach19g182631.2</t>
  </si>
  <si>
    <t>Ach08g419061.2</t>
  </si>
  <si>
    <t>Ach01g023421.2</t>
  </si>
  <si>
    <t>Ach28g123601.1</t>
  </si>
  <si>
    <t>Ach25g251751.1</t>
  </si>
  <si>
    <t>Ach01g093941.2</t>
  </si>
  <si>
    <t>Ach09g201491.2</t>
  </si>
  <si>
    <t>Ach00g367411.2</t>
  </si>
  <si>
    <t>Ach12g126821.1</t>
  </si>
  <si>
    <t>Ach00g369311.2</t>
  </si>
  <si>
    <t>Ach13g350751.2</t>
  </si>
  <si>
    <t>Ach14g269691.2</t>
  </si>
  <si>
    <t>Ach03g055531.1</t>
  </si>
  <si>
    <t>Ach19g437981.2</t>
  </si>
  <si>
    <t>Ach15g209361.2</t>
  </si>
  <si>
    <t>Ach21g230461.1</t>
  </si>
  <si>
    <t>Ach16g017541.2</t>
  </si>
  <si>
    <t>Ach26g107581.2</t>
  </si>
  <si>
    <t>Ach08g056961.1</t>
  </si>
  <si>
    <t>Ach00g065431.2</t>
  </si>
  <si>
    <t>Ach00g222231.2</t>
  </si>
  <si>
    <t>Ach00g225601.1</t>
  </si>
  <si>
    <t>Ach24g082431.2</t>
  </si>
  <si>
    <t>Ach00g082261.1</t>
  </si>
  <si>
    <t>Ach14g317781.2</t>
  </si>
  <si>
    <t>Ach06g400761.2</t>
  </si>
  <si>
    <t>Ach07g157531.2</t>
  </si>
  <si>
    <t>Ach00g354821.2</t>
  </si>
  <si>
    <t>Ach29g442601.2</t>
  </si>
  <si>
    <t>Ach21g290421.1</t>
  </si>
  <si>
    <t>Ach16g366091.2</t>
  </si>
  <si>
    <t>Ach13g383611.2</t>
  </si>
  <si>
    <t>Ach00g345531.2</t>
  </si>
  <si>
    <t>Ach04g249491.2</t>
  </si>
  <si>
    <t>Ach08g181401.1</t>
  </si>
  <si>
    <t>Ach26g068181.2</t>
  </si>
  <si>
    <t>Ach11g125631.1</t>
  </si>
  <si>
    <t>Ach00g376341.2</t>
  </si>
  <si>
    <t>Ach01g423031.2</t>
  </si>
  <si>
    <t>Ach13g018431.1</t>
  </si>
  <si>
    <t>Ach02g449001.2</t>
  </si>
  <si>
    <t>Ach14g382371.2</t>
  </si>
  <si>
    <t>Ach09g174191.2</t>
  </si>
  <si>
    <t>Ach07g006341.2</t>
  </si>
  <si>
    <t>Ach06g231381.2</t>
  </si>
  <si>
    <t>Ach23g359361.2</t>
  </si>
  <si>
    <t>Ach22g470441.2</t>
  </si>
  <si>
    <t>Ach04g438271.2</t>
  </si>
  <si>
    <t>Ach04g204991.1</t>
  </si>
  <si>
    <t>Ach25g132631.1</t>
  </si>
  <si>
    <t>Ach05g254571.2</t>
  </si>
  <si>
    <t>Ach15g306671.1</t>
  </si>
  <si>
    <t>Ach14g189291.2</t>
  </si>
  <si>
    <t>Ach20g421701.2</t>
  </si>
  <si>
    <t>Ach02g249801.2</t>
  </si>
  <si>
    <t>Ach24g313451.2</t>
  </si>
  <si>
    <t>Ach17g437261.2</t>
  </si>
  <si>
    <t>Ach24g076841.2</t>
  </si>
  <si>
    <t>Ach00g482021.2</t>
  </si>
  <si>
    <t>Ach24g432821.2</t>
  </si>
  <si>
    <t>Ach21g016591.2</t>
  </si>
  <si>
    <t>Ach23g172181.2</t>
  </si>
  <si>
    <t>Ach02g300191.1</t>
  </si>
  <si>
    <t>Ach01g136031.2</t>
  </si>
  <si>
    <t>Ach19g306461.2</t>
  </si>
  <si>
    <t>Ach20g368641.2</t>
  </si>
  <si>
    <t>Ach00g367361.2</t>
  </si>
  <si>
    <t>Ach25g186891.2</t>
  </si>
  <si>
    <t>Ach00g109041.1</t>
  </si>
  <si>
    <t>Ach03g305351.2</t>
  </si>
  <si>
    <t>Ach13g349471.2</t>
  </si>
  <si>
    <t>Ach09g201151.2</t>
  </si>
  <si>
    <t>Ach01g075731.1</t>
  </si>
  <si>
    <t>Ach00g397751.2</t>
  </si>
  <si>
    <t>Ach00g361621.2</t>
  </si>
  <si>
    <t>Ach00g068601.1</t>
  </si>
  <si>
    <t>Ach04g028781.1</t>
  </si>
  <si>
    <t>Ach01g076001.2</t>
  </si>
  <si>
    <t>Ach16g466741.2</t>
  </si>
  <si>
    <t>Ach19g306161.2</t>
  </si>
  <si>
    <t>Ach18g003381.1</t>
  </si>
  <si>
    <t>Ach00g366501.2</t>
  </si>
  <si>
    <t>Ach23g116891.2</t>
  </si>
  <si>
    <t>Ach17g155031.1</t>
  </si>
  <si>
    <t>Ach00g375871.2</t>
  </si>
  <si>
    <t>Ach23g385071.1</t>
  </si>
  <si>
    <t>Ach00g039891.2</t>
  </si>
  <si>
    <t>Ach06g232361.2</t>
  </si>
  <si>
    <t>Ach25g374161.2</t>
  </si>
  <si>
    <t>Ach13g390131.2</t>
  </si>
  <si>
    <t>Ach00g295181.2</t>
  </si>
  <si>
    <t>Ach02g180331.1</t>
  </si>
  <si>
    <t>Ach06g454701.2</t>
  </si>
  <si>
    <t>Ach18g362981.2</t>
  </si>
  <si>
    <t>Ach15g228021.2</t>
  </si>
  <si>
    <t>Ach08g379781.1</t>
  </si>
  <si>
    <t>Ach23g465111.2</t>
  </si>
  <si>
    <t>Ach07g470601.2</t>
  </si>
  <si>
    <t>Ach29g386711.2</t>
  </si>
  <si>
    <t>Ach03g327311.2</t>
  </si>
  <si>
    <t>Ach29g122891.1</t>
  </si>
  <si>
    <t>Ach05g278191.2</t>
  </si>
  <si>
    <t>Ach28g212711.2</t>
  </si>
  <si>
    <t>Ach09g063781.2</t>
  </si>
  <si>
    <t>Ach15g345761.2</t>
  </si>
  <si>
    <t>Ach03g287361.1</t>
  </si>
  <si>
    <t>Ach29g195991.1</t>
  </si>
  <si>
    <t>Ach00g097251.1</t>
  </si>
  <si>
    <t>Ach15g220111.1</t>
  </si>
  <si>
    <t>Ach11g025501.1</t>
  </si>
  <si>
    <t>Ach04g087011.1</t>
  </si>
  <si>
    <t>Ach00g055941.2</t>
  </si>
  <si>
    <t>Ach02g335831.2</t>
  </si>
  <si>
    <t>Ach03g081361.1</t>
  </si>
  <si>
    <t>Ach02g168681.1</t>
  </si>
  <si>
    <t>Ach03g355631.2</t>
  </si>
  <si>
    <t>Ach03g154601.2</t>
  </si>
  <si>
    <t>Ach21g041671.2</t>
  </si>
  <si>
    <t>Ach19g305631.2</t>
  </si>
  <si>
    <t>Ach28g456111.2</t>
  </si>
  <si>
    <t>Ach13g458541.2</t>
  </si>
  <si>
    <t>Ach24g407191.2</t>
  </si>
  <si>
    <t>Ach11g164371.2</t>
  </si>
  <si>
    <t>Ach25g284661.2</t>
  </si>
  <si>
    <t>Ach00g038731.2</t>
  </si>
  <si>
    <t>Ach00g239091.2</t>
  </si>
  <si>
    <t>Ach04g087691.2</t>
  </si>
  <si>
    <t>Ach19g306451.2</t>
  </si>
  <si>
    <t>Ach07g341081.2</t>
  </si>
  <si>
    <t>Ach01g013261.1</t>
  </si>
  <si>
    <t>Ach02g036561.2</t>
  </si>
  <si>
    <t>Ach18g076551.2</t>
  </si>
  <si>
    <t>Ach25g331491.2</t>
  </si>
  <si>
    <t>Ach21g230311.1</t>
  </si>
  <si>
    <t>Ach15g184561.2</t>
  </si>
  <si>
    <t>Ach09g019521.2</t>
  </si>
  <si>
    <t>Ach12g173731.2</t>
  </si>
  <si>
    <t>Ach23g122031.2</t>
  </si>
  <si>
    <t>Ach04g204961.2</t>
  </si>
  <si>
    <t>Ach00g455771.2</t>
  </si>
  <si>
    <t>Ach16g380031.2</t>
  </si>
  <si>
    <t>Ach28g335081.1</t>
  </si>
  <si>
    <t>Ach13g143751.2</t>
  </si>
  <si>
    <t>Ach07g458841.2</t>
  </si>
  <si>
    <t>Ach00g040951.1</t>
  </si>
  <si>
    <t>Ach17g173261.1</t>
  </si>
  <si>
    <t>Ach09g294791.2</t>
  </si>
  <si>
    <t>Ach19g138041.2</t>
  </si>
  <si>
    <t>Ach22g272781.2</t>
  </si>
  <si>
    <t>Ach13g214151.1</t>
  </si>
  <si>
    <t>Ach02g393491.2</t>
  </si>
  <si>
    <t>Ach08g237571.2</t>
  </si>
  <si>
    <t>Ach14g178991.2</t>
  </si>
  <si>
    <t>Ach00g038161.2</t>
  </si>
  <si>
    <t>Ach01g022781.1</t>
  </si>
  <si>
    <t>Ach13g397951.2</t>
  </si>
  <si>
    <t>Ach29g130251.2</t>
  </si>
  <si>
    <t>Ach26g213031.2</t>
  </si>
  <si>
    <t>Ach29g221821.2</t>
  </si>
  <si>
    <t>Ach02g418631.2</t>
  </si>
  <si>
    <t>Ach19g097571.2</t>
  </si>
  <si>
    <t>Ach02g252281.2</t>
  </si>
  <si>
    <t>Ach26g213291.1</t>
  </si>
  <si>
    <t>Ach00g022321.2</t>
  </si>
  <si>
    <t>Ach08g149301.2</t>
  </si>
  <si>
    <t>Ach17g064441.2</t>
  </si>
  <si>
    <t>Ach08g066521.2</t>
  </si>
  <si>
    <t>Ach11g164421.1</t>
  </si>
  <si>
    <t>Ach19g198481.2</t>
  </si>
  <si>
    <t>Ach03g330151.2</t>
  </si>
  <si>
    <t>Ach00g128711.2</t>
  </si>
  <si>
    <t>Ach23g005241.2</t>
  </si>
  <si>
    <t>Ach21g362421.1</t>
  </si>
  <si>
    <t>Ach10g372851.2</t>
  </si>
  <si>
    <t>Ach03g188081.1</t>
  </si>
  <si>
    <t>Ach00g295261.2</t>
  </si>
  <si>
    <t>Ach16g330401.2</t>
  </si>
  <si>
    <t>Ach25g251781.2</t>
  </si>
  <si>
    <t>Ach00g285651.2</t>
  </si>
  <si>
    <t>Ach00g433891.2</t>
  </si>
  <si>
    <t>Ach08g266291.2</t>
  </si>
  <si>
    <t>Ach21g095501.1</t>
  </si>
  <si>
    <t>Ach17g051381.1</t>
  </si>
  <si>
    <t>Ach15g378491.2</t>
  </si>
  <si>
    <t>Ach01g185081.1</t>
  </si>
  <si>
    <t>Ach26g108681.1</t>
  </si>
  <si>
    <t>Ach16g365781.1</t>
  </si>
  <si>
    <t>Ach26g130311.2</t>
  </si>
  <si>
    <t>Ach00g097181.2</t>
  </si>
  <si>
    <t>Ach13g350001.2</t>
  </si>
  <si>
    <t>Ach22g390841.2</t>
  </si>
  <si>
    <t>Ach13g307681.2</t>
  </si>
  <si>
    <t>Ach03g274741.2</t>
  </si>
  <si>
    <t>Ach07g391441.2</t>
  </si>
  <si>
    <t>Ach04g353061.1</t>
  </si>
  <si>
    <t>Ach02g442921.2</t>
  </si>
  <si>
    <t>Ach28g119851.1</t>
  </si>
  <si>
    <t>Ach24g203281.2</t>
  </si>
  <si>
    <t>Ach10g143191.2</t>
  </si>
  <si>
    <t>Ach13g464691.2</t>
  </si>
  <si>
    <t>Ach13g472511.2</t>
  </si>
  <si>
    <t>Ach01g362291.1</t>
  </si>
  <si>
    <t>Ach25g019251.2</t>
  </si>
  <si>
    <t>Ach00g403711.2</t>
  </si>
  <si>
    <t>Ach25g141551.2</t>
  </si>
  <si>
    <t>Ach21g298991.2</t>
  </si>
  <si>
    <t>Ach04g440001.2</t>
  </si>
  <si>
    <t>Ach13g461431.2</t>
  </si>
  <si>
    <t>Ach23g360121.2</t>
  </si>
  <si>
    <t>Ach03g158171.1</t>
  </si>
  <si>
    <t>Ach00g068681.2</t>
  </si>
  <si>
    <t>Ach24g193851.1</t>
  </si>
  <si>
    <t>Ach03g415271.2</t>
  </si>
  <si>
    <t>Ach00g065781.2</t>
  </si>
  <si>
    <t>Ach10g372461.2</t>
  </si>
  <si>
    <t>Ach26g348241.1</t>
  </si>
  <si>
    <t>Ach04g465101.2</t>
  </si>
  <si>
    <t>Ach28g378141.2</t>
  </si>
  <si>
    <t>Ach00g100011.2</t>
  </si>
  <si>
    <t>Ach01g307781.2</t>
  </si>
  <si>
    <t>Ach09g294941.2</t>
  </si>
  <si>
    <t>Ach03g081501.2</t>
  </si>
  <si>
    <t>Ach05g193441.2</t>
  </si>
  <si>
    <t>Ach00g305051.2</t>
  </si>
  <si>
    <t>Ach00g271521.2</t>
  </si>
  <si>
    <t>Ach00g045211.2</t>
  </si>
  <si>
    <t>Ach28g200131.2</t>
  </si>
  <si>
    <t>Ach00g011061.2</t>
  </si>
  <si>
    <t>Ach03g287681.2</t>
  </si>
  <si>
    <t>Ach08g302441.2</t>
  </si>
  <si>
    <t>Ach25g019231.2</t>
  </si>
  <si>
    <t>Ach23g115781.1</t>
  </si>
  <si>
    <t>Ach20g136551.2</t>
  </si>
  <si>
    <t>Ach00g310561.2</t>
  </si>
  <si>
    <t>Ach20g256281.2</t>
  </si>
  <si>
    <t>Ach00g061521.2</t>
  </si>
  <si>
    <t>Ach16g021541.1</t>
  </si>
  <si>
    <t>Ach07g336421.2</t>
  </si>
  <si>
    <t>Ach01g184941.2</t>
  </si>
  <si>
    <t>Ach28g248151.2</t>
  </si>
  <si>
    <t>Ach20g236181.2</t>
  </si>
  <si>
    <t>Ach29g197091.2</t>
  </si>
  <si>
    <t>Ach26g068471.1</t>
  </si>
  <si>
    <t>Ach00g468291.2</t>
  </si>
  <si>
    <t>Ach14g416661.2</t>
  </si>
  <si>
    <t>Ach29g196931.2</t>
  </si>
  <si>
    <t>Ach00g282051.1</t>
  </si>
  <si>
    <t>Ach00g061511.1</t>
  </si>
  <si>
    <t>Ach15g112061.2</t>
  </si>
  <si>
    <t>Acc26269.1</t>
  </si>
  <si>
    <t>Acc32202.1</t>
  </si>
  <si>
    <t>Acc20358.1</t>
  </si>
  <si>
    <t>Acc23738.1</t>
  </si>
  <si>
    <t>Acc23514.1</t>
  </si>
  <si>
    <t>Acc15874.1</t>
  </si>
  <si>
    <t>Acc06307.1</t>
  </si>
  <si>
    <t>Acc01444.1</t>
  </si>
  <si>
    <t>Acc17686.1</t>
  </si>
  <si>
    <t>Acc03525.1</t>
  </si>
  <si>
    <t>Acc24911.1</t>
  </si>
  <si>
    <t>Acc09878.1</t>
  </si>
  <si>
    <t>Acc23417.1</t>
  </si>
  <si>
    <t>Acc27954.1</t>
  </si>
  <si>
    <t>Acc06393.1</t>
  </si>
  <si>
    <t>Acc33030.1</t>
  </si>
  <si>
    <t>Acc03362.1</t>
  </si>
  <si>
    <t>Acc02639.1</t>
  </si>
  <si>
    <t>Acc22421.1</t>
  </si>
  <si>
    <t>Acc08616.1</t>
  </si>
  <si>
    <t>Acc16753.1</t>
  </si>
  <si>
    <t>Acc31453.1</t>
  </si>
  <si>
    <t>Acc14740.1</t>
  </si>
  <si>
    <t>Acc09579.1</t>
  </si>
  <si>
    <t>Acc08280.1</t>
  </si>
  <si>
    <t>Acc29412.1</t>
  </si>
  <si>
    <t>Acc32827.1</t>
  </si>
  <si>
    <t>Acc11561.1</t>
  </si>
  <si>
    <t>Acc11766.1</t>
  </si>
  <si>
    <t>Acc33357.1</t>
  </si>
  <si>
    <t>Acc11837.2</t>
  </si>
  <si>
    <t>Acc25255.1</t>
  </si>
  <si>
    <t>Acc21846.1</t>
  </si>
  <si>
    <t>Acc03123.1</t>
  </si>
  <si>
    <t>Acc04936.1</t>
  </si>
  <si>
    <t>Acc26894.1</t>
  </si>
  <si>
    <t>Acc04198.1</t>
  </si>
  <si>
    <t>Acc23492.1</t>
  </si>
  <si>
    <t>Acc04113.1</t>
  </si>
  <si>
    <t>Acc33252.1</t>
  </si>
  <si>
    <t>Acc22687.1</t>
  </si>
  <si>
    <t>Acc28851.1</t>
  </si>
  <si>
    <t>Acc15702.1</t>
  </si>
  <si>
    <t>Acc20351.1</t>
  </si>
  <si>
    <t>Acc04250.1</t>
  </si>
  <si>
    <t>Acc09087.1</t>
  </si>
  <si>
    <t>Acc08640.1</t>
  </si>
  <si>
    <t>Acc24265.1</t>
  </si>
  <si>
    <t>Acc12756.1</t>
  </si>
  <si>
    <t>Acc31663.1</t>
  </si>
  <si>
    <t>Acc23680.1</t>
  </si>
  <si>
    <t>Acc02453.1</t>
  </si>
  <si>
    <t>Acc03291.1</t>
  </si>
  <si>
    <t>Acc00328.1</t>
  </si>
  <si>
    <t>Acc32115.1</t>
  </si>
  <si>
    <t>Acc13619.1</t>
  </si>
  <si>
    <t>Acc07026.1</t>
  </si>
  <si>
    <t>Acc29288.1</t>
  </si>
  <si>
    <t>Acc03417.1</t>
  </si>
  <si>
    <t>Acc24995.1</t>
  </si>
  <si>
    <t>Acc10292.1</t>
  </si>
  <si>
    <t>Acc17805.1</t>
  </si>
  <si>
    <t>Acc18073.1</t>
  </si>
  <si>
    <t>Acc13557.1</t>
  </si>
  <si>
    <t>Acc03558.1</t>
  </si>
  <si>
    <t>Acc31978.1</t>
  </si>
  <si>
    <t>Acc25179.1</t>
  </si>
  <si>
    <t>Acc24572.1</t>
  </si>
  <si>
    <t>Acc24597.1</t>
  </si>
  <si>
    <t>Acc33002.1</t>
  </si>
  <si>
    <t>Acc12764.1</t>
  </si>
  <si>
    <t>Acc23330.1</t>
  </si>
  <si>
    <t>Acc13527.1</t>
  </si>
  <si>
    <t>Acc02790.1</t>
  </si>
  <si>
    <t>Acc27892.1</t>
  </si>
  <si>
    <t>Acc27865.1</t>
  </si>
  <si>
    <t>Acc29186.1</t>
  </si>
  <si>
    <t>Acc17768.1</t>
  </si>
  <si>
    <t>Acc24359.1</t>
  </si>
  <si>
    <t>Acc28841.1</t>
  </si>
  <si>
    <t>Acc32260.1</t>
  </si>
  <si>
    <t>Acc22415.1</t>
  </si>
  <si>
    <t>Acc22908.1</t>
  </si>
  <si>
    <t>Acc04695.1</t>
  </si>
  <si>
    <t>Acc23046.1</t>
  </si>
  <si>
    <t>Acc08389.1</t>
  </si>
  <si>
    <t>Acc24244.1</t>
  </si>
  <si>
    <t>Acc04883.1</t>
  </si>
  <si>
    <t>Acc17761.1</t>
  </si>
  <si>
    <t>Acc13369.1</t>
  </si>
  <si>
    <t>Acc07257.1</t>
  </si>
  <si>
    <t>Acc14912.1</t>
  </si>
  <si>
    <t>Acc01850.1</t>
  </si>
  <si>
    <t>Acc08943.1</t>
  </si>
  <si>
    <t>Acc12382.1</t>
  </si>
  <si>
    <t>Acc04163.1</t>
  </si>
  <si>
    <t>Acc10010.1</t>
  </si>
  <si>
    <t>Acc09753.1</t>
  </si>
  <si>
    <t>Acc22654.1</t>
  </si>
  <si>
    <t>Acc20700.1</t>
  </si>
  <si>
    <t>Acc25930.1</t>
  </si>
  <si>
    <t>Acc10580.1</t>
  </si>
  <si>
    <t>Acc32942.1</t>
  </si>
  <si>
    <t>Acc27471.1</t>
  </si>
  <si>
    <t>Acc14859.1</t>
  </si>
  <si>
    <t>Acc16955.1</t>
  </si>
  <si>
    <t>Acc30978.1</t>
  </si>
  <si>
    <t>Acc12019.1</t>
  </si>
  <si>
    <t>Acc07359.1</t>
  </si>
  <si>
    <t>Acc29234.1</t>
  </si>
  <si>
    <t>Acc03732.1</t>
  </si>
  <si>
    <t>Acc15048.1</t>
  </si>
  <si>
    <t>Acc16071.1</t>
  </si>
  <si>
    <t>Acc04584.1</t>
  </si>
  <si>
    <t>Acc26026.1</t>
  </si>
  <si>
    <t>Acc23376.1</t>
  </si>
  <si>
    <t>Acc19616.1</t>
  </si>
  <si>
    <t>Acc09294.1</t>
  </si>
  <si>
    <t>Acc23001.1</t>
  </si>
  <si>
    <t>Acc00871.1</t>
  </si>
  <si>
    <t>Acc25362.1</t>
  </si>
  <si>
    <t>Acc09071.1</t>
  </si>
  <si>
    <t>Acc23704.1</t>
  </si>
  <si>
    <t>Acc01988.1</t>
  </si>
  <si>
    <t>Acc25053.1</t>
  </si>
  <si>
    <t>Acc11586.1</t>
  </si>
  <si>
    <t>Acc19146.1</t>
  </si>
  <si>
    <t>Acc28896.1</t>
  </si>
  <si>
    <t>Acc18135.1</t>
  </si>
  <si>
    <t>Acc21392.1</t>
  </si>
  <si>
    <t>Acc31031.1</t>
  </si>
  <si>
    <t>Acc06053.1</t>
  </si>
  <si>
    <t>Acc31086.1</t>
  </si>
  <si>
    <t>Acc08992.1</t>
  </si>
  <si>
    <t>Acc26204.1</t>
  </si>
  <si>
    <t>Acc04028.1</t>
  </si>
  <si>
    <t>Acc14473.1</t>
  </si>
  <si>
    <t>Acc10014.1</t>
  </si>
  <si>
    <t>Acc28909.1</t>
  </si>
  <si>
    <t>Acc08947.1</t>
  </si>
  <si>
    <t>Acc02517.1</t>
  </si>
  <si>
    <t>Acc21171.1</t>
  </si>
  <si>
    <t>Acc27250.1</t>
  </si>
  <si>
    <t>Acc09107.1</t>
  </si>
  <si>
    <t>Acc02866.1</t>
  </si>
  <si>
    <t>Acc29124.1</t>
  </si>
  <si>
    <t>Acc27606.1</t>
  </si>
  <si>
    <t>Acc13339.1</t>
  </si>
  <si>
    <t>Acc32636.1</t>
  </si>
  <si>
    <t>Acc20873.1</t>
  </si>
  <si>
    <t>Acc27321.1</t>
  </si>
  <si>
    <t>Acc25245.1</t>
  </si>
  <si>
    <t>Acc12793.2</t>
  </si>
  <si>
    <t>Acc18825.1</t>
  </si>
  <si>
    <t>Acc22813.1</t>
  </si>
  <si>
    <t>Acc28833.1</t>
  </si>
  <si>
    <t>Acc17164.1</t>
  </si>
  <si>
    <t>Acc02116.1</t>
  </si>
  <si>
    <t>Acc14916.1</t>
  </si>
  <si>
    <t>Acc23740.1</t>
  </si>
  <si>
    <t>Acc32745.1</t>
  </si>
  <si>
    <t>Acc11063.1</t>
  </si>
  <si>
    <t>Acc20493.1</t>
  </si>
  <si>
    <t>Acc09772.1</t>
  </si>
  <si>
    <t>Acc11572.1</t>
  </si>
  <si>
    <t>Acc12420.1</t>
  </si>
  <si>
    <t>Acc00691.1</t>
  </si>
  <si>
    <t>Acc11704.1</t>
  </si>
  <si>
    <t>Acc24383.1</t>
  </si>
  <si>
    <t>Acc08837.1</t>
  </si>
  <si>
    <t>Acc08551.1</t>
  </si>
  <si>
    <t>Acc29817.1</t>
  </si>
  <si>
    <t>Acc28375.1</t>
  </si>
  <si>
    <t>Acc09023.1</t>
  </si>
  <si>
    <t>Acc14982.1</t>
  </si>
  <si>
    <t>Acc00395.1</t>
  </si>
  <si>
    <t>Acc27175.1</t>
  </si>
  <si>
    <t>Acc32986.1</t>
  </si>
  <si>
    <t>Acc10309.1</t>
  </si>
  <si>
    <t>Acc19096.1</t>
  </si>
  <si>
    <t>Acc23769.1</t>
  </si>
  <si>
    <t>Acc19502.1</t>
  </si>
  <si>
    <t>Acc19693.1</t>
  </si>
  <si>
    <t>Acc30116.1</t>
  </si>
  <si>
    <t>Acc28665.1</t>
  </si>
  <si>
    <t>Acc21449.1</t>
  </si>
  <si>
    <t>Acc12738.1</t>
  </si>
  <si>
    <t>Acc12978.1</t>
  </si>
  <si>
    <t>Acc01790.1</t>
  </si>
  <si>
    <t>Acc04068.1</t>
  </si>
  <si>
    <t>Acc33439.1</t>
  </si>
  <si>
    <t>Acc11743.1</t>
  </si>
  <si>
    <t>Acc27475.1</t>
  </si>
  <si>
    <t>Acc20776.1</t>
  </si>
  <si>
    <t>Acc23145.1</t>
  </si>
  <si>
    <t>Acc22899.1</t>
  </si>
  <si>
    <t>Acc07758.1</t>
  </si>
  <si>
    <t>Acc01254.1</t>
  </si>
  <si>
    <t>Acc28836.1</t>
  </si>
  <si>
    <t>Acc14979.1</t>
  </si>
  <si>
    <t>Acc31692.1</t>
  </si>
  <si>
    <t>Acc08161.1</t>
  </si>
  <si>
    <t>Acc08222.1</t>
  </si>
  <si>
    <t>Acc17172.1</t>
  </si>
  <si>
    <t>Acc30675.1</t>
  </si>
  <si>
    <t>Acc30759.1</t>
  </si>
  <si>
    <t>Acc18581.1</t>
  </si>
  <si>
    <t>Acc08354.1</t>
  </si>
  <si>
    <t>Acc16433.1</t>
  </si>
  <si>
    <t>Acc04217.1</t>
  </si>
  <si>
    <t>Acc17158.1</t>
  </si>
  <si>
    <t>Acc31725.1</t>
  </si>
  <si>
    <t>Acc18577.1</t>
  </si>
  <si>
    <t>Acc08288.1</t>
  </si>
  <si>
    <t>Acc14317.1</t>
  </si>
  <si>
    <t>Acc14024.1</t>
  </si>
  <si>
    <t>Acc31505.1</t>
  </si>
  <si>
    <t>Acc31273.1</t>
  </si>
  <si>
    <t>Acc30034.1</t>
  </si>
  <si>
    <t>Acc26425.1</t>
  </si>
  <si>
    <t>Acc01442.1</t>
  </si>
  <si>
    <t>Acc20454.1</t>
  </si>
  <si>
    <t>Acc32660.1</t>
  </si>
  <si>
    <t>Acc05178.1</t>
  </si>
  <si>
    <t>Acc26652.1</t>
  </si>
  <si>
    <t>Acc10363.1</t>
  </si>
  <si>
    <t>Acc28487.1</t>
  </si>
  <si>
    <t>Acc29857.1</t>
  </si>
  <si>
    <t>Acc30869.1</t>
  </si>
  <si>
    <t>Acc09851.1</t>
  </si>
  <si>
    <t>Acc17113.1</t>
  </si>
  <si>
    <t>Acc16084.1</t>
  </si>
  <si>
    <t>Acc16722.1</t>
  </si>
  <si>
    <t>Acc13617.1</t>
  </si>
  <si>
    <t>Acc03600.1</t>
  </si>
  <si>
    <t>Acc23156.1</t>
  </si>
  <si>
    <t>Acc26317.1</t>
  </si>
  <si>
    <t>Acc29130.1</t>
  </si>
  <si>
    <t>Acc00868.1</t>
  </si>
  <si>
    <t>Acc21565.1</t>
  </si>
  <si>
    <t>Acc14791.1</t>
  </si>
  <si>
    <t>Acc27590.1</t>
  </si>
  <si>
    <t>Acc03232.1</t>
  </si>
  <si>
    <t>Acc20922.1</t>
  </si>
  <si>
    <t>Acc19770.1</t>
  </si>
  <si>
    <t>Acc22269.1</t>
  </si>
  <si>
    <t>Acc12631.1</t>
  </si>
  <si>
    <t>Acc04213.1</t>
  </si>
  <si>
    <t>Acc04742.1</t>
  </si>
  <si>
    <t>Acc14821.1</t>
  </si>
  <si>
    <t>Acc15109.1</t>
  </si>
  <si>
    <t>Acc12727.1</t>
  </si>
  <si>
    <t>Acc03372.1</t>
  </si>
  <si>
    <t>Acc29273.1</t>
  </si>
  <si>
    <t>Acc29936.1</t>
  </si>
  <si>
    <t>Acc30225.1</t>
  </si>
  <si>
    <t>Acc29110.1</t>
  </si>
  <si>
    <t>Acc14672.1</t>
  </si>
  <si>
    <t>Acc24429.1</t>
  </si>
  <si>
    <t>Acc32687.1</t>
  </si>
  <si>
    <t>Acc20563.1</t>
  </si>
  <si>
    <t>Acc01045.1</t>
  </si>
  <si>
    <t>Acc05562.1</t>
  </si>
  <si>
    <t>Acc10522.1</t>
  </si>
  <si>
    <t>Acc06804.1</t>
  </si>
  <si>
    <t>Acc00082.1</t>
  </si>
  <si>
    <t>Acc14041.1</t>
  </si>
  <si>
    <t>Acc30181.1</t>
  </si>
  <si>
    <t>Acc25537.1</t>
  </si>
  <si>
    <t>Acc06668.1</t>
  </si>
  <si>
    <t>Acc21018.1</t>
  </si>
  <si>
    <t>Acc07566.1</t>
  </si>
  <si>
    <t>Acc05310.1</t>
  </si>
  <si>
    <t>Acc22108.1</t>
  </si>
  <si>
    <t>Acc29618.1</t>
  </si>
  <si>
    <t>Acc10474.1</t>
  </si>
  <si>
    <t>Acc29846.1</t>
  </si>
  <si>
    <t>Acc14644.1</t>
  </si>
  <si>
    <t>Acc32725.1</t>
  </si>
  <si>
    <t>Acc04040.1</t>
  </si>
  <si>
    <t>Acc17238.1</t>
  </si>
  <si>
    <t>Acc07764.1</t>
  </si>
  <si>
    <t>Acc30988.1</t>
  </si>
  <si>
    <t>Acc06483.1</t>
  </si>
  <si>
    <t>Acc01337.1</t>
  </si>
  <si>
    <t>Acc00966.1</t>
  </si>
  <si>
    <t>Acc19239.1</t>
  </si>
  <si>
    <t>Acc21363.1</t>
  </si>
  <si>
    <t>Acc09496.1</t>
  </si>
  <si>
    <t>Acc00874.1</t>
  </si>
  <si>
    <t>Acc32486.1</t>
  </si>
  <si>
    <t>Acc28540.1</t>
  </si>
  <si>
    <t>Acc10561.1</t>
  </si>
  <si>
    <t>Acc10404.1</t>
  </si>
  <si>
    <t>Acc13910.1</t>
  </si>
  <si>
    <t>Acc13124.1</t>
  </si>
  <si>
    <t>Acc14557.1</t>
  </si>
  <si>
    <t>Acc14293.1</t>
  </si>
  <si>
    <t>Acc15860.1</t>
  </si>
  <si>
    <t>Acc02822.1</t>
  </si>
  <si>
    <t>Acc21389.1</t>
  </si>
  <si>
    <t>Acc17010.1</t>
  </si>
  <si>
    <t>Acc23587.1</t>
  </si>
  <si>
    <t>Acc18010.1</t>
  </si>
  <si>
    <t>Acc25956.1</t>
  </si>
  <si>
    <t>Acc09437.1</t>
  </si>
  <si>
    <t>Acc15461.1</t>
  </si>
  <si>
    <t>Acc01080.1</t>
  </si>
  <si>
    <t>Acc11727.1</t>
  </si>
  <si>
    <t>Acc09002.1</t>
  </si>
  <si>
    <t>Acc27272.1</t>
  </si>
  <si>
    <t>Acc25049.1</t>
  </si>
  <si>
    <t>Acc19961.1</t>
  </si>
  <si>
    <t>Acc06321.1</t>
  </si>
  <si>
    <t>Acc07972.1</t>
  </si>
  <si>
    <t>Acc00505.1</t>
  </si>
  <si>
    <t>Acc33032.1</t>
  </si>
  <si>
    <t>Acc04984.1</t>
  </si>
  <si>
    <t>Acc18234.1</t>
  </si>
  <si>
    <t>Acc18535.1</t>
  </si>
  <si>
    <t>Acc25127.1</t>
  </si>
  <si>
    <t>Acc04802.1</t>
  </si>
  <si>
    <t>Acc09524.1</t>
  </si>
  <si>
    <t>Acc32135.1</t>
  </si>
  <si>
    <t>Acc12098.1</t>
  </si>
  <si>
    <t>Acc21321.1</t>
  </si>
  <si>
    <t>Acc00478.1</t>
  </si>
  <si>
    <t>Acc15132.1</t>
  </si>
  <si>
    <t>Acc01384.1</t>
  </si>
  <si>
    <t>Acc13523.1</t>
  </si>
  <si>
    <t>Acc10252.1</t>
  </si>
  <si>
    <t>Acc23770.1</t>
  </si>
  <si>
    <t>Acc21247.1</t>
  </si>
  <si>
    <t>Acc25566.1</t>
  </si>
  <si>
    <t>Acc31483.1</t>
  </si>
  <si>
    <t>Acc23562.1</t>
  </si>
  <si>
    <t>Acc11463.1</t>
  </si>
  <si>
    <t>Acc28854.1</t>
  </si>
  <si>
    <t>Acc06094.1</t>
  </si>
  <si>
    <t>Acc08390.1</t>
  </si>
  <si>
    <t>Acc28803.1</t>
  </si>
  <si>
    <t>Acc22984.1</t>
  </si>
  <si>
    <t>Acc01478.1</t>
  </si>
  <si>
    <t>Acc28181.1</t>
  </si>
  <si>
    <t>Acc19452.1</t>
  </si>
  <si>
    <t>Acc03131.1</t>
  </si>
  <si>
    <t>Acc09686.1</t>
  </si>
  <si>
    <t>Acc10770.1</t>
  </si>
  <si>
    <t>Acc27890.1</t>
  </si>
  <si>
    <t>Acc23433.1</t>
  </si>
  <si>
    <t>Acc25865.1</t>
  </si>
  <si>
    <t>Acc01677.1</t>
  </si>
  <si>
    <t>Acc19761.1</t>
  </si>
  <si>
    <t>Acc21525.1</t>
  </si>
  <si>
    <t>Acc22545.1</t>
  </si>
  <si>
    <t>Acc13916.1</t>
  </si>
  <si>
    <t>Acc29208.1</t>
  </si>
  <si>
    <t>Acc02004.1</t>
  </si>
  <si>
    <t>Acc02645.1</t>
  </si>
  <si>
    <t>Acc14266.1</t>
  </si>
  <si>
    <t>Acc19353.1</t>
  </si>
  <si>
    <t>Acc01070.1</t>
  </si>
  <si>
    <t>Acc11906.1</t>
  </si>
  <si>
    <t>Acc16762.1</t>
  </si>
  <si>
    <t>Acc21852.1</t>
  </si>
  <si>
    <t>Acc04574.1</t>
  </si>
  <si>
    <t>Acc01115.1</t>
  </si>
  <si>
    <t>Acc18056.1</t>
  </si>
  <si>
    <t>Acc21587.1</t>
  </si>
  <si>
    <t>Acc20849.1</t>
  </si>
  <si>
    <t>Acc03764.1</t>
  </si>
  <si>
    <t>Acc21980.1</t>
  </si>
  <si>
    <t>Acc19391.1</t>
  </si>
  <si>
    <t>Acc16837.1</t>
  </si>
  <si>
    <t>Acc26473.1</t>
  </si>
  <si>
    <t>Acc29529.1</t>
  </si>
  <si>
    <t>Acc06985.1</t>
  </si>
  <si>
    <t>Acc28506.1</t>
  </si>
  <si>
    <t>Acc32791.1</t>
  </si>
  <si>
    <t>Acc18499.1</t>
  </si>
  <si>
    <t>Acc04445.1</t>
  </si>
  <si>
    <t>Acc06933.1</t>
  </si>
  <si>
    <t>Acc20655.1</t>
  </si>
  <si>
    <t>Acc16676.1</t>
  </si>
  <si>
    <t>Acc02711.1</t>
  </si>
  <si>
    <t>Acc26639.1</t>
  </si>
  <si>
    <t>Acc07406.1</t>
  </si>
  <si>
    <t>Acc22900.1</t>
  </si>
  <si>
    <t>Acc03929.1</t>
  </si>
  <si>
    <t>Acc18163.1</t>
  </si>
  <si>
    <t>Acc05378.1</t>
  </si>
  <si>
    <t>Acc30112.1</t>
  </si>
  <si>
    <t>Acc10134.1</t>
  </si>
  <si>
    <t>Acc09726.1</t>
  </si>
  <si>
    <t>Acc01935.1</t>
  </si>
  <si>
    <t>Acc07635.1</t>
  </si>
  <si>
    <t>Acc29215.1</t>
  </si>
  <si>
    <t>Acc17286.1</t>
  </si>
  <si>
    <t>Acc12031.1</t>
  </si>
  <si>
    <t>Acc04850.1</t>
  </si>
  <si>
    <t>Acc10081.1</t>
  </si>
  <si>
    <t>Acc03434.1</t>
  </si>
  <si>
    <t>Acc24193.1</t>
  </si>
  <si>
    <t>Acc22629.1</t>
  </si>
  <si>
    <t>Acc02977.1</t>
  </si>
  <si>
    <t>Acc23884.1</t>
  </si>
  <si>
    <t>Acc21528.1</t>
  </si>
  <si>
    <t>Acc31658.1</t>
  </si>
  <si>
    <t>Acc14713.1</t>
  </si>
  <si>
    <t>Acc27998.1</t>
  </si>
  <si>
    <t>Acc17618.1</t>
  </si>
  <si>
    <t>Acc28398.1</t>
  </si>
  <si>
    <t>Acc01230.1</t>
  </si>
  <si>
    <t>Acc01145.1</t>
  </si>
  <si>
    <t>Acc04867.1</t>
  </si>
  <si>
    <t>Acc21526.1</t>
  </si>
  <si>
    <t>Acc07206.1</t>
  </si>
  <si>
    <t>Acc21965.1</t>
  </si>
  <si>
    <t>Acc01794.1</t>
  </si>
  <si>
    <t>Acc19969.1</t>
  </si>
  <si>
    <t>Acc28809.1</t>
  </si>
  <si>
    <t>Acc23615.1</t>
  </si>
  <si>
    <t>Acc16375.1</t>
  </si>
  <si>
    <t>Acc10834.1</t>
  </si>
  <si>
    <t>Acc22400.1</t>
  </si>
  <si>
    <t>Acc26685.1</t>
  </si>
  <si>
    <t>Acc05172.1</t>
  </si>
  <si>
    <t>Acc33595.1</t>
  </si>
  <si>
    <t>Acc18174.1</t>
  </si>
  <si>
    <t>Acc31952.1</t>
  </si>
  <si>
    <t>Acc14106.1</t>
  </si>
  <si>
    <t>Acc08257.1</t>
  </si>
  <si>
    <t>Acc10914.1</t>
  </si>
  <si>
    <t>Acc19037.1</t>
  </si>
  <si>
    <t>Acc10734.1</t>
  </si>
  <si>
    <t>Acc26640.1</t>
  </si>
  <si>
    <t>Acc04134.1</t>
  </si>
  <si>
    <t>Acc14789.2</t>
  </si>
  <si>
    <t>Acc04041.1</t>
  </si>
  <si>
    <t>Acc00259.1</t>
  </si>
  <si>
    <t>Acc16258.1</t>
  </si>
  <si>
    <t>Acc32616.1</t>
  </si>
  <si>
    <t>Acc00846.1</t>
  </si>
  <si>
    <t>Acc14146.1</t>
  </si>
  <si>
    <t>Acc33369.1</t>
  </si>
  <si>
    <t>Acc29568.1</t>
  </si>
  <si>
    <t>Acc14025.1</t>
  </si>
  <si>
    <t>Acc01331.1</t>
  </si>
  <si>
    <t>Acc22191.1</t>
  </si>
  <si>
    <t>Acc01958.1</t>
  </si>
  <si>
    <t>Acc29585.1</t>
  </si>
  <si>
    <t>Acc18155.1</t>
  </si>
  <si>
    <t>Acc16971.1</t>
  </si>
  <si>
    <t>Acc24685.1</t>
  </si>
  <si>
    <t>Acc29729.1</t>
  </si>
  <si>
    <t>Acc27868.1</t>
  </si>
  <si>
    <t>Acc12843.1</t>
  </si>
  <si>
    <t>Acc20923.1</t>
  </si>
  <si>
    <t>Acc22358.1</t>
  </si>
  <si>
    <t>Acc04000.1</t>
  </si>
  <si>
    <t>Acc23180.1</t>
  </si>
  <si>
    <t>Acc26260.1</t>
  </si>
  <si>
    <t>Acc05279.1</t>
  </si>
  <si>
    <t>Acc07376.1</t>
  </si>
  <si>
    <t>Acc03430.1</t>
  </si>
  <si>
    <t>Acc31573.1</t>
  </si>
  <si>
    <t>Acc17630.1</t>
  </si>
  <si>
    <t>Acc01109.1</t>
  </si>
  <si>
    <t>Acc28536.1</t>
  </si>
  <si>
    <t>Acc14866.1</t>
  </si>
  <si>
    <t>Acc23337.1</t>
  </si>
  <si>
    <t>Acc08810.1</t>
  </si>
  <si>
    <t>Acc23499.1</t>
  </si>
  <si>
    <t>Acc13940.1</t>
  </si>
  <si>
    <t>Acc17114.1</t>
  </si>
  <si>
    <t>Acc00767.1</t>
  </si>
  <si>
    <t>Acc30188.1</t>
  </si>
  <si>
    <t>Acc18222.1</t>
  </si>
  <si>
    <t>Acc29499.1</t>
  </si>
  <si>
    <t>Acc29224.1</t>
  </si>
  <si>
    <t>Acc00784.1</t>
  </si>
  <si>
    <t>Acc31468.1</t>
  </si>
  <si>
    <t>Acc15002.1</t>
  </si>
  <si>
    <t>Acc01325.1</t>
  </si>
  <si>
    <t>Acc08081.1</t>
  </si>
  <si>
    <t>Acc05074.1</t>
  </si>
  <si>
    <t>Acc01721.1</t>
  </si>
  <si>
    <t>Acc31823.1</t>
  </si>
  <si>
    <t>Acc27726.1</t>
  </si>
  <si>
    <t>Acc11391.1</t>
  </si>
  <si>
    <t>Acc09078.1</t>
  </si>
  <si>
    <t>Acc26191.1</t>
  </si>
  <si>
    <t>Acc00177.1</t>
  </si>
  <si>
    <t>Acc28911.1</t>
  </si>
  <si>
    <t>Acc20507.1</t>
  </si>
  <si>
    <t>Acc28954.1</t>
  </si>
  <si>
    <t>Acc23825.1</t>
  </si>
  <si>
    <t>Acc04636.1</t>
  </si>
  <si>
    <t>Acc14543.1</t>
  </si>
  <si>
    <t>Acc15181.1</t>
  </si>
  <si>
    <t>Acc02681.1</t>
  </si>
  <si>
    <t>Acc09211.1</t>
  </si>
  <si>
    <t>Acc27469.1</t>
  </si>
  <si>
    <t>Acc02895.1</t>
  </si>
  <si>
    <t>Acc22471.1</t>
  </si>
  <si>
    <t>Acc11172.1</t>
  </si>
  <si>
    <t>Acc17991.1</t>
  </si>
  <si>
    <t>Acc24082.1</t>
  </si>
  <si>
    <t>Acc31409.1</t>
  </si>
  <si>
    <t>Acc19863.1</t>
  </si>
  <si>
    <t>Acc00646.1</t>
  </si>
  <si>
    <t>Acc10776.1</t>
  </si>
  <si>
    <t>Acc28053.1</t>
  </si>
  <si>
    <t>Acc30502.1</t>
  </si>
  <si>
    <t>Acc11507.1</t>
  </si>
  <si>
    <t>Acc11243.1</t>
  </si>
  <si>
    <t>Acc06404.1</t>
  </si>
  <si>
    <t>Acc12718.1</t>
  </si>
  <si>
    <t>Acc30070.1</t>
  </si>
  <si>
    <t>Acc25314.1</t>
  </si>
  <si>
    <t>Acc03056.1</t>
  </si>
  <si>
    <t>Acc09098.1</t>
  </si>
  <si>
    <t>Acc28915.1</t>
  </si>
  <si>
    <t>Acc17840.1</t>
  </si>
  <si>
    <t>Acc23123.1</t>
  </si>
  <si>
    <t>Acc11921.1</t>
  </si>
  <si>
    <t>Acc23007.1</t>
  </si>
  <si>
    <t>Acc09789.1</t>
  </si>
  <si>
    <t>Acc18086.1</t>
  </si>
  <si>
    <t>Acc07622.1</t>
  </si>
  <si>
    <t>Acc00760.1</t>
  </si>
  <si>
    <t>Acc30363.1</t>
  </si>
  <si>
    <t>Acc22847.1</t>
  </si>
  <si>
    <t>Acc30618.1</t>
  </si>
  <si>
    <t>Acc30072.1</t>
  </si>
  <si>
    <t>Acc19094.1</t>
  </si>
  <si>
    <t>Acc16136.1</t>
  </si>
  <si>
    <t>Acc17993.1</t>
  </si>
  <si>
    <t>Acc22391.1</t>
  </si>
  <si>
    <t>Acc00901.1</t>
  </si>
  <si>
    <t>Acc17377.1</t>
  </si>
  <si>
    <t>DATA SET</t>
  </si>
  <si>
    <t>Red5</t>
  </si>
  <si>
    <t>Gene_length</t>
  </si>
  <si>
    <t>Best_Gene_In_Data_Set</t>
  </si>
  <si>
    <t>Protein_Length_Difference</t>
  </si>
  <si>
    <t>Query_protein_len</t>
  </si>
  <si>
    <t>cDNA Query</t>
  </si>
  <si>
    <t>Query_protein_match_len</t>
  </si>
  <si>
    <t>DATASET</t>
  </si>
  <si>
    <t>Hongyang 2013 (original)</t>
  </si>
  <si>
    <t xml:space="preserve">DATASET </t>
  </si>
  <si>
    <t>Hongyang 2015 KIR v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0"/>
  <sheetViews>
    <sheetView workbookViewId="0">
      <selection activeCell="K19" sqref="K19"/>
    </sheetView>
  </sheetViews>
  <sheetFormatPr defaultRowHeight="14.4" x14ac:dyDescent="0.3"/>
  <cols>
    <col min="1" max="1" width="10.88671875" bestFit="1" customWidth="1"/>
    <col min="2" max="2" width="21.33203125" bestFit="1" customWidth="1"/>
    <col min="3" max="3" width="22.6640625" bestFit="1" customWidth="1"/>
    <col min="4" max="4" width="34.109375" bestFit="1" customWidth="1"/>
    <col min="5" max="5" width="21" bestFit="1" customWidth="1"/>
    <col min="6" max="6" width="11.21875" bestFit="1" customWidth="1"/>
    <col min="7" max="7" width="3.109375" customWidth="1"/>
    <col min="8" max="8" width="23.21875" bestFit="1" customWidth="1"/>
  </cols>
  <sheetData>
    <row r="1" spans="1:8" x14ac:dyDescent="0.3">
      <c r="A1" t="s">
        <v>1605</v>
      </c>
      <c r="B1" t="s">
        <v>1606</v>
      </c>
    </row>
    <row r="2" spans="1:8" x14ac:dyDescent="0.3">
      <c r="A2" t="s">
        <v>1603</v>
      </c>
      <c r="B2" t="s">
        <v>1602</v>
      </c>
      <c r="C2" t="s">
        <v>1604</v>
      </c>
      <c r="D2" t="s">
        <v>6</v>
      </c>
      <c r="E2" s="1" t="s">
        <v>1600</v>
      </c>
      <c r="F2" t="s">
        <v>1599</v>
      </c>
      <c r="H2" t="s">
        <v>1601</v>
      </c>
    </row>
    <row r="3" spans="1:8" x14ac:dyDescent="0.3">
      <c r="A3">
        <v>1060287</v>
      </c>
      <c r="B3">
        <v>1009</v>
      </c>
      <c r="C3">
        <v>664</v>
      </c>
      <c r="D3">
        <v>65.807699999999997</v>
      </c>
      <c r="E3" t="s">
        <v>7</v>
      </c>
      <c r="F3">
        <v>691</v>
      </c>
      <c r="H3">
        <f t="shared" ref="H3:H66" si="0">B3-F3</f>
        <v>318</v>
      </c>
    </row>
    <row r="4" spans="1:8" x14ac:dyDescent="0.3">
      <c r="A4">
        <v>1060332</v>
      </c>
      <c r="B4">
        <v>213</v>
      </c>
      <c r="C4">
        <v>207</v>
      </c>
      <c r="D4">
        <v>97.183099999999996</v>
      </c>
      <c r="E4" t="s">
        <v>8</v>
      </c>
      <c r="F4">
        <v>213</v>
      </c>
      <c r="H4">
        <f t="shared" si="0"/>
        <v>0</v>
      </c>
    </row>
    <row r="5" spans="1:8" x14ac:dyDescent="0.3">
      <c r="A5">
        <v>1443371</v>
      </c>
      <c r="B5">
        <v>342</v>
      </c>
      <c r="C5">
        <v>326</v>
      </c>
      <c r="D5">
        <v>95.321600000000004</v>
      </c>
      <c r="E5" t="s">
        <v>9</v>
      </c>
      <c r="F5">
        <v>342</v>
      </c>
      <c r="H5">
        <f t="shared" si="0"/>
        <v>0</v>
      </c>
    </row>
    <row r="6" spans="1:8" x14ac:dyDescent="0.3">
      <c r="A6">
        <v>1475696</v>
      </c>
      <c r="B6">
        <v>427</v>
      </c>
      <c r="C6">
        <v>348</v>
      </c>
      <c r="D6">
        <v>81.498800000000003</v>
      </c>
      <c r="E6" t="s">
        <v>10</v>
      </c>
      <c r="F6">
        <v>369</v>
      </c>
      <c r="H6">
        <f t="shared" si="0"/>
        <v>58</v>
      </c>
    </row>
    <row r="7" spans="1:8" x14ac:dyDescent="0.3">
      <c r="A7">
        <v>1475697</v>
      </c>
      <c r="B7">
        <v>413</v>
      </c>
      <c r="C7">
        <v>395</v>
      </c>
      <c r="D7">
        <v>95.641599999999997</v>
      </c>
      <c r="E7" t="s">
        <v>11</v>
      </c>
      <c r="F7">
        <v>581</v>
      </c>
      <c r="H7">
        <f t="shared" si="0"/>
        <v>-168</v>
      </c>
    </row>
    <row r="8" spans="1:8" x14ac:dyDescent="0.3">
      <c r="A8">
        <v>1475710</v>
      </c>
      <c r="B8">
        <v>547</v>
      </c>
      <c r="C8">
        <v>478</v>
      </c>
      <c r="D8">
        <v>87.3857</v>
      </c>
      <c r="E8" t="s">
        <v>12</v>
      </c>
      <c r="F8">
        <v>546</v>
      </c>
      <c r="H8">
        <f t="shared" si="0"/>
        <v>1</v>
      </c>
    </row>
    <row r="9" spans="1:8" x14ac:dyDescent="0.3">
      <c r="A9">
        <v>1475733</v>
      </c>
      <c r="B9">
        <v>895</v>
      </c>
      <c r="C9">
        <v>837</v>
      </c>
      <c r="D9">
        <v>93.519599999999997</v>
      </c>
      <c r="E9" t="s">
        <v>13</v>
      </c>
      <c r="F9">
        <v>883</v>
      </c>
      <c r="H9">
        <f t="shared" si="0"/>
        <v>12</v>
      </c>
    </row>
    <row r="10" spans="1:8" x14ac:dyDescent="0.3">
      <c r="A10">
        <v>1475757</v>
      </c>
      <c r="B10">
        <v>332</v>
      </c>
      <c r="C10">
        <v>328</v>
      </c>
      <c r="D10">
        <v>98.795199999999994</v>
      </c>
      <c r="E10" t="s">
        <v>14</v>
      </c>
      <c r="F10">
        <v>622</v>
      </c>
      <c r="H10">
        <f t="shared" si="0"/>
        <v>-290</v>
      </c>
    </row>
    <row r="11" spans="1:8" x14ac:dyDescent="0.3">
      <c r="A11">
        <v>1542629</v>
      </c>
      <c r="B11">
        <v>569</v>
      </c>
      <c r="C11">
        <v>514</v>
      </c>
      <c r="D11">
        <v>90.3339</v>
      </c>
      <c r="E11" t="s">
        <v>15</v>
      </c>
      <c r="F11">
        <v>518</v>
      </c>
      <c r="H11">
        <f t="shared" si="0"/>
        <v>51</v>
      </c>
    </row>
    <row r="12" spans="1:8" x14ac:dyDescent="0.3">
      <c r="A12">
        <v>1542631</v>
      </c>
      <c r="B12">
        <v>332</v>
      </c>
      <c r="C12">
        <v>324</v>
      </c>
      <c r="D12">
        <v>97.590400000000002</v>
      </c>
      <c r="E12" t="s">
        <v>16</v>
      </c>
      <c r="F12">
        <v>410</v>
      </c>
      <c r="H12">
        <f t="shared" si="0"/>
        <v>-78</v>
      </c>
    </row>
    <row r="13" spans="1:8" x14ac:dyDescent="0.3">
      <c r="A13">
        <v>1542632</v>
      </c>
      <c r="B13">
        <v>329</v>
      </c>
      <c r="C13">
        <v>305</v>
      </c>
      <c r="D13">
        <v>92.705200000000005</v>
      </c>
      <c r="E13" t="s">
        <v>17</v>
      </c>
      <c r="F13">
        <v>310</v>
      </c>
      <c r="H13">
        <f t="shared" si="0"/>
        <v>19</v>
      </c>
    </row>
    <row r="14" spans="1:8" x14ac:dyDescent="0.3">
      <c r="A14">
        <v>1542633</v>
      </c>
      <c r="B14">
        <v>497</v>
      </c>
      <c r="C14">
        <v>495</v>
      </c>
      <c r="D14">
        <v>99.5976</v>
      </c>
      <c r="E14" t="s">
        <v>18</v>
      </c>
      <c r="F14">
        <v>597</v>
      </c>
      <c r="H14">
        <f t="shared" si="0"/>
        <v>-100</v>
      </c>
    </row>
    <row r="15" spans="1:8" x14ac:dyDescent="0.3">
      <c r="A15">
        <v>1542635</v>
      </c>
      <c r="B15">
        <v>806</v>
      </c>
      <c r="C15">
        <v>577</v>
      </c>
      <c r="D15">
        <v>71.588099999999997</v>
      </c>
      <c r="E15" t="s">
        <v>19</v>
      </c>
      <c r="F15">
        <v>635</v>
      </c>
      <c r="H15">
        <f t="shared" si="0"/>
        <v>171</v>
      </c>
    </row>
    <row r="16" spans="1:8" x14ac:dyDescent="0.3">
      <c r="A16">
        <v>1542636</v>
      </c>
      <c r="B16">
        <v>632</v>
      </c>
      <c r="C16">
        <v>512</v>
      </c>
      <c r="D16">
        <v>81.012699999999995</v>
      </c>
      <c r="E16" t="s">
        <v>20</v>
      </c>
      <c r="F16">
        <v>679</v>
      </c>
      <c r="H16">
        <f t="shared" si="0"/>
        <v>-47</v>
      </c>
    </row>
    <row r="17" spans="1:8" x14ac:dyDescent="0.3">
      <c r="A17">
        <v>1544120</v>
      </c>
      <c r="B17">
        <v>402</v>
      </c>
      <c r="C17">
        <v>386</v>
      </c>
      <c r="D17">
        <v>96.019900000000007</v>
      </c>
      <c r="E17" t="s">
        <v>21</v>
      </c>
      <c r="F17">
        <v>411</v>
      </c>
      <c r="H17">
        <f t="shared" si="0"/>
        <v>-9</v>
      </c>
    </row>
    <row r="18" spans="1:8" x14ac:dyDescent="0.3">
      <c r="A18">
        <v>1544122</v>
      </c>
      <c r="B18">
        <v>152</v>
      </c>
      <c r="C18">
        <v>121</v>
      </c>
      <c r="D18">
        <v>79.6053</v>
      </c>
      <c r="E18" t="s">
        <v>22</v>
      </c>
      <c r="F18">
        <v>122</v>
      </c>
      <c r="H18">
        <f t="shared" si="0"/>
        <v>30</v>
      </c>
    </row>
    <row r="19" spans="1:8" x14ac:dyDescent="0.3">
      <c r="A19">
        <v>1544123</v>
      </c>
      <c r="B19">
        <v>565</v>
      </c>
      <c r="C19">
        <v>559</v>
      </c>
      <c r="D19">
        <v>98.938100000000006</v>
      </c>
      <c r="E19" t="s">
        <v>23</v>
      </c>
      <c r="F19">
        <v>625</v>
      </c>
      <c r="H19">
        <f t="shared" si="0"/>
        <v>-60</v>
      </c>
    </row>
    <row r="20" spans="1:8" x14ac:dyDescent="0.3">
      <c r="A20">
        <v>1544124</v>
      </c>
      <c r="B20">
        <v>185</v>
      </c>
      <c r="C20">
        <v>177</v>
      </c>
      <c r="D20">
        <v>95.675700000000006</v>
      </c>
      <c r="E20" t="s">
        <v>24</v>
      </c>
      <c r="F20">
        <v>257</v>
      </c>
      <c r="H20">
        <f t="shared" si="0"/>
        <v>-72</v>
      </c>
    </row>
    <row r="21" spans="1:8" x14ac:dyDescent="0.3">
      <c r="A21">
        <v>1544125</v>
      </c>
      <c r="B21">
        <v>177</v>
      </c>
      <c r="C21">
        <v>105</v>
      </c>
      <c r="D21">
        <v>59.322000000000003</v>
      </c>
      <c r="E21" t="s">
        <v>25</v>
      </c>
      <c r="F21">
        <v>1070</v>
      </c>
      <c r="H21">
        <f t="shared" si="0"/>
        <v>-893</v>
      </c>
    </row>
    <row r="22" spans="1:8" x14ac:dyDescent="0.3">
      <c r="A22">
        <v>1544127</v>
      </c>
      <c r="B22">
        <v>491</v>
      </c>
      <c r="C22">
        <v>447</v>
      </c>
      <c r="D22">
        <v>91.038700000000006</v>
      </c>
      <c r="E22" t="s">
        <v>26</v>
      </c>
      <c r="F22">
        <v>476</v>
      </c>
      <c r="H22">
        <f t="shared" si="0"/>
        <v>15</v>
      </c>
    </row>
    <row r="23" spans="1:8" x14ac:dyDescent="0.3">
      <c r="A23">
        <v>1544128</v>
      </c>
      <c r="B23">
        <v>234</v>
      </c>
      <c r="C23">
        <v>89</v>
      </c>
      <c r="D23">
        <v>38.034199999999998</v>
      </c>
      <c r="E23" t="s">
        <v>27</v>
      </c>
      <c r="F23">
        <v>132</v>
      </c>
      <c r="H23">
        <f t="shared" si="0"/>
        <v>102</v>
      </c>
    </row>
    <row r="24" spans="1:8" x14ac:dyDescent="0.3">
      <c r="A24">
        <v>1544129</v>
      </c>
      <c r="B24">
        <v>358</v>
      </c>
      <c r="C24">
        <v>352</v>
      </c>
      <c r="D24">
        <v>98.323999999999998</v>
      </c>
      <c r="E24" t="s">
        <v>28</v>
      </c>
      <c r="F24">
        <v>358</v>
      </c>
      <c r="H24">
        <f t="shared" si="0"/>
        <v>0</v>
      </c>
    </row>
    <row r="25" spans="1:8" x14ac:dyDescent="0.3">
      <c r="A25">
        <v>1544130</v>
      </c>
      <c r="B25">
        <v>134</v>
      </c>
      <c r="C25">
        <v>92</v>
      </c>
      <c r="D25">
        <v>68.656700000000001</v>
      </c>
      <c r="E25" t="s">
        <v>29</v>
      </c>
      <c r="F25">
        <v>128</v>
      </c>
      <c r="H25">
        <f t="shared" si="0"/>
        <v>6</v>
      </c>
    </row>
    <row r="26" spans="1:8" x14ac:dyDescent="0.3">
      <c r="A26">
        <v>1544132</v>
      </c>
      <c r="B26">
        <v>324</v>
      </c>
      <c r="C26">
        <v>321</v>
      </c>
      <c r="D26">
        <v>99.074100000000001</v>
      </c>
      <c r="E26" t="s">
        <v>30</v>
      </c>
      <c r="F26">
        <v>324</v>
      </c>
      <c r="H26">
        <f t="shared" si="0"/>
        <v>0</v>
      </c>
    </row>
    <row r="27" spans="1:8" x14ac:dyDescent="0.3">
      <c r="A27">
        <v>1577405</v>
      </c>
      <c r="B27">
        <v>593</v>
      </c>
      <c r="C27">
        <v>454</v>
      </c>
      <c r="D27">
        <v>76.559899999999999</v>
      </c>
      <c r="E27" t="s">
        <v>31</v>
      </c>
      <c r="F27">
        <v>876</v>
      </c>
      <c r="H27">
        <f t="shared" si="0"/>
        <v>-283</v>
      </c>
    </row>
    <row r="28" spans="1:8" x14ac:dyDescent="0.3">
      <c r="A28">
        <v>1577406</v>
      </c>
      <c r="B28">
        <v>573</v>
      </c>
      <c r="C28">
        <v>432</v>
      </c>
      <c r="D28">
        <v>75.392700000000005</v>
      </c>
      <c r="E28" t="s">
        <v>32</v>
      </c>
      <c r="F28">
        <v>516</v>
      </c>
      <c r="H28">
        <f t="shared" si="0"/>
        <v>57</v>
      </c>
    </row>
    <row r="29" spans="1:8" x14ac:dyDescent="0.3">
      <c r="A29">
        <v>1688709</v>
      </c>
      <c r="B29">
        <v>343</v>
      </c>
      <c r="C29">
        <v>342</v>
      </c>
      <c r="D29">
        <v>99.708500000000001</v>
      </c>
      <c r="E29" t="s">
        <v>33</v>
      </c>
      <c r="F29">
        <v>353</v>
      </c>
      <c r="H29">
        <f t="shared" si="0"/>
        <v>-10</v>
      </c>
    </row>
    <row r="30" spans="1:8" x14ac:dyDescent="0.3">
      <c r="A30">
        <v>1688710</v>
      </c>
      <c r="B30">
        <v>335</v>
      </c>
      <c r="C30">
        <v>317</v>
      </c>
      <c r="D30">
        <v>94.626900000000006</v>
      </c>
      <c r="E30" t="s">
        <v>34</v>
      </c>
      <c r="F30">
        <v>320</v>
      </c>
      <c r="H30">
        <f t="shared" si="0"/>
        <v>15</v>
      </c>
    </row>
    <row r="31" spans="1:8" x14ac:dyDescent="0.3">
      <c r="A31">
        <v>1688711</v>
      </c>
      <c r="B31">
        <v>350</v>
      </c>
      <c r="C31">
        <v>342</v>
      </c>
      <c r="D31">
        <v>97.714299999999994</v>
      </c>
      <c r="E31" t="s">
        <v>35</v>
      </c>
      <c r="F31">
        <v>536</v>
      </c>
      <c r="H31">
        <f t="shared" si="0"/>
        <v>-186</v>
      </c>
    </row>
    <row r="32" spans="1:8" x14ac:dyDescent="0.3">
      <c r="A32">
        <v>1688712</v>
      </c>
      <c r="B32">
        <v>261</v>
      </c>
      <c r="C32">
        <v>187</v>
      </c>
      <c r="D32">
        <v>71.647499999999994</v>
      </c>
      <c r="E32" t="s">
        <v>36</v>
      </c>
      <c r="F32">
        <v>217</v>
      </c>
      <c r="H32">
        <f t="shared" si="0"/>
        <v>44</v>
      </c>
    </row>
    <row r="33" spans="1:8" x14ac:dyDescent="0.3">
      <c r="A33">
        <v>1688713</v>
      </c>
      <c r="B33">
        <v>515</v>
      </c>
      <c r="C33">
        <v>483</v>
      </c>
      <c r="D33">
        <v>93.7864</v>
      </c>
      <c r="E33" t="s">
        <v>37</v>
      </c>
      <c r="F33">
        <v>483</v>
      </c>
      <c r="H33">
        <f t="shared" si="0"/>
        <v>32</v>
      </c>
    </row>
    <row r="34" spans="1:8" x14ac:dyDescent="0.3">
      <c r="A34">
        <v>1688714</v>
      </c>
      <c r="B34">
        <v>285</v>
      </c>
      <c r="C34">
        <v>229</v>
      </c>
      <c r="D34">
        <v>80.350899999999996</v>
      </c>
      <c r="E34" t="s">
        <v>38</v>
      </c>
      <c r="F34">
        <v>237</v>
      </c>
      <c r="H34">
        <f t="shared" si="0"/>
        <v>48</v>
      </c>
    </row>
    <row r="35" spans="1:8" x14ac:dyDescent="0.3">
      <c r="A35">
        <v>1688716</v>
      </c>
      <c r="B35">
        <v>334</v>
      </c>
      <c r="C35">
        <v>256</v>
      </c>
      <c r="D35">
        <v>76.646699999999996</v>
      </c>
      <c r="E35" t="s">
        <v>39</v>
      </c>
      <c r="F35">
        <v>284</v>
      </c>
      <c r="H35">
        <f t="shared" si="0"/>
        <v>50</v>
      </c>
    </row>
    <row r="36" spans="1:8" x14ac:dyDescent="0.3">
      <c r="A36">
        <v>1688717</v>
      </c>
      <c r="B36">
        <v>112</v>
      </c>
      <c r="C36">
        <v>77</v>
      </c>
      <c r="D36">
        <v>68.75</v>
      </c>
      <c r="E36" t="s">
        <v>40</v>
      </c>
      <c r="F36">
        <v>169</v>
      </c>
      <c r="H36">
        <f t="shared" si="0"/>
        <v>-57</v>
      </c>
    </row>
    <row r="37" spans="1:8" x14ac:dyDescent="0.3">
      <c r="A37">
        <v>1688718</v>
      </c>
      <c r="B37">
        <v>230</v>
      </c>
      <c r="C37">
        <v>207</v>
      </c>
      <c r="D37">
        <v>90</v>
      </c>
      <c r="E37" t="s">
        <v>41</v>
      </c>
      <c r="F37">
        <v>208</v>
      </c>
      <c r="H37">
        <f t="shared" si="0"/>
        <v>22</v>
      </c>
    </row>
    <row r="38" spans="1:8" x14ac:dyDescent="0.3">
      <c r="A38">
        <v>1688719</v>
      </c>
      <c r="B38">
        <v>375</v>
      </c>
      <c r="C38">
        <v>297</v>
      </c>
      <c r="D38">
        <v>79.2</v>
      </c>
      <c r="E38" t="s">
        <v>42</v>
      </c>
      <c r="F38">
        <v>750</v>
      </c>
      <c r="H38">
        <f t="shared" si="0"/>
        <v>-375</v>
      </c>
    </row>
    <row r="39" spans="1:8" x14ac:dyDescent="0.3">
      <c r="A39">
        <v>1688720</v>
      </c>
      <c r="B39">
        <v>208</v>
      </c>
      <c r="C39">
        <v>177</v>
      </c>
      <c r="D39">
        <v>85.096199999999996</v>
      </c>
      <c r="E39" t="s">
        <v>43</v>
      </c>
      <c r="F39">
        <v>205</v>
      </c>
      <c r="H39">
        <f t="shared" si="0"/>
        <v>3</v>
      </c>
    </row>
    <row r="40" spans="1:8" x14ac:dyDescent="0.3">
      <c r="A40">
        <v>1688721</v>
      </c>
      <c r="B40">
        <v>450</v>
      </c>
      <c r="C40">
        <v>448</v>
      </c>
      <c r="D40">
        <v>99.555599999999998</v>
      </c>
      <c r="E40" t="s">
        <v>44</v>
      </c>
      <c r="F40">
        <v>450</v>
      </c>
      <c r="H40">
        <f t="shared" si="0"/>
        <v>0</v>
      </c>
    </row>
    <row r="41" spans="1:8" x14ac:dyDescent="0.3">
      <c r="A41">
        <v>1688766</v>
      </c>
      <c r="B41">
        <v>386</v>
      </c>
      <c r="C41">
        <v>381</v>
      </c>
      <c r="D41">
        <v>98.704700000000003</v>
      </c>
      <c r="E41" t="s">
        <v>45</v>
      </c>
      <c r="F41">
        <v>386</v>
      </c>
      <c r="H41">
        <f t="shared" si="0"/>
        <v>0</v>
      </c>
    </row>
    <row r="42" spans="1:8" x14ac:dyDescent="0.3">
      <c r="A42">
        <v>1688767</v>
      </c>
      <c r="B42">
        <v>388</v>
      </c>
      <c r="C42">
        <v>206</v>
      </c>
      <c r="D42">
        <v>53.092799999999997</v>
      </c>
      <c r="E42" t="s">
        <v>46</v>
      </c>
      <c r="F42">
        <v>723</v>
      </c>
      <c r="H42">
        <f t="shared" si="0"/>
        <v>-335</v>
      </c>
    </row>
    <row r="43" spans="1:8" x14ac:dyDescent="0.3">
      <c r="A43">
        <v>1688770</v>
      </c>
      <c r="B43">
        <v>244</v>
      </c>
      <c r="C43">
        <v>239</v>
      </c>
      <c r="D43">
        <v>97.950800000000001</v>
      </c>
      <c r="E43" t="s">
        <v>47</v>
      </c>
      <c r="F43">
        <v>239</v>
      </c>
      <c r="H43">
        <f t="shared" si="0"/>
        <v>5</v>
      </c>
    </row>
    <row r="44" spans="1:8" x14ac:dyDescent="0.3">
      <c r="A44">
        <v>1688779</v>
      </c>
      <c r="B44">
        <v>228</v>
      </c>
      <c r="C44">
        <v>219</v>
      </c>
      <c r="D44">
        <v>96.052599999999998</v>
      </c>
      <c r="E44" t="s">
        <v>48</v>
      </c>
      <c r="F44">
        <v>220</v>
      </c>
      <c r="H44">
        <f t="shared" si="0"/>
        <v>8</v>
      </c>
    </row>
    <row r="45" spans="1:8" x14ac:dyDescent="0.3">
      <c r="A45">
        <v>1688812</v>
      </c>
      <c r="B45">
        <v>611</v>
      </c>
      <c r="C45">
        <v>543</v>
      </c>
      <c r="D45">
        <v>88.870699999999999</v>
      </c>
      <c r="E45" t="s">
        <v>49</v>
      </c>
      <c r="F45">
        <v>615</v>
      </c>
      <c r="H45">
        <f t="shared" si="0"/>
        <v>-4</v>
      </c>
    </row>
    <row r="46" spans="1:8" x14ac:dyDescent="0.3">
      <c r="A46">
        <v>1688852</v>
      </c>
      <c r="B46">
        <v>612</v>
      </c>
      <c r="C46">
        <v>309</v>
      </c>
      <c r="D46">
        <v>50.490200000000002</v>
      </c>
      <c r="E46" t="s">
        <v>50</v>
      </c>
      <c r="F46">
        <v>418</v>
      </c>
      <c r="H46">
        <f t="shared" si="0"/>
        <v>194</v>
      </c>
    </row>
    <row r="47" spans="1:8" x14ac:dyDescent="0.3">
      <c r="A47">
        <v>1688853</v>
      </c>
      <c r="B47">
        <v>359</v>
      </c>
      <c r="C47">
        <v>359</v>
      </c>
      <c r="D47">
        <v>100</v>
      </c>
      <c r="E47" t="s">
        <v>51</v>
      </c>
      <c r="F47">
        <v>537</v>
      </c>
      <c r="H47">
        <f t="shared" si="0"/>
        <v>-178</v>
      </c>
    </row>
    <row r="48" spans="1:8" x14ac:dyDescent="0.3">
      <c r="A48">
        <v>1688854</v>
      </c>
      <c r="B48">
        <v>543</v>
      </c>
      <c r="C48">
        <v>524</v>
      </c>
      <c r="D48">
        <v>96.500900000000001</v>
      </c>
      <c r="E48" t="s">
        <v>52</v>
      </c>
      <c r="F48">
        <v>526</v>
      </c>
      <c r="H48">
        <f t="shared" si="0"/>
        <v>17</v>
      </c>
    </row>
    <row r="49" spans="1:8" x14ac:dyDescent="0.3">
      <c r="A49">
        <v>1688856</v>
      </c>
      <c r="B49">
        <v>703</v>
      </c>
      <c r="C49">
        <v>643</v>
      </c>
      <c r="D49">
        <v>91.465100000000007</v>
      </c>
      <c r="E49" t="s">
        <v>53</v>
      </c>
      <c r="F49">
        <v>702</v>
      </c>
      <c r="H49">
        <f t="shared" si="0"/>
        <v>1</v>
      </c>
    </row>
    <row r="50" spans="1:8" x14ac:dyDescent="0.3">
      <c r="A50">
        <v>1688858</v>
      </c>
      <c r="B50">
        <v>272</v>
      </c>
      <c r="C50">
        <v>262</v>
      </c>
      <c r="D50">
        <v>96.323499999999996</v>
      </c>
      <c r="E50" t="s">
        <v>54</v>
      </c>
      <c r="F50">
        <v>272</v>
      </c>
      <c r="H50">
        <f t="shared" si="0"/>
        <v>0</v>
      </c>
    </row>
    <row r="51" spans="1:8" x14ac:dyDescent="0.3">
      <c r="A51">
        <v>1688877</v>
      </c>
      <c r="B51">
        <v>261</v>
      </c>
      <c r="C51">
        <v>32</v>
      </c>
      <c r="D51">
        <v>12.2605</v>
      </c>
      <c r="E51" t="s">
        <v>55</v>
      </c>
      <c r="F51">
        <v>220</v>
      </c>
      <c r="H51">
        <f t="shared" si="0"/>
        <v>41</v>
      </c>
    </row>
    <row r="52" spans="1:8" x14ac:dyDescent="0.3">
      <c r="A52">
        <v>1688890</v>
      </c>
      <c r="B52">
        <v>255</v>
      </c>
      <c r="C52">
        <v>222</v>
      </c>
      <c r="D52">
        <v>87.058800000000005</v>
      </c>
      <c r="E52" t="s">
        <v>56</v>
      </c>
      <c r="F52">
        <v>244</v>
      </c>
      <c r="H52">
        <f t="shared" si="0"/>
        <v>11</v>
      </c>
    </row>
    <row r="53" spans="1:8" x14ac:dyDescent="0.3">
      <c r="A53">
        <v>1688893</v>
      </c>
      <c r="B53">
        <v>964</v>
      </c>
      <c r="C53">
        <v>615</v>
      </c>
      <c r="D53">
        <v>63.796700000000001</v>
      </c>
      <c r="E53" t="s">
        <v>57</v>
      </c>
      <c r="F53">
        <v>801</v>
      </c>
      <c r="H53">
        <f t="shared" si="0"/>
        <v>163</v>
      </c>
    </row>
    <row r="54" spans="1:8" x14ac:dyDescent="0.3">
      <c r="A54">
        <v>1688894</v>
      </c>
      <c r="B54">
        <v>642</v>
      </c>
      <c r="C54">
        <v>598</v>
      </c>
      <c r="D54">
        <v>93.1464</v>
      </c>
      <c r="E54" t="s">
        <v>58</v>
      </c>
      <c r="F54">
        <v>611</v>
      </c>
      <c r="H54">
        <f t="shared" si="0"/>
        <v>31</v>
      </c>
    </row>
    <row r="55" spans="1:8" x14ac:dyDescent="0.3">
      <c r="A55">
        <v>1688981</v>
      </c>
      <c r="B55">
        <v>340</v>
      </c>
      <c r="C55">
        <v>253</v>
      </c>
      <c r="D55">
        <v>74.411799999999999</v>
      </c>
      <c r="E55" t="s">
        <v>59</v>
      </c>
      <c r="F55">
        <v>256</v>
      </c>
      <c r="H55">
        <f t="shared" si="0"/>
        <v>84</v>
      </c>
    </row>
    <row r="56" spans="1:8" x14ac:dyDescent="0.3">
      <c r="A56">
        <v>1688984</v>
      </c>
      <c r="B56">
        <v>318</v>
      </c>
      <c r="C56">
        <v>298</v>
      </c>
      <c r="D56">
        <v>93.710700000000003</v>
      </c>
      <c r="E56" t="s">
        <v>60</v>
      </c>
      <c r="F56">
        <v>298</v>
      </c>
      <c r="H56">
        <f t="shared" si="0"/>
        <v>20</v>
      </c>
    </row>
    <row r="57" spans="1:8" x14ac:dyDescent="0.3">
      <c r="A57">
        <v>226291</v>
      </c>
      <c r="B57">
        <v>296</v>
      </c>
      <c r="C57">
        <v>275</v>
      </c>
      <c r="D57">
        <v>92.9054</v>
      </c>
      <c r="E57" t="s">
        <v>61</v>
      </c>
      <c r="F57">
        <v>295</v>
      </c>
      <c r="H57">
        <f t="shared" si="0"/>
        <v>1</v>
      </c>
    </row>
    <row r="58" spans="1:8" x14ac:dyDescent="0.3">
      <c r="A58">
        <v>236886</v>
      </c>
      <c r="B58">
        <v>480</v>
      </c>
      <c r="C58">
        <v>354</v>
      </c>
      <c r="D58">
        <v>73.75</v>
      </c>
      <c r="E58" t="s">
        <v>62</v>
      </c>
      <c r="F58">
        <v>478</v>
      </c>
      <c r="H58">
        <f t="shared" si="0"/>
        <v>2</v>
      </c>
    </row>
    <row r="59" spans="1:8" x14ac:dyDescent="0.3">
      <c r="A59">
        <v>236973</v>
      </c>
      <c r="B59">
        <v>334</v>
      </c>
      <c r="C59">
        <v>238</v>
      </c>
      <c r="D59">
        <v>71.257499999999993</v>
      </c>
      <c r="E59" t="s">
        <v>63</v>
      </c>
      <c r="F59">
        <v>270</v>
      </c>
      <c r="H59">
        <f t="shared" si="0"/>
        <v>64</v>
      </c>
    </row>
    <row r="60" spans="1:8" x14ac:dyDescent="0.3">
      <c r="A60">
        <v>251531</v>
      </c>
      <c r="B60">
        <v>319</v>
      </c>
      <c r="C60">
        <v>310</v>
      </c>
      <c r="D60">
        <v>97.178700000000006</v>
      </c>
      <c r="E60" t="s">
        <v>64</v>
      </c>
      <c r="F60">
        <v>311</v>
      </c>
      <c r="H60">
        <f t="shared" si="0"/>
        <v>8</v>
      </c>
    </row>
    <row r="61" spans="1:8" x14ac:dyDescent="0.3">
      <c r="A61">
        <v>266572</v>
      </c>
      <c r="B61">
        <v>514</v>
      </c>
      <c r="C61">
        <v>350</v>
      </c>
      <c r="D61">
        <v>68.093400000000003</v>
      </c>
      <c r="E61" t="s">
        <v>65</v>
      </c>
      <c r="F61">
        <v>516</v>
      </c>
      <c r="H61">
        <f t="shared" si="0"/>
        <v>-2</v>
      </c>
    </row>
    <row r="62" spans="1:8" x14ac:dyDescent="0.3">
      <c r="A62">
        <v>2675498</v>
      </c>
      <c r="B62">
        <v>834</v>
      </c>
      <c r="C62">
        <v>660</v>
      </c>
      <c r="D62">
        <v>79.136700000000005</v>
      </c>
      <c r="E62" t="s">
        <v>66</v>
      </c>
      <c r="F62">
        <v>692</v>
      </c>
      <c r="H62">
        <f t="shared" si="0"/>
        <v>142</v>
      </c>
    </row>
    <row r="63" spans="1:8" x14ac:dyDescent="0.3">
      <c r="A63">
        <v>2789475</v>
      </c>
      <c r="B63">
        <v>404</v>
      </c>
      <c r="C63">
        <v>383</v>
      </c>
      <c r="D63">
        <v>94.802000000000007</v>
      </c>
      <c r="E63" t="s">
        <v>67</v>
      </c>
      <c r="F63">
        <v>390</v>
      </c>
      <c r="H63">
        <f t="shared" si="0"/>
        <v>14</v>
      </c>
    </row>
    <row r="64" spans="1:8" x14ac:dyDescent="0.3">
      <c r="A64">
        <v>2789482</v>
      </c>
      <c r="B64">
        <v>505</v>
      </c>
      <c r="C64">
        <v>505</v>
      </c>
      <c r="D64">
        <v>100</v>
      </c>
      <c r="E64" t="s">
        <v>68</v>
      </c>
      <c r="F64">
        <v>505</v>
      </c>
      <c r="H64">
        <f t="shared" si="0"/>
        <v>0</v>
      </c>
    </row>
    <row r="65" spans="1:8" x14ac:dyDescent="0.3">
      <c r="A65">
        <v>2789483</v>
      </c>
      <c r="B65">
        <v>202</v>
      </c>
      <c r="C65">
        <v>175</v>
      </c>
      <c r="D65">
        <v>86.633700000000005</v>
      </c>
      <c r="E65" t="s">
        <v>69</v>
      </c>
      <c r="F65">
        <v>202</v>
      </c>
      <c r="H65">
        <f t="shared" si="0"/>
        <v>0</v>
      </c>
    </row>
    <row r="66" spans="1:8" x14ac:dyDescent="0.3">
      <c r="A66">
        <v>285783</v>
      </c>
      <c r="B66">
        <v>459</v>
      </c>
      <c r="C66">
        <v>449</v>
      </c>
      <c r="D66">
        <v>97.821399999999997</v>
      </c>
      <c r="E66" t="s">
        <v>70</v>
      </c>
      <c r="F66">
        <v>459</v>
      </c>
      <c r="H66">
        <f t="shared" si="0"/>
        <v>0</v>
      </c>
    </row>
    <row r="67" spans="1:8" x14ac:dyDescent="0.3">
      <c r="A67">
        <v>286255</v>
      </c>
      <c r="B67">
        <v>365</v>
      </c>
      <c r="C67">
        <v>282</v>
      </c>
      <c r="D67">
        <v>77.260300000000001</v>
      </c>
      <c r="E67" t="s">
        <v>71</v>
      </c>
      <c r="F67">
        <v>564</v>
      </c>
      <c r="H67">
        <f t="shared" ref="H67:H130" si="1">B67-F67</f>
        <v>-199</v>
      </c>
    </row>
    <row r="68" spans="1:8" x14ac:dyDescent="0.3">
      <c r="A68">
        <v>286258</v>
      </c>
      <c r="B68">
        <v>159</v>
      </c>
      <c r="C68">
        <v>50</v>
      </c>
      <c r="D68">
        <v>31.4465</v>
      </c>
      <c r="E68" t="s">
        <v>72</v>
      </c>
      <c r="F68">
        <v>156</v>
      </c>
      <c r="H68">
        <f t="shared" si="1"/>
        <v>3</v>
      </c>
    </row>
    <row r="69" spans="1:8" x14ac:dyDescent="0.3">
      <c r="A69">
        <v>286264</v>
      </c>
      <c r="B69">
        <v>160</v>
      </c>
      <c r="C69">
        <v>99</v>
      </c>
      <c r="D69">
        <v>61.875</v>
      </c>
      <c r="E69" t="s">
        <v>73</v>
      </c>
      <c r="F69">
        <v>120</v>
      </c>
      <c r="H69">
        <f t="shared" si="1"/>
        <v>40</v>
      </c>
    </row>
    <row r="70" spans="1:8" x14ac:dyDescent="0.3">
      <c r="A70">
        <v>286272</v>
      </c>
      <c r="B70">
        <v>249</v>
      </c>
      <c r="C70">
        <v>135</v>
      </c>
      <c r="D70">
        <v>54.216900000000003</v>
      </c>
      <c r="E70" t="s">
        <v>74</v>
      </c>
      <c r="F70">
        <v>263</v>
      </c>
      <c r="H70">
        <f t="shared" si="1"/>
        <v>-14</v>
      </c>
    </row>
    <row r="71" spans="1:8" x14ac:dyDescent="0.3">
      <c r="A71">
        <v>318941</v>
      </c>
      <c r="B71">
        <v>843</v>
      </c>
      <c r="C71">
        <v>745</v>
      </c>
      <c r="D71">
        <v>88.374899999999997</v>
      </c>
      <c r="E71" t="s">
        <v>75</v>
      </c>
      <c r="F71">
        <v>787</v>
      </c>
      <c r="H71">
        <f t="shared" si="1"/>
        <v>56</v>
      </c>
    </row>
    <row r="72" spans="1:8" x14ac:dyDescent="0.3">
      <c r="A72">
        <v>318942</v>
      </c>
      <c r="B72">
        <v>649</v>
      </c>
      <c r="C72">
        <v>419</v>
      </c>
      <c r="D72">
        <v>64.560900000000004</v>
      </c>
      <c r="E72" t="s">
        <v>76</v>
      </c>
      <c r="F72">
        <v>728</v>
      </c>
      <c r="H72">
        <f t="shared" si="1"/>
        <v>-79</v>
      </c>
    </row>
    <row r="73" spans="1:8" x14ac:dyDescent="0.3">
      <c r="A73">
        <v>318943</v>
      </c>
      <c r="B73">
        <v>406</v>
      </c>
      <c r="C73">
        <v>314</v>
      </c>
      <c r="D73">
        <v>77.3399</v>
      </c>
      <c r="E73" t="s">
        <v>77</v>
      </c>
      <c r="F73">
        <v>403</v>
      </c>
      <c r="H73">
        <f t="shared" si="1"/>
        <v>3</v>
      </c>
    </row>
    <row r="74" spans="1:8" x14ac:dyDescent="0.3">
      <c r="A74">
        <v>318984</v>
      </c>
      <c r="B74">
        <v>229</v>
      </c>
      <c r="C74">
        <v>199</v>
      </c>
      <c r="D74">
        <v>86.899600000000007</v>
      </c>
      <c r="E74" t="s">
        <v>78</v>
      </c>
      <c r="F74">
        <v>832</v>
      </c>
      <c r="H74">
        <f t="shared" si="1"/>
        <v>-603</v>
      </c>
    </row>
    <row r="75" spans="1:8" x14ac:dyDescent="0.3">
      <c r="A75">
        <v>318985</v>
      </c>
      <c r="B75">
        <v>304</v>
      </c>
      <c r="C75">
        <v>303</v>
      </c>
      <c r="D75">
        <v>99.671099999999996</v>
      </c>
      <c r="E75" t="s">
        <v>79</v>
      </c>
      <c r="F75">
        <v>304</v>
      </c>
      <c r="H75">
        <f t="shared" si="1"/>
        <v>0</v>
      </c>
    </row>
    <row r="76" spans="1:8" x14ac:dyDescent="0.3">
      <c r="A76">
        <v>319037</v>
      </c>
      <c r="B76">
        <v>226</v>
      </c>
      <c r="C76">
        <v>172</v>
      </c>
      <c r="D76">
        <v>76.106200000000001</v>
      </c>
      <c r="E76" t="s">
        <v>80</v>
      </c>
      <c r="F76">
        <v>309</v>
      </c>
      <c r="H76">
        <f t="shared" si="1"/>
        <v>-83</v>
      </c>
    </row>
    <row r="77" spans="1:8" x14ac:dyDescent="0.3">
      <c r="A77">
        <v>319048</v>
      </c>
      <c r="B77">
        <v>325</v>
      </c>
      <c r="C77">
        <v>297</v>
      </c>
      <c r="D77">
        <v>91.384600000000006</v>
      </c>
      <c r="E77" t="s">
        <v>81</v>
      </c>
      <c r="F77">
        <v>728</v>
      </c>
      <c r="H77">
        <f t="shared" si="1"/>
        <v>-403</v>
      </c>
    </row>
    <row r="78" spans="1:8" x14ac:dyDescent="0.3">
      <c r="A78">
        <v>319126</v>
      </c>
      <c r="B78">
        <v>162</v>
      </c>
      <c r="C78">
        <v>100</v>
      </c>
      <c r="D78">
        <v>61.728400000000001</v>
      </c>
      <c r="E78" t="s">
        <v>82</v>
      </c>
      <c r="F78">
        <v>150</v>
      </c>
      <c r="H78">
        <f t="shared" si="1"/>
        <v>12</v>
      </c>
    </row>
    <row r="79" spans="1:8" x14ac:dyDescent="0.3">
      <c r="A79">
        <v>319128</v>
      </c>
      <c r="B79">
        <v>492</v>
      </c>
      <c r="C79">
        <v>480</v>
      </c>
      <c r="D79">
        <v>97.561000000000007</v>
      </c>
      <c r="E79" t="s">
        <v>83</v>
      </c>
      <c r="F79">
        <v>596</v>
      </c>
      <c r="H79">
        <f t="shared" si="1"/>
        <v>-104</v>
      </c>
    </row>
    <row r="80" spans="1:8" x14ac:dyDescent="0.3">
      <c r="A80">
        <v>319149</v>
      </c>
      <c r="B80">
        <v>166</v>
      </c>
      <c r="C80">
        <v>165</v>
      </c>
      <c r="D80">
        <v>99.397599999999997</v>
      </c>
      <c r="E80" t="s">
        <v>84</v>
      </c>
      <c r="F80">
        <v>166</v>
      </c>
      <c r="H80">
        <f t="shared" si="1"/>
        <v>0</v>
      </c>
    </row>
    <row r="81" spans="1:8" x14ac:dyDescent="0.3">
      <c r="A81">
        <v>319151</v>
      </c>
      <c r="B81">
        <v>250</v>
      </c>
      <c r="C81">
        <v>243</v>
      </c>
      <c r="D81">
        <v>97.2</v>
      </c>
      <c r="E81" t="s">
        <v>85</v>
      </c>
      <c r="F81">
        <v>318</v>
      </c>
      <c r="H81">
        <f t="shared" si="1"/>
        <v>-68</v>
      </c>
    </row>
    <row r="82" spans="1:8" x14ac:dyDescent="0.3">
      <c r="A82">
        <v>319154</v>
      </c>
      <c r="B82">
        <v>313</v>
      </c>
      <c r="C82">
        <v>306</v>
      </c>
      <c r="D82">
        <v>97.763599999999997</v>
      </c>
      <c r="E82" t="s">
        <v>86</v>
      </c>
      <c r="F82">
        <v>311</v>
      </c>
      <c r="H82">
        <f t="shared" si="1"/>
        <v>2</v>
      </c>
    </row>
    <row r="83" spans="1:8" x14ac:dyDescent="0.3">
      <c r="A83">
        <v>319205</v>
      </c>
      <c r="B83">
        <v>274</v>
      </c>
      <c r="C83">
        <v>246</v>
      </c>
      <c r="D83">
        <v>89.781000000000006</v>
      </c>
      <c r="E83" t="s">
        <v>87</v>
      </c>
      <c r="F83">
        <v>276</v>
      </c>
      <c r="H83">
        <f t="shared" si="1"/>
        <v>-2</v>
      </c>
    </row>
    <row r="84" spans="1:8" x14ac:dyDescent="0.3">
      <c r="A84">
        <v>319218</v>
      </c>
      <c r="B84">
        <v>212</v>
      </c>
      <c r="C84">
        <v>74</v>
      </c>
      <c r="D84">
        <v>34.905700000000003</v>
      </c>
      <c r="E84" t="s">
        <v>88</v>
      </c>
      <c r="F84">
        <v>177</v>
      </c>
      <c r="H84">
        <f t="shared" si="1"/>
        <v>35</v>
      </c>
    </row>
    <row r="85" spans="1:8" x14ac:dyDescent="0.3">
      <c r="A85">
        <v>319219</v>
      </c>
      <c r="B85">
        <v>344</v>
      </c>
      <c r="C85">
        <v>298</v>
      </c>
      <c r="D85">
        <v>86.627899999999997</v>
      </c>
      <c r="E85" t="s">
        <v>89</v>
      </c>
      <c r="F85">
        <v>309</v>
      </c>
      <c r="H85">
        <f t="shared" si="1"/>
        <v>35</v>
      </c>
    </row>
    <row r="86" spans="1:8" x14ac:dyDescent="0.3">
      <c r="A86">
        <v>319612</v>
      </c>
      <c r="B86">
        <v>414</v>
      </c>
      <c r="C86">
        <v>412</v>
      </c>
      <c r="D86">
        <v>99.516900000000007</v>
      </c>
      <c r="E86" t="s">
        <v>90</v>
      </c>
      <c r="F86">
        <v>414</v>
      </c>
      <c r="H86">
        <f t="shared" si="1"/>
        <v>0</v>
      </c>
    </row>
    <row r="87" spans="1:8" x14ac:dyDescent="0.3">
      <c r="A87">
        <v>319614</v>
      </c>
      <c r="B87">
        <v>293</v>
      </c>
      <c r="C87">
        <v>248</v>
      </c>
      <c r="D87">
        <v>84.641599999999997</v>
      </c>
      <c r="E87" t="s">
        <v>91</v>
      </c>
      <c r="F87">
        <v>287</v>
      </c>
      <c r="H87">
        <f t="shared" si="1"/>
        <v>6</v>
      </c>
    </row>
    <row r="88" spans="1:8" x14ac:dyDescent="0.3">
      <c r="A88">
        <v>319636</v>
      </c>
      <c r="B88">
        <v>248</v>
      </c>
      <c r="C88">
        <v>203</v>
      </c>
      <c r="D88">
        <v>81.854799999999997</v>
      </c>
      <c r="E88" t="s">
        <v>92</v>
      </c>
      <c r="F88">
        <v>281</v>
      </c>
      <c r="H88">
        <f t="shared" si="1"/>
        <v>-33</v>
      </c>
    </row>
    <row r="89" spans="1:8" x14ac:dyDescent="0.3">
      <c r="A89">
        <v>319695</v>
      </c>
      <c r="B89">
        <v>269</v>
      </c>
      <c r="C89">
        <v>197</v>
      </c>
      <c r="D89">
        <v>73.234200000000001</v>
      </c>
      <c r="E89" t="s">
        <v>93</v>
      </c>
      <c r="F89">
        <v>227</v>
      </c>
      <c r="H89">
        <f t="shared" si="1"/>
        <v>42</v>
      </c>
    </row>
    <row r="90" spans="1:8" x14ac:dyDescent="0.3">
      <c r="A90">
        <v>319701</v>
      </c>
      <c r="B90">
        <v>286</v>
      </c>
      <c r="C90">
        <v>234</v>
      </c>
      <c r="D90">
        <v>81.818200000000004</v>
      </c>
      <c r="E90" t="s">
        <v>94</v>
      </c>
      <c r="F90">
        <v>242</v>
      </c>
      <c r="H90">
        <f t="shared" si="1"/>
        <v>44</v>
      </c>
    </row>
    <row r="91" spans="1:8" x14ac:dyDescent="0.3">
      <c r="A91">
        <v>319707</v>
      </c>
      <c r="B91">
        <v>250</v>
      </c>
      <c r="C91">
        <v>227</v>
      </c>
      <c r="D91">
        <v>90.8</v>
      </c>
      <c r="E91" t="s">
        <v>95</v>
      </c>
      <c r="F91">
        <v>269</v>
      </c>
      <c r="H91">
        <f t="shared" si="1"/>
        <v>-19</v>
      </c>
    </row>
    <row r="92" spans="1:8" x14ac:dyDescent="0.3">
      <c r="A92">
        <v>319708</v>
      </c>
      <c r="B92">
        <v>371</v>
      </c>
      <c r="C92">
        <v>295</v>
      </c>
      <c r="D92">
        <v>79.514799999999994</v>
      </c>
      <c r="E92" t="s">
        <v>96</v>
      </c>
      <c r="F92">
        <v>304</v>
      </c>
      <c r="H92">
        <f t="shared" si="1"/>
        <v>67</v>
      </c>
    </row>
    <row r="93" spans="1:8" x14ac:dyDescent="0.3">
      <c r="A93">
        <v>319784</v>
      </c>
      <c r="B93">
        <v>408</v>
      </c>
      <c r="C93">
        <v>408</v>
      </c>
      <c r="D93">
        <v>100</v>
      </c>
      <c r="E93" t="s">
        <v>97</v>
      </c>
      <c r="F93">
        <v>408</v>
      </c>
      <c r="H93">
        <f t="shared" si="1"/>
        <v>0</v>
      </c>
    </row>
    <row r="94" spans="1:8" x14ac:dyDescent="0.3">
      <c r="A94">
        <v>319785</v>
      </c>
      <c r="B94">
        <v>325</v>
      </c>
      <c r="C94">
        <v>280</v>
      </c>
      <c r="D94">
        <v>86.153800000000004</v>
      </c>
      <c r="E94" t="s">
        <v>98</v>
      </c>
      <c r="F94">
        <v>335</v>
      </c>
      <c r="H94">
        <f t="shared" si="1"/>
        <v>-10</v>
      </c>
    </row>
    <row r="95" spans="1:8" x14ac:dyDescent="0.3">
      <c r="A95">
        <v>320412</v>
      </c>
      <c r="B95">
        <v>332</v>
      </c>
      <c r="C95">
        <v>331</v>
      </c>
      <c r="D95">
        <v>99.698800000000006</v>
      </c>
      <c r="E95" t="s">
        <v>99</v>
      </c>
      <c r="F95">
        <v>332</v>
      </c>
      <c r="H95">
        <f t="shared" si="1"/>
        <v>0</v>
      </c>
    </row>
    <row r="96" spans="1:8" x14ac:dyDescent="0.3">
      <c r="A96">
        <v>320414</v>
      </c>
      <c r="B96">
        <v>253</v>
      </c>
      <c r="C96">
        <v>186</v>
      </c>
      <c r="D96">
        <v>73.517799999999994</v>
      </c>
      <c r="E96" t="s">
        <v>100</v>
      </c>
      <c r="F96">
        <v>351</v>
      </c>
      <c r="H96">
        <f t="shared" si="1"/>
        <v>-98</v>
      </c>
    </row>
    <row r="97" spans="1:8" x14ac:dyDescent="0.3">
      <c r="A97">
        <v>320415</v>
      </c>
      <c r="B97">
        <v>336</v>
      </c>
      <c r="C97">
        <v>334</v>
      </c>
      <c r="D97">
        <v>99.404799999999994</v>
      </c>
      <c r="E97" t="s">
        <v>101</v>
      </c>
      <c r="F97">
        <v>335</v>
      </c>
      <c r="H97">
        <f t="shared" si="1"/>
        <v>1</v>
      </c>
    </row>
    <row r="98" spans="1:8" x14ac:dyDescent="0.3">
      <c r="A98">
        <v>320417</v>
      </c>
      <c r="B98">
        <v>90</v>
      </c>
      <c r="C98">
        <v>90</v>
      </c>
      <c r="D98">
        <v>100</v>
      </c>
      <c r="E98" t="s">
        <v>102</v>
      </c>
      <c r="F98">
        <v>90</v>
      </c>
      <c r="H98">
        <f t="shared" si="1"/>
        <v>0</v>
      </c>
    </row>
    <row r="99" spans="1:8" x14ac:dyDescent="0.3">
      <c r="A99">
        <v>320419</v>
      </c>
      <c r="B99">
        <v>168</v>
      </c>
      <c r="C99">
        <v>168</v>
      </c>
      <c r="D99">
        <v>100</v>
      </c>
      <c r="E99" t="s">
        <v>103</v>
      </c>
      <c r="F99">
        <v>168</v>
      </c>
      <c r="H99">
        <f t="shared" si="1"/>
        <v>0</v>
      </c>
    </row>
    <row r="100" spans="1:8" x14ac:dyDescent="0.3">
      <c r="A100">
        <v>320422</v>
      </c>
      <c r="B100">
        <v>449</v>
      </c>
      <c r="C100">
        <v>446</v>
      </c>
      <c r="D100">
        <v>99.331800000000001</v>
      </c>
      <c r="E100" t="s">
        <v>104</v>
      </c>
      <c r="F100">
        <v>449</v>
      </c>
      <c r="H100">
        <f t="shared" si="1"/>
        <v>0</v>
      </c>
    </row>
    <row r="101" spans="1:8" x14ac:dyDescent="0.3">
      <c r="A101">
        <v>320423</v>
      </c>
      <c r="B101">
        <v>351</v>
      </c>
      <c r="C101">
        <v>302</v>
      </c>
      <c r="D101">
        <v>86.039900000000003</v>
      </c>
      <c r="E101" t="s">
        <v>105</v>
      </c>
      <c r="F101">
        <v>477</v>
      </c>
      <c r="H101">
        <f t="shared" si="1"/>
        <v>-126</v>
      </c>
    </row>
    <row r="102" spans="1:8" x14ac:dyDescent="0.3">
      <c r="A102">
        <v>320424</v>
      </c>
      <c r="B102">
        <v>315</v>
      </c>
      <c r="C102">
        <v>193</v>
      </c>
      <c r="D102">
        <v>61.269799999999996</v>
      </c>
      <c r="E102" t="s">
        <v>106</v>
      </c>
      <c r="F102">
        <v>359</v>
      </c>
      <c r="H102">
        <f t="shared" si="1"/>
        <v>-44</v>
      </c>
    </row>
    <row r="103" spans="1:8" x14ac:dyDescent="0.3">
      <c r="A103">
        <v>320425</v>
      </c>
      <c r="B103">
        <v>225</v>
      </c>
      <c r="C103">
        <v>211</v>
      </c>
      <c r="D103">
        <v>93.777799999999999</v>
      </c>
      <c r="E103" t="s">
        <v>107</v>
      </c>
      <c r="F103">
        <v>230</v>
      </c>
      <c r="H103">
        <f t="shared" si="1"/>
        <v>-5</v>
      </c>
    </row>
    <row r="104" spans="1:8" x14ac:dyDescent="0.3">
      <c r="A104">
        <v>320473</v>
      </c>
      <c r="B104">
        <v>151</v>
      </c>
      <c r="C104">
        <v>92</v>
      </c>
      <c r="D104">
        <v>60.927199999999999</v>
      </c>
      <c r="E104" t="s">
        <v>108</v>
      </c>
      <c r="F104">
        <v>143</v>
      </c>
      <c r="H104">
        <f t="shared" si="1"/>
        <v>8</v>
      </c>
    </row>
    <row r="105" spans="1:8" x14ac:dyDescent="0.3">
      <c r="A105">
        <v>320474</v>
      </c>
      <c r="B105">
        <v>146</v>
      </c>
      <c r="C105">
        <v>141</v>
      </c>
      <c r="D105">
        <v>96.575299999999999</v>
      </c>
      <c r="E105" t="s">
        <v>109</v>
      </c>
      <c r="F105">
        <v>291</v>
      </c>
      <c r="H105">
        <f t="shared" si="1"/>
        <v>-145</v>
      </c>
    </row>
    <row r="106" spans="1:8" x14ac:dyDescent="0.3">
      <c r="A106">
        <v>320668</v>
      </c>
      <c r="B106">
        <v>506</v>
      </c>
      <c r="C106">
        <v>503</v>
      </c>
      <c r="D106">
        <v>99.4071</v>
      </c>
      <c r="E106" t="s">
        <v>110</v>
      </c>
      <c r="F106">
        <v>503</v>
      </c>
      <c r="H106">
        <f t="shared" si="1"/>
        <v>3</v>
      </c>
    </row>
    <row r="107" spans="1:8" x14ac:dyDescent="0.3">
      <c r="A107">
        <v>320744</v>
      </c>
      <c r="B107">
        <v>519</v>
      </c>
      <c r="C107">
        <v>518</v>
      </c>
      <c r="D107">
        <v>99.807299999999998</v>
      </c>
      <c r="E107" t="s">
        <v>111</v>
      </c>
      <c r="F107">
        <v>519</v>
      </c>
      <c r="H107">
        <f t="shared" si="1"/>
        <v>0</v>
      </c>
    </row>
    <row r="108" spans="1:8" x14ac:dyDescent="0.3">
      <c r="A108">
        <v>320817</v>
      </c>
      <c r="B108">
        <v>343</v>
      </c>
      <c r="C108">
        <v>339</v>
      </c>
      <c r="D108">
        <v>98.833799999999997</v>
      </c>
      <c r="E108" t="s">
        <v>112</v>
      </c>
      <c r="F108">
        <v>503</v>
      </c>
      <c r="H108">
        <f t="shared" si="1"/>
        <v>-160</v>
      </c>
    </row>
    <row r="109" spans="1:8" x14ac:dyDescent="0.3">
      <c r="A109">
        <v>320865</v>
      </c>
      <c r="B109">
        <v>148</v>
      </c>
      <c r="C109">
        <v>72</v>
      </c>
      <c r="D109">
        <v>48.648600000000002</v>
      </c>
      <c r="E109" t="s">
        <v>113</v>
      </c>
      <c r="F109">
        <v>98</v>
      </c>
      <c r="H109">
        <f t="shared" si="1"/>
        <v>50</v>
      </c>
    </row>
    <row r="110" spans="1:8" x14ac:dyDescent="0.3">
      <c r="A110">
        <v>320866</v>
      </c>
      <c r="B110">
        <v>189</v>
      </c>
      <c r="C110">
        <v>107</v>
      </c>
      <c r="D110">
        <v>56.613799999999998</v>
      </c>
      <c r="E110" t="s">
        <v>114</v>
      </c>
      <c r="F110">
        <v>183</v>
      </c>
      <c r="H110">
        <f t="shared" si="1"/>
        <v>6</v>
      </c>
    </row>
    <row r="111" spans="1:8" x14ac:dyDescent="0.3">
      <c r="A111">
        <v>320867</v>
      </c>
      <c r="B111">
        <v>159</v>
      </c>
      <c r="C111">
        <v>50</v>
      </c>
      <c r="D111">
        <v>31.4465</v>
      </c>
      <c r="E111" t="s">
        <v>115</v>
      </c>
      <c r="F111">
        <v>306</v>
      </c>
      <c r="H111">
        <f t="shared" si="1"/>
        <v>-147</v>
      </c>
    </row>
    <row r="112" spans="1:8" x14ac:dyDescent="0.3">
      <c r="A112">
        <v>320877</v>
      </c>
      <c r="B112">
        <v>165</v>
      </c>
      <c r="C112">
        <v>165</v>
      </c>
      <c r="D112">
        <v>100</v>
      </c>
      <c r="E112" t="s">
        <v>116</v>
      </c>
      <c r="F112">
        <v>209</v>
      </c>
      <c r="H112">
        <f t="shared" si="1"/>
        <v>-44</v>
      </c>
    </row>
    <row r="113" spans="1:8" x14ac:dyDescent="0.3">
      <c r="A113">
        <v>320921</v>
      </c>
      <c r="B113">
        <v>324</v>
      </c>
      <c r="C113">
        <v>171</v>
      </c>
      <c r="D113">
        <v>52.777799999999999</v>
      </c>
      <c r="E113" t="s">
        <v>117</v>
      </c>
      <c r="F113">
        <v>319</v>
      </c>
      <c r="H113">
        <f t="shared" si="1"/>
        <v>5</v>
      </c>
    </row>
    <row r="114" spans="1:8" x14ac:dyDescent="0.3">
      <c r="A114">
        <v>320933</v>
      </c>
      <c r="B114">
        <v>209</v>
      </c>
      <c r="C114">
        <v>170</v>
      </c>
      <c r="D114">
        <v>81.339699999999993</v>
      </c>
      <c r="E114" t="s">
        <v>118</v>
      </c>
      <c r="F114">
        <v>209</v>
      </c>
      <c r="H114">
        <f t="shared" si="1"/>
        <v>0</v>
      </c>
    </row>
    <row r="115" spans="1:8" x14ac:dyDescent="0.3">
      <c r="A115">
        <v>320942</v>
      </c>
      <c r="B115">
        <v>633</v>
      </c>
      <c r="C115">
        <v>605</v>
      </c>
      <c r="D115">
        <v>95.576599999999999</v>
      </c>
      <c r="E115" t="s">
        <v>119</v>
      </c>
      <c r="F115">
        <v>633</v>
      </c>
      <c r="H115">
        <f t="shared" si="1"/>
        <v>0</v>
      </c>
    </row>
    <row r="116" spans="1:8" x14ac:dyDescent="0.3">
      <c r="A116">
        <v>320960</v>
      </c>
      <c r="B116">
        <v>344</v>
      </c>
      <c r="C116">
        <v>201</v>
      </c>
      <c r="D116">
        <v>58.430199999999999</v>
      </c>
      <c r="E116" t="s">
        <v>120</v>
      </c>
      <c r="F116">
        <v>512</v>
      </c>
      <c r="H116">
        <f t="shared" si="1"/>
        <v>-168</v>
      </c>
    </row>
    <row r="117" spans="1:8" x14ac:dyDescent="0.3">
      <c r="A117">
        <v>320985</v>
      </c>
      <c r="B117">
        <v>425</v>
      </c>
      <c r="C117">
        <v>266</v>
      </c>
      <c r="D117">
        <v>62.588200000000001</v>
      </c>
      <c r="E117" t="s">
        <v>121</v>
      </c>
      <c r="F117">
        <v>341</v>
      </c>
      <c r="H117">
        <f t="shared" si="1"/>
        <v>84</v>
      </c>
    </row>
    <row r="118" spans="1:8" x14ac:dyDescent="0.3">
      <c r="A118">
        <v>321062</v>
      </c>
      <c r="B118">
        <v>538</v>
      </c>
      <c r="C118">
        <v>445</v>
      </c>
      <c r="D118">
        <v>82.713800000000006</v>
      </c>
      <c r="E118" t="s">
        <v>122</v>
      </c>
      <c r="F118">
        <v>449</v>
      </c>
      <c r="H118">
        <f t="shared" si="1"/>
        <v>89</v>
      </c>
    </row>
    <row r="119" spans="1:8" x14ac:dyDescent="0.3">
      <c r="A119">
        <v>321077</v>
      </c>
      <c r="B119">
        <v>465</v>
      </c>
      <c r="C119">
        <v>143</v>
      </c>
      <c r="D119">
        <v>30.752700000000001</v>
      </c>
      <c r="E119" t="s">
        <v>123</v>
      </c>
      <c r="F119">
        <v>242</v>
      </c>
      <c r="H119">
        <f t="shared" si="1"/>
        <v>223</v>
      </c>
    </row>
    <row r="120" spans="1:8" x14ac:dyDescent="0.3">
      <c r="A120">
        <v>321153</v>
      </c>
      <c r="B120">
        <v>521</v>
      </c>
      <c r="C120">
        <v>203</v>
      </c>
      <c r="D120">
        <v>38.963500000000003</v>
      </c>
      <c r="E120" t="s">
        <v>124</v>
      </c>
      <c r="F120">
        <v>351</v>
      </c>
      <c r="H120">
        <f t="shared" si="1"/>
        <v>170</v>
      </c>
    </row>
    <row r="121" spans="1:8" x14ac:dyDescent="0.3">
      <c r="A121">
        <v>321154</v>
      </c>
      <c r="B121">
        <v>521</v>
      </c>
      <c r="C121">
        <v>506</v>
      </c>
      <c r="D121">
        <v>97.120900000000006</v>
      </c>
      <c r="E121" t="s">
        <v>125</v>
      </c>
      <c r="F121">
        <v>508</v>
      </c>
      <c r="H121">
        <f t="shared" si="1"/>
        <v>13</v>
      </c>
    </row>
    <row r="122" spans="1:8" x14ac:dyDescent="0.3">
      <c r="A122">
        <v>324194</v>
      </c>
      <c r="B122">
        <v>548</v>
      </c>
      <c r="C122">
        <v>326</v>
      </c>
      <c r="D122">
        <v>59.489100000000001</v>
      </c>
      <c r="E122" t="s">
        <v>126</v>
      </c>
      <c r="F122">
        <v>358</v>
      </c>
      <c r="H122">
        <f t="shared" si="1"/>
        <v>190</v>
      </c>
    </row>
    <row r="123" spans="1:8" x14ac:dyDescent="0.3">
      <c r="A123">
        <v>324199</v>
      </c>
      <c r="B123">
        <v>284</v>
      </c>
      <c r="C123">
        <v>210</v>
      </c>
      <c r="D123">
        <v>73.943700000000007</v>
      </c>
      <c r="E123" t="s">
        <v>127</v>
      </c>
      <c r="F123">
        <v>293</v>
      </c>
      <c r="H123">
        <f t="shared" si="1"/>
        <v>-9</v>
      </c>
    </row>
    <row r="124" spans="1:8" x14ac:dyDescent="0.3">
      <c r="A124">
        <v>324290</v>
      </c>
      <c r="B124">
        <v>573</v>
      </c>
      <c r="C124">
        <v>518</v>
      </c>
      <c r="D124">
        <v>90.401399999999995</v>
      </c>
      <c r="E124" t="s">
        <v>128</v>
      </c>
      <c r="F124">
        <v>572</v>
      </c>
      <c r="H124">
        <f t="shared" si="1"/>
        <v>1</v>
      </c>
    </row>
    <row r="125" spans="1:8" x14ac:dyDescent="0.3">
      <c r="A125">
        <v>324302</v>
      </c>
      <c r="B125">
        <v>426</v>
      </c>
      <c r="C125">
        <v>421</v>
      </c>
      <c r="D125">
        <v>98.826300000000003</v>
      </c>
      <c r="E125" t="s">
        <v>129</v>
      </c>
      <c r="F125">
        <v>433</v>
      </c>
      <c r="H125">
        <f t="shared" si="1"/>
        <v>-7</v>
      </c>
    </row>
    <row r="126" spans="1:8" x14ac:dyDescent="0.3">
      <c r="A126">
        <v>324304</v>
      </c>
      <c r="B126">
        <v>386</v>
      </c>
      <c r="C126">
        <v>360</v>
      </c>
      <c r="D126">
        <v>93.264200000000002</v>
      </c>
      <c r="E126" t="s">
        <v>130</v>
      </c>
      <c r="F126">
        <v>456</v>
      </c>
      <c r="H126">
        <f t="shared" si="1"/>
        <v>-70</v>
      </c>
    </row>
    <row r="127" spans="1:8" x14ac:dyDescent="0.3">
      <c r="A127">
        <v>324440</v>
      </c>
      <c r="B127">
        <v>501</v>
      </c>
      <c r="C127">
        <v>143</v>
      </c>
      <c r="D127">
        <v>28.542899999999999</v>
      </c>
      <c r="E127" t="s">
        <v>131</v>
      </c>
      <c r="F127">
        <v>532</v>
      </c>
      <c r="H127">
        <f t="shared" si="1"/>
        <v>-31</v>
      </c>
    </row>
    <row r="128" spans="1:8" x14ac:dyDescent="0.3">
      <c r="A128">
        <v>324494</v>
      </c>
      <c r="B128">
        <v>301</v>
      </c>
      <c r="C128">
        <v>53</v>
      </c>
      <c r="D128">
        <v>17.608000000000001</v>
      </c>
      <c r="E128" t="s">
        <v>132</v>
      </c>
      <c r="F128">
        <v>299</v>
      </c>
      <c r="H128">
        <f t="shared" si="1"/>
        <v>2</v>
      </c>
    </row>
    <row r="129" spans="1:8" x14ac:dyDescent="0.3">
      <c r="A129">
        <v>324495</v>
      </c>
      <c r="B129">
        <v>164</v>
      </c>
      <c r="C129">
        <v>126</v>
      </c>
      <c r="D129">
        <v>76.829300000000003</v>
      </c>
      <c r="E129" t="s">
        <v>133</v>
      </c>
      <c r="F129">
        <v>159</v>
      </c>
      <c r="H129">
        <f t="shared" si="1"/>
        <v>5</v>
      </c>
    </row>
    <row r="130" spans="1:8" x14ac:dyDescent="0.3">
      <c r="A130">
        <v>324497</v>
      </c>
      <c r="B130">
        <v>321</v>
      </c>
      <c r="C130">
        <v>279</v>
      </c>
      <c r="D130">
        <v>86.915899999999993</v>
      </c>
      <c r="E130" t="s">
        <v>134</v>
      </c>
      <c r="F130">
        <v>308</v>
      </c>
      <c r="H130">
        <f t="shared" si="1"/>
        <v>13</v>
      </c>
    </row>
    <row r="131" spans="1:8" x14ac:dyDescent="0.3">
      <c r="A131">
        <v>324498</v>
      </c>
      <c r="B131">
        <v>304</v>
      </c>
      <c r="C131">
        <v>304</v>
      </c>
      <c r="D131">
        <v>100</v>
      </c>
      <c r="E131" t="s">
        <v>135</v>
      </c>
      <c r="F131">
        <v>304</v>
      </c>
      <c r="H131">
        <f t="shared" ref="H131:H194" si="2">B131-F131</f>
        <v>0</v>
      </c>
    </row>
    <row r="132" spans="1:8" x14ac:dyDescent="0.3">
      <c r="A132">
        <v>324564</v>
      </c>
      <c r="B132">
        <v>406</v>
      </c>
      <c r="C132">
        <v>358</v>
      </c>
      <c r="D132">
        <v>88.177300000000002</v>
      </c>
      <c r="E132" t="s">
        <v>136</v>
      </c>
      <c r="F132">
        <v>402</v>
      </c>
      <c r="H132">
        <f t="shared" si="2"/>
        <v>4</v>
      </c>
    </row>
    <row r="133" spans="1:8" x14ac:dyDescent="0.3">
      <c r="A133">
        <v>324622</v>
      </c>
      <c r="B133">
        <v>312</v>
      </c>
      <c r="C133">
        <v>286</v>
      </c>
      <c r="D133">
        <v>91.666700000000006</v>
      </c>
      <c r="E133" t="s">
        <v>137</v>
      </c>
      <c r="F133">
        <v>312</v>
      </c>
      <c r="H133">
        <f t="shared" si="2"/>
        <v>0</v>
      </c>
    </row>
    <row r="134" spans="1:8" x14ac:dyDescent="0.3">
      <c r="A134">
        <v>324688</v>
      </c>
      <c r="B134">
        <v>183</v>
      </c>
      <c r="C134">
        <v>62</v>
      </c>
      <c r="D134">
        <v>33.879800000000003</v>
      </c>
      <c r="E134" t="s">
        <v>138</v>
      </c>
      <c r="F134">
        <v>69</v>
      </c>
      <c r="H134">
        <f t="shared" si="2"/>
        <v>114</v>
      </c>
    </row>
    <row r="135" spans="1:8" x14ac:dyDescent="0.3">
      <c r="A135">
        <v>324690</v>
      </c>
      <c r="B135">
        <v>387</v>
      </c>
      <c r="C135">
        <v>381</v>
      </c>
      <c r="D135">
        <v>98.449600000000004</v>
      </c>
      <c r="E135" t="s">
        <v>139</v>
      </c>
      <c r="F135">
        <v>384</v>
      </c>
      <c r="H135">
        <f t="shared" si="2"/>
        <v>3</v>
      </c>
    </row>
    <row r="136" spans="1:8" x14ac:dyDescent="0.3">
      <c r="A136">
        <v>324691</v>
      </c>
      <c r="B136">
        <v>177</v>
      </c>
      <c r="C136">
        <v>95</v>
      </c>
      <c r="D136">
        <v>53.6723</v>
      </c>
      <c r="E136" t="s">
        <v>140</v>
      </c>
      <c r="F136">
        <v>157</v>
      </c>
      <c r="H136">
        <f t="shared" si="2"/>
        <v>20</v>
      </c>
    </row>
    <row r="137" spans="1:8" x14ac:dyDescent="0.3">
      <c r="A137">
        <v>324692</v>
      </c>
      <c r="B137">
        <v>342</v>
      </c>
      <c r="C137">
        <v>341</v>
      </c>
      <c r="D137">
        <v>99.707599999999999</v>
      </c>
      <c r="E137" t="s">
        <v>141</v>
      </c>
      <c r="F137">
        <v>342</v>
      </c>
      <c r="H137">
        <f t="shared" si="2"/>
        <v>0</v>
      </c>
    </row>
    <row r="138" spans="1:8" x14ac:dyDescent="0.3">
      <c r="A138">
        <v>324693</v>
      </c>
      <c r="B138">
        <v>207</v>
      </c>
      <c r="C138">
        <v>163</v>
      </c>
      <c r="D138">
        <v>78.744</v>
      </c>
      <c r="E138" t="s">
        <v>142</v>
      </c>
      <c r="F138">
        <v>212</v>
      </c>
      <c r="H138">
        <f t="shared" si="2"/>
        <v>-5</v>
      </c>
    </row>
    <row r="139" spans="1:8" x14ac:dyDescent="0.3">
      <c r="A139">
        <v>324704</v>
      </c>
      <c r="B139">
        <v>240</v>
      </c>
      <c r="C139">
        <v>223</v>
      </c>
      <c r="D139">
        <v>92.916700000000006</v>
      </c>
      <c r="E139" t="s">
        <v>143</v>
      </c>
      <c r="F139">
        <v>240</v>
      </c>
      <c r="H139">
        <f t="shared" si="2"/>
        <v>0</v>
      </c>
    </row>
    <row r="140" spans="1:8" x14ac:dyDescent="0.3">
      <c r="A140">
        <v>324707</v>
      </c>
      <c r="B140">
        <v>446</v>
      </c>
      <c r="C140">
        <v>408</v>
      </c>
      <c r="D140">
        <v>91.479799999999997</v>
      </c>
      <c r="E140" t="s">
        <v>144</v>
      </c>
      <c r="F140">
        <v>410</v>
      </c>
      <c r="H140">
        <f t="shared" si="2"/>
        <v>36</v>
      </c>
    </row>
    <row r="141" spans="1:8" x14ac:dyDescent="0.3">
      <c r="A141">
        <v>324786</v>
      </c>
      <c r="B141">
        <v>319</v>
      </c>
      <c r="C141">
        <v>319</v>
      </c>
      <c r="D141">
        <v>100</v>
      </c>
      <c r="E141" t="s">
        <v>145</v>
      </c>
      <c r="F141">
        <v>319</v>
      </c>
      <c r="H141">
        <f t="shared" si="2"/>
        <v>0</v>
      </c>
    </row>
    <row r="142" spans="1:8" x14ac:dyDescent="0.3">
      <c r="A142">
        <v>324806</v>
      </c>
      <c r="B142">
        <v>396</v>
      </c>
      <c r="C142">
        <v>395</v>
      </c>
      <c r="D142">
        <v>99.747500000000002</v>
      </c>
      <c r="E142" t="s">
        <v>146</v>
      </c>
      <c r="F142">
        <v>406</v>
      </c>
      <c r="H142">
        <f t="shared" si="2"/>
        <v>-10</v>
      </c>
    </row>
    <row r="143" spans="1:8" x14ac:dyDescent="0.3">
      <c r="A143">
        <v>324807</v>
      </c>
      <c r="B143">
        <v>249</v>
      </c>
      <c r="C143">
        <v>145</v>
      </c>
      <c r="D143">
        <v>58.232900000000001</v>
      </c>
      <c r="E143" t="s">
        <v>147</v>
      </c>
      <c r="F143">
        <v>593</v>
      </c>
      <c r="H143">
        <f t="shared" si="2"/>
        <v>-344</v>
      </c>
    </row>
    <row r="144" spans="1:8" x14ac:dyDescent="0.3">
      <c r="A144">
        <v>324808</v>
      </c>
      <c r="B144">
        <v>461</v>
      </c>
      <c r="C144">
        <v>351</v>
      </c>
      <c r="D144">
        <v>76.138800000000003</v>
      </c>
      <c r="E144" t="s">
        <v>148</v>
      </c>
      <c r="F144">
        <v>427</v>
      </c>
      <c r="H144">
        <f t="shared" si="2"/>
        <v>34</v>
      </c>
    </row>
    <row r="145" spans="1:8" x14ac:dyDescent="0.3">
      <c r="A145">
        <v>324875</v>
      </c>
      <c r="B145">
        <v>339</v>
      </c>
      <c r="C145">
        <v>262</v>
      </c>
      <c r="D145">
        <v>77.286100000000005</v>
      </c>
      <c r="E145" t="s">
        <v>149</v>
      </c>
      <c r="F145">
        <v>372</v>
      </c>
      <c r="H145">
        <f t="shared" si="2"/>
        <v>-33</v>
      </c>
    </row>
    <row r="146" spans="1:8" x14ac:dyDescent="0.3">
      <c r="A146">
        <v>324879</v>
      </c>
      <c r="B146">
        <v>307</v>
      </c>
      <c r="C146">
        <v>305</v>
      </c>
      <c r="D146">
        <v>99.348500000000001</v>
      </c>
      <c r="E146" t="s">
        <v>150</v>
      </c>
      <c r="F146">
        <v>344</v>
      </c>
      <c r="H146">
        <f t="shared" si="2"/>
        <v>-37</v>
      </c>
    </row>
    <row r="147" spans="1:8" x14ac:dyDescent="0.3">
      <c r="A147">
        <v>324884</v>
      </c>
      <c r="B147">
        <v>197</v>
      </c>
      <c r="C147">
        <v>195</v>
      </c>
      <c r="D147">
        <v>98.984800000000007</v>
      </c>
      <c r="E147" t="s">
        <v>151</v>
      </c>
      <c r="F147">
        <v>197</v>
      </c>
      <c r="H147">
        <f t="shared" si="2"/>
        <v>0</v>
      </c>
    </row>
    <row r="148" spans="1:8" x14ac:dyDescent="0.3">
      <c r="A148">
        <v>324890</v>
      </c>
      <c r="B148">
        <v>603</v>
      </c>
      <c r="C148">
        <v>479</v>
      </c>
      <c r="D148">
        <v>79.436199999999999</v>
      </c>
      <c r="E148" t="s">
        <v>152</v>
      </c>
      <c r="F148">
        <v>485</v>
      </c>
      <c r="H148">
        <f t="shared" si="2"/>
        <v>118</v>
      </c>
    </row>
    <row r="149" spans="1:8" x14ac:dyDescent="0.3">
      <c r="A149">
        <v>324895</v>
      </c>
      <c r="B149">
        <v>301</v>
      </c>
      <c r="C149">
        <v>297</v>
      </c>
      <c r="D149">
        <v>98.671099999999996</v>
      </c>
      <c r="E149" t="s">
        <v>153</v>
      </c>
      <c r="F149">
        <v>311</v>
      </c>
      <c r="H149">
        <f t="shared" si="2"/>
        <v>-10</v>
      </c>
    </row>
    <row r="150" spans="1:8" x14ac:dyDescent="0.3">
      <c r="A150">
        <v>324982</v>
      </c>
      <c r="B150">
        <v>246</v>
      </c>
      <c r="C150">
        <v>244</v>
      </c>
      <c r="D150">
        <v>99.186999999999998</v>
      </c>
      <c r="E150" t="s">
        <v>154</v>
      </c>
      <c r="F150">
        <v>246</v>
      </c>
      <c r="H150">
        <f t="shared" si="2"/>
        <v>0</v>
      </c>
    </row>
    <row r="151" spans="1:8" x14ac:dyDescent="0.3">
      <c r="A151">
        <v>324983</v>
      </c>
      <c r="B151">
        <v>194</v>
      </c>
      <c r="C151">
        <v>171</v>
      </c>
      <c r="D151">
        <v>88.144300000000001</v>
      </c>
      <c r="E151" t="s">
        <v>155</v>
      </c>
      <c r="F151">
        <v>244</v>
      </c>
      <c r="H151">
        <f t="shared" si="2"/>
        <v>-50</v>
      </c>
    </row>
    <row r="152" spans="1:8" x14ac:dyDescent="0.3">
      <c r="A152">
        <v>324984</v>
      </c>
      <c r="B152">
        <v>347</v>
      </c>
      <c r="C152">
        <v>304</v>
      </c>
      <c r="D152">
        <v>87.608099999999993</v>
      </c>
      <c r="E152" t="s">
        <v>156</v>
      </c>
      <c r="F152">
        <v>538</v>
      </c>
      <c r="H152">
        <f t="shared" si="2"/>
        <v>-191</v>
      </c>
    </row>
    <row r="153" spans="1:8" x14ac:dyDescent="0.3">
      <c r="A153">
        <v>324985</v>
      </c>
      <c r="B153">
        <v>262</v>
      </c>
      <c r="C153">
        <v>240</v>
      </c>
      <c r="D153">
        <v>91.603099999999998</v>
      </c>
      <c r="E153" t="s">
        <v>157</v>
      </c>
      <c r="F153">
        <v>1834</v>
      </c>
      <c r="H153">
        <f t="shared" si="2"/>
        <v>-1572</v>
      </c>
    </row>
    <row r="154" spans="1:8" x14ac:dyDescent="0.3">
      <c r="A154">
        <v>324986</v>
      </c>
      <c r="B154">
        <v>248</v>
      </c>
      <c r="C154">
        <v>247</v>
      </c>
      <c r="D154">
        <v>99.596800000000002</v>
      </c>
      <c r="E154" t="s">
        <v>158</v>
      </c>
      <c r="F154">
        <v>248</v>
      </c>
      <c r="H154">
        <f t="shared" si="2"/>
        <v>0</v>
      </c>
    </row>
    <row r="155" spans="1:8" x14ac:dyDescent="0.3">
      <c r="A155">
        <v>324989</v>
      </c>
      <c r="B155">
        <v>526</v>
      </c>
      <c r="C155">
        <v>412</v>
      </c>
      <c r="D155">
        <v>78.326999999999998</v>
      </c>
      <c r="E155" t="s">
        <v>159</v>
      </c>
      <c r="F155">
        <v>534</v>
      </c>
      <c r="H155">
        <f t="shared" si="2"/>
        <v>-8</v>
      </c>
    </row>
    <row r="156" spans="1:8" x14ac:dyDescent="0.3">
      <c r="A156">
        <v>324991</v>
      </c>
      <c r="B156">
        <v>485</v>
      </c>
      <c r="C156">
        <v>411</v>
      </c>
      <c r="D156">
        <v>84.7423</v>
      </c>
      <c r="E156" t="s">
        <v>160</v>
      </c>
      <c r="F156">
        <v>836</v>
      </c>
      <c r="H156">
        <f t="shared" si="2"/>
        <v>-351</v>
      </c>
    </row>
    <row r="157" spans="1:8" x14ac:dyDescent="0.3">
      <c r="A157">
        <v>324992</v>
      </c>
      <c r="B157">
        <v>516</v>
      </c>
      <c r="C157">
        <v>492</v>
      </c>
      <c r="D157">
        <v>95.348799999999997</v>
      </c>
      <c r="E157" t="s">
        <v>161</v>
      </c>
      <c r="F157">
        <v>1205</v>
      </c>
      <c r="H157">
        <f t="shared" si="2"/>
        <v>-689</v>
      </c>
    </row>
    <row r="158" spans="1:8" x14ac:dyDescent="0.3">
      <c r="A158">
        <v>324995</v>
      </c>
      <c r="B158">
        <v>545</v>
      </c>
      <c r="C158">
        <v>534</v>
      </c>
      <c r="D158">
        <v>97.981700000000004</v>
      </c>
      <c r="E158" t="s">
        <v>162</v>
      </c>
      <c r="F158">
        <v>545</v>
      </c>
      <c r="H158">
        <f t="shared" si="2"/>
        <v>0</v>
      </c>
    </row>
    <row r="159" spans="1:8" x14ac:dyDescent="0.3">
      <c r="A159">
        <v>324996</v>
      </c>
      <c r="B159">
        <v>470</v>
      </c>
      <c r="C159">
        <v>429</v>
      </c>
      <c r="D159">
        <v>91.276600000000002</v>
      </c>
      <c r="E159" t="s">
        <v>163</v>
      </c>
      <c r="F159">
        <v>434</v>
      </c>
      <c r="H159">
        <f t="shared" si="2"/>
        <v>36</v>
      </c>
    </row>
    <row r="160" spans="1:8" x14ac:dyDescent="0.3">
      <c r="A160">
        <v>325021</v>
      </c>
      <c r="B160">
        <v>135</v>
      </c>
      <c r="C160">
        <v>135</v>
      </c>
      <c r="D160">
        <v>100</v>
      </c>
      <c r="E160" t="s">
        <v>164</v>
      </c>
      <c r="F160">
        <v>135</v>
      </c>
      <c r="H160">
        <f t="shared" si="2"/>
        <v>0</v>
      </c>
    </row>
    <row r="161" spans="1:8" x14ac:dyDescent="0.3">
      <c r="A161">
        <v>325022</v>
      </c>
      <c r="B161">
        <v>262</v>
      </c>
      <c r="C161">
        <v>262</v>
      </c>
      <c r="D161">
        <v>100</v>
      </c>
      <c r="E161" t="s">
        <v>165</v>
      </c>
      <c r="F161">
        <v>265</v>
      </c>
      <c r="H161">
        <f t="shared" si="2"/>
        <v>-3</v>
      </c>
    </row>
    <row r="162" spans="1:8" x14ac:dyDescent="0.3">
      <c r="A162">
        <v>325023</v>
      </c>
      <c r="B162">
        <v>159</v>
      </c>
      <c r="C162">
        <v>148</v>
      </c>
      <c r="D162">
        <v>93.081800000000001</v>
      </c>
      <c r="E162" t="s">
        <v>166</v>
      </c>
      <c r="F162">
        <v>490</v>
      </c>
      <c r="H162">
        <f t="shared" si="2"/>
        <v>-331</v>
      </c>
    </row>
    <row r="163" spans="1:8" x14ac:dyDescent="0.3">
      <c r="A163">
        <v>325063</v>
      </c>
      <c r="B163">
        <v>757</v>
      </c>
      <c r="C163">
        <v>607</v>
      </c>
      <c r="D163">
        <v>80.184899999999999</v>
      </c>
      <c r="E163" t="s">
        <v>167</v>
      </c>
      <c r="F163">
        <v>625</v>
      </c>
      <c r="H163">
        <f t="shared" si="2"/>
        <v>132</v>
      </c>
    </row>
    <row r="164" spans="1:8" x14ac:dyDescent="0.3">
      <c r="A164">
        <v>325070</v>
      </c>
      <c r="B164">
        <v>268</v>
      </c>
      <c r="C164">
        <v>174</v>
      </c>
      <c r="D164">
        <v>64.925399999999996</v>
      </c>
      <c r="E164" t="s">
        <v>168</v>
      </c>
      <c r="F164">
        <v>200</v>
      </c>
      <c r="H164">
        <f t="shared" si="2"/>
        <v>68</v>
      </c>
    </row>
    <row r="165" spans="1:8" x14ac:dyDescent="0.3">
      <c r="A165">
        <v>325072</v>
      </c>
      <c r="B165">
        <v>659</v>
      </c>
      <c r="C165">
        <v>590</v>
      </c>
      <c r="D165">
        <v>89.529600000000002</v>
      </c>
      <c r="E165" t="s">
        <v>169</v>
      </c>
      <c r="F165">
        <v>678</v>
      </c>
      <c r="H165">
        <f t="shared" si="2"/>
        <v>-19</v>
      </c>
    </row>
    <row r="166" spans="1:8" x14ac:dyDescent="0.3">
      <c r="A166">
        <v>325073</v>
      </c>
      <c r="B166">
        <v>698</v>
      </c>
      <c r="C166">
        <v>466</v>
      </c>
      <c r="D166">
        <v>66.762200000000007</v>
      </c>
      <c r="E166" t="s">
        <v>170</v>
      </c>
      <c r="F166">
        <v>783</v>
      </c>
      <c r="H166">
        <f t="shared" si="2"/>
        <v>-85</v>
      </c>
    </row>
    <row r="167" spans="1:8" x14ac:dyDescent="0.3">
      <c r="A167">
        <v>325077</v>
      </c>
      <c r="B167">
        <v>262</v>
      </c>
      <c r="C167">
        <v>200</v>
      </c>
      <c r="D167">
        <v>76.335899999999995</v>
      </c>
      <c r="E167" t="s">
        <v>171</v>
      </c>
      <c r="F167">
        <v>216</v>
      </c>
      <c r="H167">
        <f t="shared" si="2"/>
        <v>46</v>
      </c>
    </row>
    <row r="168" spans="1:8" x14ac:dyDescent="0.3">
      <c r="A168">
        <v>325081</v>
      </c>
      <c r="B168">
        <v>224</v>
      </c>
      <c r="C168">
        <v>94</v>
      </c>
      <c r="D168">
        <v>41.964300000000001</v>
      </c>
      <c r="E168" t="s">
        <v>172</v>
      </c>
      <c r="F168">
        <v>207</v>
      </c>
      <c r="H168">
        <f t="shared" si="2"/>
        <v>17</v>
      </c>
    </row>
    <row r="169" spans="1:8" x14ac:dyDescent="0.3">
      <c r="A169">
        <v>325116</v>
      </c>
      <c r="B169">
        <v>293</v>
      </c>
      <c r="C169">
        <v>292</v>
      </c>
      <c r="D169">
        <v>99.658699999999996</v>
      </c>
      <c r="E169" t="s">
        <v>127</v>
      </c>
      <c r="F169">
        <v>293</v>
      </c>
      <c r="H169">
        <f t="shared" si="2"/>
        <v>0</v>
      </c>
    </row>
    <row r="170" spans="1:8" x14ac:dyDescent="0.3">
      <c r="A170">
        <v>325118</v>
      </c>
      <c r="B170">
        <v>175</v>
      </c>
      <c r="C170">
        <v>158</v>
      </c>
      <c r="D170">
        <v>90.285700000000006</v>
      </c>
      <c r="E170" t="s">
        <v>173</v>
      </c>
      <c r="F170">
        <v>205</v>
      </c>
      <c r="H170">
        <f t="shared" si="2"/>
        <v>-30</v>
      </c>
    </row>
    <row r="171" spans="1:8" x14ac:dyDescent="0.3">
      <c r="A171">
        <v>325148</v>
      </c>
      <c r="B171">
        <v>205</v>
      </c>
      <c r="C171">
        <v>191</v>
      </c>
      <c r="D171">
        <v>93.170699999999997</v>
      </c>
      <c r="E171" t="s">
        <v>174</v>
      </c>
      <c r="F171">
        <v>242</v>
      </c>
      <c r="H171">
        <f t="shared" si="2"/>
        <v>-37</v>
      </c>
    </row>
    <row r="172" spans="1:8" x14ac:dyDescent="0.3">
      <c r="A172">
        <v>325149</v>
      </c>
      <c r="B172">
        <v>671</v>
      </c>
      <c r="C172">
        <v>669</v>
      </c>
      <c r="D172">
        <v>99.701899999999995</v>
      </c>
      <c r="E172" t="s">
        <v>175</v>
      </c>
      <c r="F172">
        <v>671</v>
      </c>
      <c r="H172">
        <f t="shared" si="2"/>
        <v>0</v>
      </c>
    </row>
    <row r="173" spans="1:8" x14ac:dyDescent="0.3">
      <c r="A173">
        <v>325157</v>
      </c>
      <c r="B173">
        <v>220</v>
      </c>
      <c r="C173">
        <v>115</v>
      </c>
      <c r="D173">
        <v>52.2727</v>
      </c>
      <c r="E173" t="s">
        <v>176</v>
      </c>
      <c r="F173">
        <v>308</v>
      </c>
      <c r="H173">
        <f t="shared" si="2"/>
        <v>-88</v>
      </c>
    </row>
    <row r="174" spans="1:8" x14ac:dyDescent="0.3">
      <c r="A174">
        <v>325202</v>
      </c>
      <c r="B174">
        <v>475</v>
      </c>
      <c r="C174">
        <v>464</v>
      </c>
      <c r="D174">
        <v>97.684200000000004</v>
      </c>
      <c r="E174" t="s">
        <v>177</v>
      </c>
      <c r="F174">
        <v>471</v>
      </c>
      <c r="H174">
        <f t="shared" si="2"/>
        <v>4</v>
      </c>
    </row>
    <row r="175" spans="1:8" x14ac:dyDescent="0.3">
      <c r="A175">
        <v>325245</v>
      </c>
      <c r="B175">
        <v>279</v>
      </c>
      <c r="C175">
        <v>120</v>
      </c>
      <c r="D175">
        <v>43.010800000000003</v>
      </c>
      <c r="E175" t="s">
        <v>178</v>
      </c>
      <c r="F175">
        <v>580</v>
      </c>
      <c r="H175">
        <f t="shared" si="2"/>
        <v>-301</v>
      </c>
    </row>
    <row r="176" spans="1:8" x14ac:dyDescent="0.3">
      <c r="A176">
        <v>325333</v>
      </c>
      <c r="B176">
        <v>157</v>
      </c>
      <c r="C176">
        <v>20</v>
      </c>
      <c r="D176">
        <v>12.738899999999999</v>
      </c>
      <c r="E176" t="s">
        <v>179</v>
      </c>
      <c r="F176">
        <v>122</v>
      </c>
      <c r="H176">
        <f t="shared" si="2"/>
        <v>35</v>
      </c>
    </row>
    <row r="177" spans="1:8" x14ac:dyDescent="0.3">
      <c r="A177">
        <v>325335</v>
      </c>
      <c r="B177">
        <v>319</v>
      </c>
      <c r="C177">
        <v>298</v>
      </c>
      <c r="D177">
        <v>93.416899999999998</v>
      </c>
      <c r="E177" t="s">
        <v>180</v>
      </c>
      <c r="F177">
        <v>337</v>
      </c>
      <c r="H177">
        <f t="shared" si="2"/>
        <v>-18</v>
      </c>
    </row>
    <row r="178" spans="1:8" x14ac:dyDescent="0.3">
      <c r="A178">
        <v>325370</v>
      </c>
      <c r="B178">
        <v>318</v>
      </c>
      <c r="C178">
        <v>244</v>
      </c>
      <c r="D178">
        <v>76.729600000000005</v>
      </c>
      <c r="E178" t="s">
        <v>181</v>
      </c>
      <c r="F178">
        <v>351</v>
      </c>
      <c r="H178">
        <f t="shared" si="2"/>
        <v>-33</v>
      </c>
    </row>
    <row r="179" spans="1:8" x14ac:dyDescent="0.3">
      <c r="A179">
        <v>325372</v>
      </c>
      <c r="B179">
        <v>328</v>
      </c>
      <c r="C179">
        <v>309</v>
      </c>
      <c r="D179">
        <v>94.207300000000004</v>
      </c>
      <c r="E179" t="s">
        <v>182</v>
      </c>
      <c r="F179">
        <v>310</v>
      </c>
      <c r="H179">
        <f t="shared" si="2"/>
        <v>18</v>
      </c>
    </row>
    <row r="180" spans="1:8" x14ac:dyDescent="0.3">
      <c r="A180">
        <v>325373</v>
      </c>
      <c r="B180">
        <v>333</v>
      </c>
      <c r="C180">
        <v>333</v>
      </c>
      <c r="D180">
        <v>100</v>
      </c>
      <c r="E180" t="s">
        <v>183</v>
      </c>
      <c r="F180">
        <v>333</v>
      </c>
      <c r="H180">
        <f t="shared" si="2"/>
        <v>0</v>
      </c>
    </row>
    <row r="181" spans="1:8" x14ac:dyDescent="0.3">
      <c r="A181">
        <v>325485</v>
      </c>
      <c r="B181">
        <v>285</v>
      </c>
      <c r="C181">
        <v>216</v>
      </c>
      <c r="D181">
        <v>75.789500000000004</v>
      </c>
      <c r="E181" t="s">
        <v>184</v>
      </c>
      <c r="F181">
        <v>296</v>
      </c>
      <c r="H181">
        <f t="shared" si="2"/>
        <v>-11</v>
      </c>
    </row>
    <row r="182" spans="1:8" x14ac:dyDescent="0.3">
      <c r="A182">
        <v>325531</v>
      </c>
      <c r="B182">
        <v>271</v>
      </c>
      <c r="C182">
        <v>267</v>
      </c>
      <c r="D182">
        <v>98.524000000000001</v>
      </c>
      <c r="E182" t="s">
        <v>185</v>
      </c>
      <c r="F182">
        <v>270</v>
      </c>
      <c r="H182">
        <f t="shared" si="2"/>
        <v>1</v>
      </c>
    </row>
    <row r="183" spans="1:8" x14ac:dyDescent="0.3">
      <c r="A183">
        <v>325555</v>
      </c>
      <c r="B183">
        <v>267</v>
      </c>
      <c r="C183">
        <v>188</v>
      </c>
      <c r="D183">
        <v>70.412000000000006</v>
      </c>
      <c r="E183" t="s">
        <v>186</v>
      </c>
      <c r="F183">
        <v>191</v>
      </c>
      <c r="H183">
        <f t="shared" si="2"/>
        <v>76</v>
      </c>
    </row>
    <row r="184" spans="1:8" x14ac:dyDescent="0.3">
      <c r="A184">
        <v>325609</v>
      </c>
      <c r="B184">
        <v>484</v>
      </c>
      <c r="C184">
        <v>412</v>
      </c>
      <c r="D184">
        <v>85.123999999999995</v>
      </c>
      <c r="E184" t="s">
        <v>187</v>
      </c>
      <c r="F184">
        <v>505</v>
      </c>
      <c r="H184">
        <f t="shared" si="2"/>
        <v>-21</v>
      </c>
    </row>
    <row r="185" spans="1:8" x14ac:dyDescent="0.3">
      <c r="A185">
        <v>325614</v>
      </c>
      <c r="B185">
        <v>202</v>
      </c>
      <c r="C185">
        <v>156</v>
      </c>
      <c r="D185">
        <v>77.227699999999999</v>
      </c>
      <c r="E185" t="s">
        <v>188</v>
      </c>
      <c r="F185">
        <v>222</v>
      </c>
      <c r="H185">
        <f t="shared" si="2"/>
        <v>-20</v>
      </c>
    </row>
    <row r="186" spans="1:8" x14ac:dyDescent="0.3">
      <c r="A186">
        <v>325621</v>
      </c>
      <c r="B186">
        <v>304</v>
      </c>
      <c r="C186">
        <v>260</v>
      </c>
      <c r="D186">
        <v>85.526300000000006</v>
      </c>
      <c r="E186" t="s">
        <v>189</v>
      </c>
      <c r="F186">
        <v>356</v>
      </c>
      <c r="H186">
        <f t="shared" si="2"/>
        <v>-52</v>
      </c>
    </row>
    <row r="187" spans="1:8" x14ac:dyDescent="0.3">
      <c r="A187">
        <v>325685</v>
      </c>
      <c r="B187">
        <v>252</v>
      </c>
      <c r="C187">
        <v>243</v>
      </c>
      <c r="D187">
        <v>96.428600000000003</v>
      </c>
      <c r="E187" t="s">
        <v>190</v>
      </c>
      <c r="F187">
        <v>252</v>
      </c>
      <c r="H187">
        <f t="shared" si="2"/>
        <v>0</v>
      </c>
    </row>
    <row r="188" spans="1:8" x14ac:dyDescent="0.3">
      <c r="A188">
        <v>325686</v>
      </c>
      <c r="B188">
        <v>242</v>
      </c>
      <c r="C188">
        <v>239</v>
      </c>
      <c r="D188">
        <v>98.760300000000001</v>
      </c>
      <c r="E188" t="s">
        <v>191</v>
      </c>
      <c r="F188">
        <v>240</v>
      </c>
      <c r="H188">
        <f t="shared" si="2"/>
        <v>2</v>
      </c>
    </row>
    <row r="189" spans="1:8" x14ac:dyDescent="0.3">
      <c r="A189">
        <v>325710</v>
      </c>
      <c r="B189">
        <v>501</v>
      </c>
      <c r="C189">
        <v>286</v>
      </c>
      <c r="D189">
        <v>57.085799999999999</v>
      </c>
      <c r="E189" t="s">
        <v>192</v>
      </c>
      <c r="F189">
        <v>333</v>
      </c>
      <c r="H189">
        <f t="shared" si="2"/>
        <v>168</v>
      </c>
    </row>
    <row r="190" spans="1:8" x14ac:dyDescent="0.3">
      <c r="A190">
        <v>325715</v>
      </c>
      <c r="B190">
        <v>740</v>
      </c>
      <c r="C190">
        <v>734</v>
      </c>
      <c r="D190">
        <v>99.1892</v>
      </c>
      <c r="E190" t="s">
        <v>193</v>
      </c>
      <c r="F190">
        <v>740</v>
      </c>
      <c r="H190">
        <f t="shared" si="2"/>
        <v>0</v>
      </c>
    </row>
    <row r="191" spans="1:8" x14ac:dyDescent="0.3">
      <c r="A191">
        <v>325775</v>
      </c>
      <c r="B191">
        <v>226</v>
      </c>
      <c r="C191">
        <v>102</v>
      </c>
      <c r="D191">
        <v>45.1327</v>
      </c>
      <c r="E191" t="s">
        <v>194</v>
      </c>
      <c r="F191">
        <v>222</v>
      </c>
      <c r="H191">
        <f t="shared" si="2"/>
        <v>4</v>
      </c>
    </row>
    <row r="192" spans="1:8" x14ac:dyDescent="0.3">
      <c r="A192">
        <v>325779</v>
      </c>
      <c r="B192">
        <v>268</v>
      </c>
      <c r="C192">
        <v>258</v>
      </c>
      <c r="D192">
        <v>96.268699999999995</v>
      </c>
      <c r="E192" t="s">
        <v>195</v>
      </c>
      <c r="F192">
        <v>272</v>
      </c>
      <c r="H192">
        <f t="shared" si="2"/>
        <v>-4</v>
      </c>
    </row>
    <row r="193" spans="1:8" x14ac:dyDescent="0.3">
      <c r="A193">
        <v>325786</v>
      </c>
      <c r="B193">
        <v>419</v>
      </c>
      <c r="C193">
        <v>412</v>
      </c>
      <c r="D193">
        <v>98.329400000000007</v>
      </c>
      <c r="E193" t="s">
        <v>196</v>
      </c>
      <c r="F193">
        <v>419</v>
      </c>
      <c r="H193">
        <f t="shared" si="2"/>
        <v>0</v>
      </c>
    </row>
    <row r="194" spans="1:8" x14ac:dyDescent="0.3">
      <c r="A194">
        <v>325895</v>
      </c>
      <c r="B194">
        <v>238</v>
      </c>
      <c r="C194">
        <v>238</v>
      </c>
      <c r="D194">
        <v>100</v>
      </c>
      <c r="E194" t="s">
        <v>197</v>
      </c>
      <c r="F194">
        <v>238</v>
      </c>
      <c r="H194">
        <f t="shared" si="2"/>
        <v>0</v>
      </c>
    </row>
    <row r="195" spans="1:8" x14ac:dyDescent="0.3">
      <c r="A195">
        <v>325897</v>
      </c>
      <c r="B195">
        <v>288</v>
      </c>
      <c r="C195">
        <v>285</v>
      </c>
      <c r="D195">
        <v>98.958299999999994</v>
      </c>
      <c r="E195" t="s">
        <v>198</v>
      </c>
      <c r="F195">
        <v>288</v>
      </c>
      <c r="H195">
        <f t="shared" ref="H195:H258" si="3">B195-F195</f>
        <v>0</v>
      </c>
    </row>
    <row r="196" spans="1:8" x14ac:dyDescent="0.3">
      <c r="A196">
        <v>325898</v>
      </c>
      <c r="B196">
        <v>142</v>
      </c>
      <c r="C196">
        <v>136</v>
      </c>
      <c r="D196">
        <v>95.774600000000007</v>
      </c>
      <c r="E196" t="s">
        <v>199</v>
      </c>
      <c r="F196">
        <v>154</v>
      </c>
      <c r="H196">
        <f t="shared" si="3"/>
        <v>-12</v>
      </c>
    </row>
    <row r="197" spans="1:8" x14ac:dyDescent="0.3">
      <c r="A197">
        <v>325909</v>
      </c>
      <c r="B197">
        <v>493</v>
      </c>
      <c r="C197">
        <v>486</v>
      </c>
      <c r="D197">
        <v>98.580100000000002</v>
      </c>
      <c r="E197" t="s">
        <v>200</v>
      </c>
      <c r="F197">
        <v>492</v>
      </c>
      <c r="H197">
        <f t="shared" si="3"/>
        <v>1</v>
      </c>
    </row>
    <row r="198" spans="1:8" x14ac:dyDescent="0.3">
      <c r="A198">
        <v>325966</v>
      </c>
      <c r="B198">
        <v>597</v>
      </c>
      <c r="C198">
        <v>133</v>
      </c>
      <c r="D198">
        <v>22.278099999999998</v>
      </c>
      <c r="E198" t="s">
        <v>201</v>
      </c>
      <c r="F198">
        <v>554</v>
      </c>
      <c r="H198">
        <f t="shared" si="3"/>
        <v>43</v>
      </c>
    </row>
    <row r="199" spans="1:8" x14ac:dyDescent="0.3">
      <c r="A199">
        <v>325968</v>
      </c>
      <c r="B199">
        <v>566</v>
      </c>
      <c r="C199">
        <v>484</v>
      </c>
      <c r="D199">
        <v>85.5124</v>
      </c>
      <c r="E199" t="s">
        <v>202</v>
      </c>
      <c r="F199">
        <v>487</v>
      </c>
      <c r="H199">
        <f t="shared" si="3"/>
        <v>79</v>
      </c>
    </row>
    <row r="200" spans="1:8" x14ac:dyDescent="0.3">
      <c r="A200">
        <v>325971</v>
      </c>
      <c r="B200">
        <v>687</v>
      </c>
      <c r="C200">
        <v>590</v>
      </c>
      <c r="D200">
        <v>85.880600000000001</v>
      </c>
      <c r="E200" t="s">
        <v>203</v>
      </c>
      <c r="F200">
        <v>666</v>
      </c>
      <c r="H200">
        <f t="shared" si="3"/>
        <v>21</v>
      </c>
    </row>
    <row r="201" spans="1:8" x14ac:dyDescent="0.3">
      <c r="A201">
        <v>326073</v>
      </c>
      <c r="B201">
        <v>534</v>
      </c>
      <c r="C201">
        <v>511</v>
      </c>
      <c r="D201">
        <v>95.692899999999995</v>
      </c>
      <c r="E201" t="s">
        <v>204</v>
      </c>
      <c r="F201">
        <v>517</v>
      </c>
      <c r="H201">
        <f t="shared" si="3"/>
        <v>17</v>
      </c>
    </row>
    <row r="202" spans="1:8" x14ac:dyDescent="0.3">
      <c r="A202">
        <v>326078</v>
      </c>
      <c r="B202">
        <v>590</v>
      </c>
      <c r="C202">
        <v>587</v>
      </c>
      <c r="D202">
        <v>99.491500000000002</v>
      </c>
      <c r="E202" t="s">
        <v>205</v>
      </c>
      <c r="F202">
        <v>591</v>
      </c>
      <c r="H202">
        <f t="shared" si="3"/>
        <v>-1</v>
      </c>
    </row>
    <row r="203" spans="1:8" x14ac:dyDescent="0.3">
      <c r="A203">
        <v>326084</v>
      </c>
      <c r="B203">
        <v>623</v>
      </c>
      <c r="C203">
        <v>499</v>
      </c>
      <c r="D203">
        <v>80.096299999999999</v>
      </c>
      <c r="E203" t="s">
        <v>206</v>
      </c>
      <c r="F203">
        <v>691</v>
      </c>
      <c r="H203">
        <f t="shared" si="3"/>
        <v>-68</v>
      </c>
    </row>
    <row r="204" spans="1:8" x14ac:dyDescent="0.3">
      <c r="A204">
        <v>326086</v>
      </c>
      <c r="B204">
        <v>501</v>
      </c>
      <c r="C204">
        <v>309</v>
      </c>
      <c r="D204">
        <v>61.676600000000001</v>
      </c>
      <c r="E204" t="s">
        <v>207</v>
      </c>
      <c r="F204">
        <v>414</v>
      </c>
      <c r="H204">
        <f t="shared" si="3"/>
        <v>87</v>
      </c>
    </row>
    <row r="205" spans="1:8" x14ac:dyDescent="0.3">
      <c r="A205">
        <v>326272</v>
      </c>
      <c r="B205">
        <v>480</v>
      </c>
      <c r="C205">
        <v>439</v>
      </c>
      <c r="D205">
        <v>91.458299999999994</v>
      </c>
      <c r="E205" t="s">
        <v>208</v>
      </c>
      <c r="F205">
        <v>480</v>
      </c>
      <c r="H205">
        <f t="shared" si="3"/>
        <v>0</v>
      </c>
    </row>
    <row r="206" spans="1:8" x14ac:dyDescent="0.3">
      <c r="A206">
        <v>326401</v>
      </c>
      <c r="B206">
        <v>516</v>
      </c>
      <c r="C206">
        <v>513</v>
      </c>
      <c r="D206">
        <v>99.418599999999998</v>
      </c>
      <c r="E206" t="s">
        <v>209</v>
      </c>
      <c r="F206">
        <v>520</v>
      </c>
      <c r="H206">
        <f t="shared" si="3"/>
        <v>-4</v>
      </c>
    </row>
    <row r="207" spans="1:8" x14ac:dyDescent="0.3">
      <c r="A207">
        <v>326435</v>
      </c>
      <c r="B207">
        <v>599</v>
      </c>
      <c r="C207">
        <v>573</v>
      </c>
      <c r="D207">
        <v>95.659400000000005</v>
      </c>
      <c r="E207" t="s">
        <v>210</v>
      </c>
      <c r="F207">
        <v>579</v>
      </c>
      <c r="H207">
        <f t="shared" si="3"/>
        <v>20</v>
      </c>
    </row>
    <row r="208" spans="1:8" x14ac:dyDescent="0.3">
      <c r="A208">
        <v>326436</v>
      </c>
      <c r="B208">
        <v>491</v>
      </c>
      <c r="C208">
        <v>482</v>
      </c>
      <c r="D208">
        <v>98.167000000000002</v>
      </c>
      <c r="E208" t="s">
        <v>211</v>
      </c>
      <c r="F208">
        <v>491</v>
      </c>
      <c r="H208">
        <f t="shared" si="3"/>
        <v>0</v>
      </c>
    </row>
    <row r="209" spans="1:8" x14ac:dyDescent="0.3">
      <c r="A209">
        <v>326437</v>
      </c>
      <c r="B209">
        <v>296</v>
      </c>
      <c r="C209">
        <v>263</v>
      </c>
      <c r="D209">
        <v>88.851399999999998</v>
      </c>
      <c r="E209" t="s">
        <v>212</v>
      </c>
      <c r="F209">
        <v>265</v>
      </c>
      <c r="H209">
        <f t="shared" si="3"/>
        <v>31</v>
      </c>
    </row>
    <row r="210" spans="1:8" x14ac:dyDescent="0.3">
      <c r="A210">
        <v>326499</v>
      </c>
      <c r="B210">
        <v>342</v>
      </c>
      <c r="C210">
        <v>277</v>
      </c>
      <c r="D210">
        <v>80.994200000000006</v>
      </c>
      <c r="E210" t="s">
        <v>213</v>
      </c>
      <c r="F210">
        <v>332</v>
      </c>
      <c r="H210">
        <f t="shared" si="3"/>
        <v>10</v>
      </c>
    </row>
    <row r="211" spans="1:8" x14ac:dyDescent="0.3">
      <c r="A211">
        <v>326507</v>
      </c>
      <c r="B211">
        <v>458</v>
      </c>
      <c r="C211">
        <v>434</v>
      </c>
      <c r="D211">
        <v>94.759799999999998</v>
      </c>
      <c r="E211" t="s">
        <v>214</v>
      </c>
      <c r="F211">
        <v>444</v>
      </c>
      <c r="H211">
        <f t="shared" si="3"/>
        <v>14</v>
      </c>
    </row>
    <row r="212" spans="1:8" x14ac:dyDescent="0.3">
      <c r="A212">
        <v>326508</v>
      </c>
      <c r="B212">
        <v>307</v>
      </c>
      <c r="C212">
        <v>291</v>
      </c>
      <c r="D212">
        <v>94.788300000000007</v>
      </c>
      <c r="E212" t="s">
        <v>215</v>
      </c>
      <c r="F212">
        <v>293</v>
      </c>
      <c r="H212">
        <f t="shared" si="3"/>
        <v>14</v>
      </c>
    </row>
    <row r="213" spans="1:8" x14ac:dyDescent="0.3">
      <c r="A213">
        <v>326660</v>
      </c>
      <c r="B213">
        <v>245</v>
      </c>
      <c r="C213">
        <v>245</v>
      </c>
      <c r="D213">
        <v>100</v>
      </c>
      <c r="E213" t="s">
        <v>216</v>
      </c>
      <c r="F213">
        <v>245</v>
      </c>
      <c r="H213">
        <f t="shared" si="3"/>
        <v>0</v>
      </c>
    </row>
    <row r="214" spans="1:8" x14ac:dyDescent="0.3">
      <c r="A214">
        <v>326664</v>
      </c>
      <c r="B214">
        <v>248</v>
      </c>
      <c r="C214">
        <v>244</v>
      </c>
      <c r="D214">
        <v>98.387100000000004</v>
      </c>
      <c r="E214" t="s">
        <v>217</v>
      </c>
      <c r="F214">
        <v>248</v>
      </c>
      <c r="H214">
        <f t="shared" si="3"/>
        <v>0</v>
      </c>
    </row>
    <row r="215" spans="1:8" x14ac:dyDescent="0.3">
      <c r="A215">
        <v>326668</v>
      </c>
      <c r="B215">
        <v>420</v>
      </c>
      <c r="C215">
        <v>369</v>
      </c>
      <c r="D215">
        <v>87.857100000000003</v>
      </c>
      <c r="E215" t="s">
        <v>218</v>
      </c>
      <c r="F215">
        <v>653</v>
      </c>
      <c r="H215">
        <f t="shared" si="3"/>
        <v>-233</v>
      </c>
    </row>
    <row r="216" spans="1:8" x14ac:dyDescent="0.3">
      <c r="A216">
        <v>326673</v>
      </c>
      <c r="B216">
        <v>282</v>
      </c>
      <c r="C216">
        <v>282</v>
      </c>
      <c r="D216">
        <v>100</v>
      </c>
      <c r="E216" t="s">
        <v>219</v>
      </c>
      <c r="F216">
        <v>282</v>
      </c>
      <c r="H216">
        <f t="shared" si="3"/>
        <v>0</v>
      </c>
    </row>
    <row r="217" spans="1:8" x14ac:dyDescent="0.3">
      <c r="A217">
        <v>326691</v>
      </c>
      <c r="B217">
        <v>431</v>
      </c>
      <c r="C217">
        <v>379</v>
      </c>
      <c r="D217">
        <v>87.935000000000002</v>
      </c>
      <c r="E217" t="s">
        <v>220</v>
      </c>
      <c r="F217">
        <v>382</v>
      </c>
      <c r="H217">
        <f t="shared" si="3"/>
        <v>49</v>
      </c>
    </row>
    <row r="218" spans="1:8" x14ac:dyDescent="0.3">
      <c r="A218">
        <v>326719</v>
      </c>
      <c r="B218">
        <v>367</v>
      </c>
      <c r="C218">
        <v>205</v>
      </c>
      <c r="D218">
        <v>55.8583</v>
      </c>
      <c r="E218" t="s">
        <v>221</v>
      </c>
      <c r="F218">
        <v>314</v>
      </c>
      <c r="H218">
        <f t="shared" si="3"/>
        <v>53</v>
      </c>
    </row>
    <row r="219" spans="1:8" x14ac:dyDescent="0.3">
      <c r="A219">
        <v>326720</v>
      </c>
      <c r="B219">
        <v>325</v>
      </c>
      <c r="C219">
        <v>314</v>
      </c>
      <c r="D219">
        <v>96.615399999999994</v>
      </c>
      <c r="E219" t="s">
        <v>222</v>
      </c>
      <c r="F219">
        <v>315</v>
      </c>
      <c r="H219">
        <f t="shared" si="3"/>
        <v>10</v>
      </c>
    </row>
    <row r="220" spans="1:8" x14ac:dyDescent="0.3">
      <c r="A220">
        <v>326839</v>
      </c>
      <c r="B220">
        <v>337</v>
      </c>
      <c r="C220">
        <v>335</v>
      </c>
      <c r="D220">
        <v>99.406499999999994</v>
      </c>
      <c r="E220" t="s">
        <v>223</v>
      </c>
      <c r="F220">
        <v>418</v>
      </c>
      <c r="H220">
        <f t="shared" si="3"/>
        <v>-81</v>
      </c>
    </row>
    <row r="221" spans="1:8" x14ac:dyDescent="0.3">
      <c r="A221">
        <v>326841</v>
      </c>
      <c r="B221">
        <v>199</v>
      </c>
      <c r="C221">
        <v>186</v>
      </c>
      <c r="D221">
        <v>93.467299999999994</v>
      </c>
      <c r="E221" t="s">
        <v>224</v>
      </c>
      <c r="F221">
        <v>194</v>
      </c>
      <c r="H221">
        <f t="shared" si="3"/>
        <v>5</v>
      </c>
    </row>
    <row r="222" spans="1:8" x14ac:dyDescent="0.3">
      <c r="A222">
        <v>326844</v>
      </c>
      <c r="B222">
        <v>544</v>
      </c>
      <c r="C222">
        <v>515</v>
      </c>
      <c r="D222">
        <v>94.6691</v>
      </c>
      <c r="E222" t="s">
        <v>225</v>
      </c>
      <c r="F222">
        <v>836</v>
      </c>
      <c r="H222">
        <f t="shared" si="3"/>
        <v>-292</v>
      </c>
    </row>
    <row r="223" spans="1:8" x14ac:dyDescent="0.3">
      <c r="A223">
        <v>326845</v>
      </c>
      <c r="B223">
        <v>357</v>
      </c>
      <c r="C223">
        <v>355</v>
      </c>
      <c r="D223">
        <v>99.439800000000005</v>
      </c>
      <c r="E223" t="s">
        <v>226</v>
      </c>
      <c r="F223">
        <v>357</v>
      </c>
      <c r="H223">
        <f t="shared" si="3"/>
        <v>0</v>
      </c>
    </row>
    <row r="224" spans="1:8" x14ac:dyDescent="0.3">
      <c r="A224">
        <v>326846</v>
      </c>
      <c r="B224">
        <v>367</v>
      </c>
      <c r="C224">
        <v>366</v>
      </c>
      <c r="D224">
        <v>99.727500000000006</v>
      </c>
      <c r="E224" t="s">
        <v>227</v>
      </c>
      <c r="F224">
        <v>367</v>
      </c>
      <c r="H224">
        <f t="shared" si="3"/>
        <v>0</v>
      </c>
    </row>
    <row r="225" spans="1:8" x14ac:dyDescent="0.3">
      <c r="A225">
        <v>326847</v>
      </c>
      <c r="B225">
        <v>380</v>
      </c>
      <c r="C225">
        <v>296</v>
      </c>
      <c r="D225">
        <v>77.8947</v>
      </c>
      <c r="E225" t="s">
        <v>228</v>
      </c>
      <c r="F225">
        <v>412</v>
      </c>
      <c r="H225">
        <f t="shared" si="3"/>
        <v>-32</v>
      </c>
    </row>
    <row r="226" spans="1:8" x14ac:dyDescent="0.3">
      <c r="A226">
        <v>326848</v>
      </c>
      <c r="B226">
        <v>207</v>
      </c>
      <c r="C226">
        <v>198</v>
      </c>
      <c r="D226">
        <v>95.652199999999993</v>
      </c>
      <c r="E226" t="s">
        <v>229</v>
      </c>
      <c r="F226">
        <v>207</v>
      </c>
      <c r="H226">
        <f t="shared" si="3"/>
        <v>0</v>
      </c>
    </row>
    <row r="227" spans="1:8" x14ac:dyDescent="0.3">
      <c r="A227">
        <v>326849</v>
      </c>
      <c r="B227">
        <v>383</v>
      </c>
      <c r="C227">
        <v>320</v>
      </c>
      <c r="D227">
        <v>83.550899999999999</v>
      </c>
      <c r="E227" t="s">
        <v>230</v>
      </c>
      <c r="F227">
        <v>380</v>
      </c>
      <c r="H227">
        <f t="shared" si="3"/>
        <v>3</v>
      </c>
    </row>
    <row r="228" spans="1:8" x14ac:dyDescent="0.3">
      <c r="A228">
        <v>326850</v>
      </c>
      <c r="B228">
        <v>571</v>
      </c>
      <c r="C228">
        <v>521</v>
      </c>
      <c r="D228">
        <v>91.243399999999994</v>
      </c>
      <c r="E228" t="s">
        <v>231</v>
      </c>
      <c r="F228">
        <v>525</v>
      </c>
      <c r="H228">
        <f t="shared" si="3"/>
        <v>46</v>
      </c>
    </row>
    <row r="229" spans="1:8" x14ac:dyDescent="0.3">
      <c r="A229">
        <v>326909</v>
      </c>
      <c r="B229">
        <v>347</v>
      </c>
      <c r="C229">
        <v>345</v>
      </c>
      <c r="D229">
        <v>99.423599999999993</v>
      </c>
      <c r="E229" t="s">
        <v>232</v>
      </c>
      <c r="F229">
        <v>377</v>
      </c>
      <c r="H229">
        <f t="shared" si="3"/>
        <v>-30</v>
      </c>
    </row>
    <row r="230" spans="1:8" x14ac:dyDescent="0.3">
      <c r="A230">
        <v>326967</v>
      </c>
      <c r="B230">
        <v>296</v>
      </c>
      <c r="C230">
        <v>251</v>
      </c>
      <c r="D230">
        <v>84.797300000000007</v>
      </c>
      <c r="E230" t="s">
        <v>233</v>
      </c>
      <c r="F230">
        <v>259</v>
      </c>
      <c r="H230">
        <f t="shared" si="3"/>
        <v>37</v>
      </c>
    </row>
    <row r="231" spans="1:8" x14ac:dyDescent="0.3">
      <c r="A231">
        <v>326968</v>
      </c>
      <c r="B231">
        <v>345</v>
      </c>
      <c r="C231">
        <v>344</v>
      </c>
      <c r="D231">
        <v>99.710099999999997</v>
      </c>
      <c r="E231" t="s">
        <v>234</v>
      </c>
      <c r="F231">
        <v>345</v>
      </c>
      <c r="H231">
        <f t="shared" si="3"/>
        <v>0</v>
      </c>
    </row>
    <row r="232" spans="1:8" x14ac:dyDescent="0.3">
      <c r="A232">
        <v>327158</v>
      </c>
      <c r="B232">
        <v>305</v>
      </c>
      <c r="C232">
        <v>291</v>
      </c>
      <c r="D232">
        <v>95.409800000000004</v>
      </c>
      <c r="E232" t="s">
        <v>235</v>
      </c>
      <c r="F232">
        <v>305</v>
      </c>
      <c r="H232">
        <f t="shared" si="3"/>
        <v>0</v>
      </c>
    </row>
    <row r="233" spans="1:8" x14ac:dyDescent="0.3">
      <c r="A233">
        <v>327159</v>
      </c>
      <c r="B233">
        <v>206</v>
      </c>
      <c r="C233">
        <v>205</v>
      </c>
      <c r="D233">
        <v>99.514600000000002</v>
      </c>
      <c r="E233" t="s">
        <v>236</v>
      </c>
      <c r="F233">
        <v>206</v>
      </c>
      <c r="H233">
        <f t="shared" si="3"/>
        <v>0</v>
      </c>
    </row>
    <row r="234" spans="1:8" x14ac:dyDescent="0.3">
      <c r="A234">
        <v>327212</v>
      </c>
      <c r="B234">
        <v>260</v>
      </c>
      <c r="C234">
        <v>57</v>
      </c>
      <c r="D234">
        <v>21.923100000000002</v>
      </c>
      <c r="E234" t="s">
        <v>237</v>
      </c>
      <c r="F234">
        <v>516</v>
      </c>
      <c r="H234">
        <f t="shared" si="3"/>
        <v>-256</v>
      </c>
    </row>
    <row r="235" spans="1:8" x14ac:dyDescent="0.3">
      <c r="A235">
        <v>327221</v>
      </c>
      <c r="B235">
        <v>420</v>
      </c>
      <c r="C235">
        <v>396</v>
      </c>
      <c r="D235">
        <v>94.285700000000006</v>
      </c>
      <c r="E235" t="s">
        <v>238</v>
      </c>
      <c r="F235">
        <v>416</v>
      </c>
      <c r="H235">
        <f t="shared" si="3"/>
        <v>4</v>
      </c>
    </row>
    <row r="236" spans="1:8" x14ac:dyDescent="0.3">
      <c r="A236">
        <v>327222</v>
      </c>
      <c r="B236">
        <v>210</v>
      </c>
      <c r="C236">
        <v>209</v>
      </c>
      <c r="D236">
        <v>99.523799999999994</v>
      </c>
      <c r="E236" t="s">
        <v>239</v>
      </c>
      <c r="F236">
        <v>210</v>
      </c>
      <c r="H236">
        <f t="shared" si="3"/>
        <v>0</v>
      </c>
    </row>
    <row r="237" spans="1:8" x14ac:dyDescent="0.3">
      <c r="A237">
        <v>327223</v>
      </c>
      <c r="B237">
        <v>209</v>
      </c>
      <c r="C237">
        <v>207</v>
      </c>
      <c r="D237">
        <v>99.043099999999995</v>
      </c>
      <c r="E237" t="s">
        <v>240</v>
      </c>
      <c r="F237">
        <v>209</v>
      </c>
      <c r="H237">
        <f t="shared" si="3"/>
        <v>0</v>
      </c>
    </row>
    <row r="238" spans="1:8" x14ac:dyDescent="0.3">
      <c r="A238">
        <v>327295</v>
      </c>
      <c r="B238">
        <v>757</v>
      </c>
      <c r="C238">
        <v>749</v>
      </c>
      <c r="D238">
        <v>98.943200000000004</v>
      </c>
      <c r="E238" t="s">
        <v>241</v>
      </c>
      <c r="F238">
        <v>801</v>
      </c>
      <c r="H238">
        <f t="shared" si="3"/>
        <v>-44</v>
      </c>
    </row>
    <row r="239" spans="1:8" x14ac:dyDescent="0.3">
      <c r="A239">
        <v>327301</v>
      </c>
      <c r="B239">
        <v>517</v>
      </c>
      <c r="C239">
        <v>204</v>
      </c>
      <c r="D239">
        <v>39.458399999999997</v>
      </c>
      <c r="E239" t="s">
        <v>124</v>
      </c>
      <c r="F239">
        <v>351</v>
      </c>
      <c r="H239">
        <f t="shared" si="3"/>
        <v>166</v>
      </c>
    </row>
    <row r="240" spans="1:8" x14ac:dyDescent="0.3">
      <c r="A240">
        <v>327302</v>
      </c>
      <c r="B240">
        <v>864</v>
      </c>
      <c r="C240">
        <v>830</v>
      </c>
      <c r="D240">
        <v>96.064800000000005</v>
      </c>
      <c r="E240" t="s">
        <v>242</v>
      </c>
      <c r="F240">
        <v>876</v>
      </c>
      <c r="H240">
        <f t="shared" si="3"/>
        <v>-12</v>
      </c>
    </row>
    <row r="241" spans="1:8" x14ac:dyDescent="0.3">
      <c r="A241">
        <v>327314</v>
      </c>
      <c r="B241">
        <v>841</v>
      </c>
      <c r="C241">
        <v>552</v>
      </c>
      <c r="D241">
        <v>65.636099999999999</v>
      </c>
      <c r="E241" t="s">
        <v>243</v>
      </c>
      <c r="F241">
        <v>674</v>
      </c>
      <c r="H241">
        <f t="shared" si="3"/>
        <v>167</v>
      </c>
    </row>
    <row r="242" spans="1:8" x14ac:dyDescent="0.3">
      <c r="A242">
        <v>327316</v>
      </c>
      <c r="B242">
        <v>548</v>
      </c>
      <c r="C242">
        <v>543</v>
      </c>
      <c r="D242">
        <v>99.087599999999995</v>
      </c>
      <c r="E242" t="s">
        <v>244</v>
      </c>
      <c r="F242">
        <v>549</v>
      </c>
      <c r="H242">
        <f t="shared" si="3"/>
        <v>-1</v>
      </c>
    </row>
    <row r="243" spans="1:8" x14ac:dyDescent="0.3">
      <c r="A243">
        <v>327320</v>
      </c>
      <c r="B243">
        <v>591</v>
      </c>
      <c r="C243">
        <v>350</v>
      </c>
      <c r="D243">
        <v>59.221699999999998</v>
      </c>
      <c r="E243" t="s">
        <v>245</v>
      </c>
      <c r="F243">
        <v>769</v>
      </c>
      <c r="H243">
        <f t="shared" si="3"/>
        <v>-178</v>
      </c>
    </row>
    <row r="244" spans="1:8" x14ac:dyDescent="0.3">
      <c r="A244">
        <v>327322</v>
      </c>
      <c r="B244">
        <v>538</v>
      </c>
      <c r="C244">
        <v>507</v>
      </c>
      <c r="D244">
        <v>94.237899999999996</v>
      </c>
      <c r="E244" t="s">
        <v>246</v>
      </c>
      <c r="F244">
        <v>537</v>
      </c>
      <c r="H244">
        <f t="shared" si="3"/>
        <v>1</v>
      </c>
    </row>
    <row r="245" spans="1:8" x14ac:dyDescent="0.3">
      <c r="A245">
        <v>327368</v>
      </c>
      <c r="B245">
        <v>474</v>
      </c>
      <c r="C245">
        <v>188</v>
      </c>
      <c r="D245">
        <v>39.662399999999998</v>
      </c>
      <c r="E245" t="s">
        <v>247</v>
      </c>
      <c r="F245">
        <v>421</v>
      </c>
      <c r="H245">
        <f t="shared" si="3"/>
        <v>53</v>
      </c>
    </row>
    <row r="246" spans="1:8" x14ac:dyDescent="0.3">
      <c r="A246">
        <v>327429</v>
      </c>
      <c r="B246">
        <v>319</v>
      </c>
      <c r="C246">
        <v>255</v>
      </c>
      <c r="D246">
        <v>79.937299999999993</v>
      </c>
      <c r="E246" t="s">
        <v>248</v>
      </c>
      <c r="F246">
        <v>514</v>
      </c>
      <c r="H246">
        <f t="shared" si="3"/>
        <v>-195</v>
      </c>
    </row>
    <row r="247" spans="1:8" x14ac:dyDescent="0.3">
      <c r="A247">
        <v>327435</v>
      </c>
      <c r="B247">
        <v>332</v>
      </c>
      <c r="C247">
        <v>262</v>
      </c>
      <c r="D247">
        <v>78.915700000000001</v>
      </c>
      <c r="E247" t="s">
        <v>249</v>
      </c>
      <c r="F247">
        <v>289</v>
      </c>
      <c r="H247">
        <f t="shared" si="3"/>
        <v>43</v>
      </c>
    </row>
    <row r="248" spans="1:8" x14ac:dyDescent="0.3">
      <c r="A248">
        <v>327438</v>
      </c>
      <c r="B248">
        <v>194</v>
      </c>
      <c r="C248">
        <v>178</v>
      </c>
      <c r="D248">
        <v>91.752600000000001</v>
      </c>
      <c r="E248" t="s">
        <v>250</v>
      </c>
      <c r="F248">
        <v>194</v>
      </c>
      <c r="H248">
        <f t="shared" si="3"/>
        <v>0</v>
      </c>
    </row>
    <row r="249" spans="1:8" x14ac:dyDescent="0.3">
      <c r="A249">
        <v>327491</v>
      </c>
      <c r="B249">
        <v>154</v>
      </c>
      <c r="C249">
        <v>137</v>
      </c>
      <c r="D249">
        <v>88.960999999999999</v>
      </c>
      <c r="E249" t="s">
        <v>251</v>
      </c>
      <c r="F249">
        <v>154</v>
      </c>
      <c r="H249">
        <f t="shared" si="3"/>
        <v>0</v>
      </c>
    </row>
    <row r="250" spans="1:8" x14ac:dyDescent="0.3">
      <c r="A250">
        <v>327581</v>
      </c>
      <c r="B250">
        <v>681</v>
      </c>
      <c r="C250">
        <v>662</v>
      </c>
      <c r="D250">
        <v>97.21</v>
      </c>
      <c r="E250" t="s">
        <v>252</v>
      </c>
      <c r="F250">
        <v>666</v>
      </c>
      <c r="H250">
        <f t="shared" si="3"/>
        <v>15</v>
      </c>
    </row>
    <row r="251" spans="1:8" x14ac:dyDescent="0.3">
      <c r="A251">
        <v>327588</v>
      </c>
      <c r="B251">
        <v>719</v>
      </c>
      <c r="C251">
        <v>717</v>
      </c>
      <c r="D251">
        <v>99.721800000000002</v>
      </c>
      <c r="E251" t="s">
        <v>253</v>
      </c>
      <c r="F251">
        <v>719</v>
      </c>
      <c r="H251">
        <f t="shared" si="3"/>
        <v>0</v>
      </c>
    </row>
    <row r="252" spans="1:8" x14ac:dyDescent="0.3">
      <c r="A252">
        <v>327594</v>
      </c>
      <c r="B252">
        <v>526</v>
      </c>
      <c r="C252">
        <v>399</v>
      </c>
      <c r="D252">
        <v>75.855500000000006</v>
      </c>
      <c r="E252" t="s">
        <v>254</v>
      </c>
      <c r="F252">
        <v>440</v>
      </c>
      <c r="H252">
        <f t="shared" si="3"/>
        <v>86</v>
      </c>
    </row>
    <row r="253" spans="1:8" x14ac:dyDescent="0.3">
      <c r="A253">
        <v>327595</v>
      </c>
      <c r="B253">
        <v>535</v>
      </c>
      <c r="C253">
        <v>535</v>
      </c>
      <c r="D253">
        <v>100</v>
      </c>
      <c r="E253" t="s">
        <v>255</v>
      </c>
      <c r="F253">
        <v>535</v>
      </c>
      <c r="H253">
        <f t="shared" si="3"/>
        <v>0</v>
      </c>
    </row>
    <row r="254" spans="1:8" x14ac:dyDescent="0.3">
      <c r="A254">
        <v>327596</v>
      </c>
      <c r="B254">
        <v>535</v>
      </c>
      <c r="C254">
        <v>535</v>
      </c>
      <c r="D254">
        <v>100</v>
      </c>
      <c r="E254" t="s">
        <v>256</v>
      </c>
      <c r="F254">
        <v>535</v>
      </c>
      <c r="H254">
        <f t="shared" si="3"/>
        <v>0</v>
      </c>
    </row>
    <row r="255" spans="1:8" x14ac:dyDescent="0.3">
      <c r="A255">
        <v>327619</v>
      </c>
      <c r="B255">
        <v>321</v>
      </c>
      <c r="C255">
        <v>320</v>
      </c>
      <c r="D255">
        <v>99.688500000000005</v>
      </c>
      <c r="E255" t="s">
        <v>257</v>
      </c>
      <c r="F255">
        <v>330</v>
      </c>
      <c r="H255">
        <f t="shared" si="3"/>
        <v>-9</v>
      </c>
    </row>
    <row r="256" spans="1:8" x14ac:dyDescent="0.3">
      <c r="A256">
        <v>327660</v>
      </c>
      <c r="B256">
        <v>356</v>
      </c>
      <c r="C256">
        <v>354</v>
      </c>
      <c r="D256">
        <v>99.438199999999995</v>
      </c>
      <c r="E256" t="s">
        <v>258</v>
      </c>
      <c r="F256">
        <v>356</v>
      </c>
      <c r="H256">
        <f t="shared" si="3"/>
        <v>0</v>
      </c>
    </row>
    <row r="257" spans="1:8" x14ac:dyDescent="0.3">
      <c r="A257">
        <v>327661</v>
      </c>
      <c r="B257">
        <v>363</v>
      </c>
      <c r="C257">
        <v>362</v>
      </c>
      <c r="D257">
        <v>99.724500000000006</v>
      </c>
      <c r="E257" t="s">
        <v>259</v>
      </c>
      <c r="F257">
        <v>363</v>
      </c>
      <c r="H257">
        <f t="shared" si="3"/>
        <v>0</v>
      </c>
    </row>
    <row r="258" spans="1:8" x14ac:dyDescent="0.3">
      <c r="A258">
        <v>327683</v>
      </c>
      <c r="B258">
        <v>298</v>
      </c>
      <c r="C258">
        <v>233</v>
      </c>
      <c r="D258">
        <v>78.187899999999999</v>
      </c>
      <c r="E258" t="s">
        <v>260</v>
      </c>
      <c r="F258">
        <v>267</v>
      </c>
      <c r="H258">
        <f t="shared" si="3"/>
        <v>31</v>
      </c>
    </row>
    <row r="259" spans="1:8" x14ac:dyDescent="0.3">
      <c r="A259">
        <v>327686</v>
      </c>
      <c r="B259">
        <v>445</v>
      </c>
      <c r="C259">
        <v>443</v>
      </c>
      <c r="D259">
        <v>99.550600000000003</v>
      </c>
      <c r="E259" t="s">
        <v>261</v>
      </c>
      <c r="F259">
        <v>445</v>
      </c>
      <c r="H259">
        <f t="shared" ref="H259:H322" si="4">B259-F259</f>
        <v>0</v>
      </c>
    </row>
    <row r="260" spans="1:8" x14ac:dyDescent="0.3">
      <c r="A260">
        <v>327700</v>
      </c>
      <c r="B260">
        <v>486</v>
      </c>
      <c r="C260">
        <v>433</v>
      </c>
      <c r="D260">
        <v>89.094700000000003</v>
      </c>
      <c r="E260" t="s">
        <v>262</v>
      </c>
      <c r="F260">
        <v>451</v>
      </c>
      <c r="H260">
        <f t="shared" si="4"/>
        <v>35</v>
      </c>
    </row>
    <row r="261" spans="1:8" x14ac:dyDescent="0.3">
      <c r="A261">
        <v>327701</v>
      </c>
      <c r="B261">
        <v>508</v>
      </c>
      <c r="C261">
        <v>440</v>
      </c>
      <c r="D261">
        <v>86.614199999999997</v>
      </c>
      <c r="E261" t="s">
        <v>263</v>
      </c>
      <c r="F261">
        <v>690</v>
      </c>
      <c r="H261">
        <f t="shared" si="4"/>
        <v>-182</v>
      </c>
    </row>
    <row r="262" spans="1:8" x14ac:dyDescent="0.3">
      <c r="A262">
        <v>327848</v>
      </c>
      <c r="B262">
        <v>227</v>
      </c>
      <c r="C262">
        <v>191</v>
      </c>
      <c r="D262">
        <v>84.141000000000005</v>
      </c>
      <c r="E262" t="s">
        <v>264</v>
      </c>
      <c r="F262">
        <v>212</v>
      </c>
      <c r="H262">
        <f t="shared" si="4"/>
        <v>15</v>
      </c>
    </row>
    <row r="263" spans="1:8" x14ac:dyDescent="0.3">
      <c r="A263">
        <v>327850</v>
      </c>
      <c r="B263">
        <v>242</v>
      </c>
      <c r="C263">
        <v>127</v>
      </c>
      <c r="D263">
        <v>52.479300000000002</v>
      </c>
      <c r="E263" t="s">
        <v>265</v>
      </c>
      <c r="F263">
        <v>152</v>
      </c>
      <c r="H263">
        <f t="shared" si="4"/>
        <v>90</v>
      </c>
    </row>
    <row r="264" spans="1:8" x14ac:dyDescent="0.3">
      <c r="A264">
        <v>327942</v>
      </c>
      <c r="B264">
        <v>227</v>
      </c>
      <c r="C264">
        <v>156</v>
      </c>
      <c r="D264">
        <v>68.722499999999997</v>
      </c>
      <c r="E264" t="s">
        <v>266</v>
      </c>
      <c r="F264">
        <v>243</v>
      </c>
      <c r="H264">
        <f t="shared" si="4"/>
        <v>-16</v>
      </c>
    </row>
    <row r="265" spans="1:8" x14ac:dyDescent="0.3">
      <c r="A265">
        <v>327946</v>
      </c>
      <c r="B265">
        <v>215</v>
      </c>
      <c r="C265">
        <v>142</v>
      </c>
      <c r="D265">
        <v>66.046499999999995</v>
      </c>
      <c r="E265" t="s">
        <v>267</v>
      </c>
      <c r="F265">
        <v>566</v>
      </c>
      <c r="H265">
        <f t="shared" si="4"/>
        <v>-351</v>
      </c>
    </row>
    <row r="266" spans="1:8" x14ac:dyDescent="0.3">
      <c r="A266">
        <v>327949</v>
      </c>
      <c r="B266">
        <v>870</v>
      </c>
      <c r="C266">
        <v>724</v>
      </c>
      <c r="D266">
        <v>83.218400000000003</v>
      </c>
      <c r="E266" t="s">
        <v>268</v>
      </c>
      <c r="F266">
        <v>734</v>
      </c>
      <c r="H266">
        <f t="shared" si="4"/>
        <v>136</v>
      </c>
    </row>
    <row r="267" spans="1:8" x14ac:dyDescent="0.3">
      <c r="A267">
        <v>327951</v>
      </c>
      <c r="B267">
        <v>305</v>
      </c>
      <c r="C267">
        <v>303</v>
      </c>
      <c r="D267">
        <v>99.344300000000004</v>
      </c>
      <c r="E267" t="s">
        <v>269</v>
      </c>
      <c r="F267">
        <v>306</v>
      </c>
      <c r="H267">
        <f t="shared" si="4"/>
        <v>-1</v>
      </c>
    </row>
    <row r="268" spans="1:8" x14ac:dyDescent="0.3">
      <c r="A268">
        <v>328009</v>
      </c>
      <c r="B268">
        <v>794</v>
      </c>
      <c r="C268">
        <v>670</v>
      </c>
      <c r="D268">
        <v>84.382900000000006</v>
      </c>
      <c r="E268" t="s">
        <v>270</v>
      </c>
      <c r="F268">
        <v>1998</v>
      </c>
      <c r="H268">
        <f t="shared" si="4"/>
        <v>-1204</v>
      </c>
    </row>
    <row r="269" spans="1:8" x14ac:dyDescent="0.3">
      <c r="A269">
        <v>328010</v>
      </c>
      <c r="B269">
        <v>707</v>
      </c>
      <c r="C269">
        <v>669</v>
      </c>
      <c r="D269">
        <v>94.625200000000007</v>
      </c>
      <c r="E269" t="s">
        <v>271</v>
      </c>
      <c r="F269">
        <v>1800</v>
      </c>
      <c r="H269">
        <f t="shared" si="4"/>
        <v>-1093</v>
      </c>
    </row>
    <row r="270" spans="1:8" x14ac:dyDescent="0.3">
      <c r="A270">
        <v>328011</v>
      </c>
      <c r="B270">
        <v>674</v>
      </c>
      <c r="C270">
        <v>588</v>
      </c>
      <c r="D270">
        <v>87.240399999999994</v>
      </c>
      <c r="E270" t="s">
        <v>272</v>
      </c>
      <c r="F270">
        <v>606</v>
      </c>
      <c r="H270">
        <f t="shared" si="4"/>
        <v>68</v>
      </c>
    </row>
    <row r="271" spans="1:8" x14ac:dyDescent="0.3">
      <c r="A271">
        <v>328012</v>
      </c>
      <c r="B271">
        <v>911</v>
      </c>
      <c r="C271">
        <v>778</v>
      </c>
      <c r="D271">
        <v>85.400700000000001</v>
      </c>
      <c r="E271" t="s">
        <v>273</v>
      </c>
      <c r="F271">
        <v>818</v>
      </c>
      <c r="H271">
        <f t="shared" si="4"/>
        <v>93</v>
      </c>
    </row>
    <row r="272" spans="1:8" x14ac:dyDescent="0.3">
      <c r="A272">
        <v>328013</v>
      </c>
      <c r="B272">
        <v>696</v>
      </c>
      <c r="C272">
        <v>298</v>
      </c>
      <c r="D272">
        <v>42.816099999999999</v>
      </c>
      <c r="E272" t="s">
        <v>274</v>
      </c>
      <c r="F272">
        <v>502</v>
      </c>
      <c r="H272">
        <f t="shared" si="4"/>
        <v>194</v>
      </c>
    </row>
    <row r="273" spans="1:8" x14ac:dyDescent="0.3">
      <c r="A273">
        <v>328014</v>
      </c>
      <c r="B273">
        <v>838</v>
      </c>
      <c r="C273">
        <v>734</v>
      </c>
      <c r="D273">
        <v>87.589500000000001</v>
      </c>
      <c r="E273" t="s">
        <v>275</v>
      </c>
      <c r="F273">
        <v>764</v>
      </c>
      <c r="H273">
        <f t="shared" si="4"/>
        <v>74</v>
      </c>
    </row>
    <row r="274" spans="1:8" x14ac:dyDescent="0.3">
      <c r="A274">
        <v>328015</v>
      </c>
      <c r="B274">
        <v>834</v>
      </c>
      <c r="C274">
        <v>715</v>
      </c>
      <c r="D274">
        <v>85.731399999999994</v>
      </c>
      <c r="E274" t="s">
        <v>276</v>
      </c>
      <c r="F274">
        <v>793</v>
      </c>
      <c r="H274">
        <f t="shared" si="4"/>
        <v>41</v>
      </c>
    </row>
    <row r="275" spans="1:8" x14ac:dyDescent="0.3">
      <c r="A275">
        <v>328017</v>
      </c>
      <c r="B275">
        <v>846</v>
      </c>
      <c r="C275">
        <v>719</v>
      </c>
      <c r="D275">
        <v>84.988200000000006</v>
      </c>
      <c r="E275" t="s">
        <v>277</v>
      </c>
      <c r="F275">
        <v>800</v>
      </c>
      <c r="H275">
        <f t="shared" si="4"/>
        <v>46</v>
      </c>
    </row>
    <row r="276" spans="1:8" x14ac:dyDescent="0.3">
      <c r="A276">
        <v>328018</v>
      </c>
      <c r="B276">
        <v>824</v>
      </c>
      <c r="C276">
        <v>541</v>
      </c>
      <c r="D276">
        <v>65.655299999999997</v>
      </c>
      <c r="E276" t="s">
        <v>275</v>
      </c>
      <c r="F276">
        <v>764</v>
      </c>
      <c r="H276">
        <f t="shared" si="4"/>
        <v>60</v>
      </c>
    </row>
    <row r="277" spans="1:8" x14ac:dyDescent="0.3">
      <c r="A277">
        <v>328028</v>
      </c>
      <c r="B277">
        <v>554</v>
      </c>
      <c r="C277">
        <v>510</v>
      </c>
      <c r="D277">
        <v>92.0578</v>
      </c>
      <c r="E277" t="s">
        <v>278</v>
      </c>
      <c r="F277">
        <v>566</v>
      </c>
      <c r="H277">
        <f t="shared" si="4"/>
        <v>-12</v>
      </c>
    </row>
    <row r="278" spans="1:8" x14ac:dyDescent="0.3">
      <c r="A278">
        <v>328067</v>
      </c>
      <c r="B278">
        <v>462</v>
      </c>
      <c r="C278">
        <v>459</v>
      </c>
      <c r="D278">
        <v>99.3506</v>
      </c>
      <c r="E278" t="s">
        <v>279</v>
      </c>
      <c r="F278">
        <v>462</v>
      </c>
      <c r="H278">
        <f t="shared" si="4"/>
        <v>0</v>
      </c>
    </row>
    <row r="279" spans="1:8" x14ac:dyDescent="0.3">
      <c r="A279">
        <v>328121</v>
      </c>
      <c r="B279">
        <v>245</v>
      </c>
      <c r="C279">
        <v>244</v>
      </c>
      <c r="D279">
        <v>99.591800000000006</v>
      </c>
      <c r="E279" t="s">
        <v>280</v>
      </c>
      <c r="F279">
        <v>245</v>
      </c>
      <c r="H279">
        <f t="shared" si="4"/>
        <v>0</v>
      </c>
    </row>
    <row r="280" spans="1:8" x14ac:dyDescent="0.3">
      <c r="A280">
        <v>328122</v>
      </c>
      <c r="B280">
        <v>247</v>
      </c>
      <c r="C280">
        <v>157</v>
      </c>
      <c r="D280">
        <v>63.562800000000003</v>
      </c>
      <c r="E280" t="s">
        <v>281</v>
      </c>
      <c r="F280">
        <v>231</v>
      </c>
      <c r="H280">
        <f t="shared" si="4"/>
        <v>16</v>
      </c>
    </row>
    <row r="281" spans="1:8" x14ac:dyDescent="0.3">
      <c r="A281">
        <v>328127</v>
      </c>
      <c r="B281">
        <v>179</v>
      </c>
      <c r="C281">
        <v>147</v>
      </c>
      <c r="D281">
        <v>82.122900000000001</v>
      </c>
      <c r="E281" t="s">
        <v>282</v>
      </c>
      <c r="F281">
        <v>181</v>
      </c>
      <c r="H281">
        <f t="shared" si="4"/>
        <v>-2</v>
      </c>
    </row>
    <row r="282" spans="1:8" x14ac:dyDescent="0.3">
      <c r="A282">
        <v>328129</v>
      </c>
      <c r="B282">
        <v>722</v>
      </c>
      <c r="C282">
        <v>721</v>
      </c>
      <c r="D282">
        <v>99.861500000000007</v>
      </c>
      <c r="E282" t="s">
        <v>283</v>
      </c>
      <c r="F282">
        <v>722</v>
      </c>
      <c r="H282">
        <f t="shared" si="4"/>
        <v>0</v>
      </c>
    </row>
    <row r="283" spans="1:8" x14ac:dyDescent="0.3">
      <c r="A283">
        <v>328134</v>
      </c>
      <c r="B283">
        <v>492</v>
      </c>
      <c r="C283">
        <v>464</v>
      </c>
      <c r="D283">
        <v>94.308899999999994</v>
      </c>
      <c r="E283" t="s">
        <v>284</v>
      </c>
      <c r="F283">
        <v>469</v>
      </c>
      <c r="H283">
        <f t="shared" si="4"/>
        <v>23</v>
      </c>
    </row>
    <row r="284" spans="1:8" x14ac:dyDescent="0.3">
      <c r="A284">
        <v>328216</v>
      </c>
      <c r="B284">
        <v>163</v>
      </c>
      <c r="C284">
        <v>108</v>
      </c>
      <c r="D284">
        <v>66.2577</v>
      </c>
      <c r="E284" t="s">
        <v>285</v>
      </c>
      <c r="F284">
        <v>115</v>
      </c>
      <c r="H284">
        <f t="shared" si="4"/>
        <v>48</v>
      </c>
    </row>
    <row r="285" spans="1:8" x14ac:dyDescent="0.3">
      <c r="A285">
        <v>328219</v>
      </c>
      <c r="B285">
        <v>332</v>
      </c>
      <c r="C285">
        <v>186</v>
      </c>
      <c r="D285">
        <v>56.024099999999997</v>
      </c>
      <c r="E285" t="s">
        <v>286</v>
      </c>
      <c r="F285">
        <v>279</v>
      </c>
      <c r="H285">
        <f t="shared" si="4"/>
        <v>53</v>
      </c>
    </row>
    <row r="286" spans="1:8" x14ac:dyDescent="0.3">
      <c r="A286">
        <v>328328</v>
      </c>
      <c r="B286">
        <v>316</v>
      </c>
      <c r="C286">
        <v>314</v>
      </c>
      <c r="D286">
        <v>99.367099999999994</v>
      </c>
      <c r="E286" t="s">
        <v>287</v>
      </c>
      <c r="F286">
        <v>316</v>
      </c>
      <c r="H286">
        <f t="shared" si="4"/>
        <v>0</v>
      </c>
    </row>
    <row r="287" spans="1:8" x14ac:dyDescent="0.3">
      <c r="A287">
        <v>328329</v>
      </c>
      <c r="B287">
        <v>314</v>
      </c>
      <c r="C287">
        <v>302</v>
      </c>
      <c r="D287">
        <v>96.178299999999993</v>
      </c>
      <c r="E287" t="s">
        <v>288</v>
      </c>
      <c r="F287">
        <v>354</v>
      </c>
      <c r="H287">
        <f t="shared" si="4"/>
        <v>-40</v>
      </c>
    </row>
    <row r="288" spans="1:8" x14ac:dyDescent="0.3">
      <c r="A288">
        <v>328330</v>
      </c>
      <c r="B288">
        <v>317</v>
      </c>
      <c r="C288">
        <v>303</v>
      </c>
      <c r="D288">
        <v>95.583600000000004</v>
      </c>
      <c r="E288" t="s">
        <v>289</v>
      </c>
      <c r="F288">
        <v>360</v>
      </c>
      <c r="H288">
        <f t="shared" si="4"/>
        <v>-43</v>
      </c>
    </row>
    <row r="289" spans="1:8" x14ac:dyDescent="0.3">
      <c r="A289">
        <v>328334</v>
      </c>
      <c r="B289">
        <v>865</v>
      </c>
      <c r="C289">
        <v>552</v>
      </c>
      <c r="D289">
        <v>63.814999999999998</v>
      </c>
      <c r="E289" t="s">
        <v>290</v>
      </c>
      <c r="F289">
        <v>891</v>
      </c>
      <c r="H289">
        <f t="shared" si="4"/>
        <v>-26</v>
      </c>
    </row>
    <row r="290" spans="1:8" x14ac:dyDescent="0.3">
      <c r="A290">
        <v>328335</v>
      </c>
      <c r="B290">
        <v>1094</v>
      </c>
      <c r="C290">
        <v>860</v>
      </c>
      <c r="D290">
        <v>78.610600000000005</v>
      </c>
      <c r="E290" t="s">
        <v>291</v>
      </c>
      <c r="F290">
        <v>881</v>
      </c>
      <c r="H290">
        <f t="shared" si="4"/>
        <v>213</v>
      </c>
    </row>
    <row r="291" spans="1:8" x14ac:dyDescent="0.3">
      <c r="A291">
        <v>328336</v>
      </c>
      <c r="B291">
        <v>903</v>
      </c>
      <c r="C291">
        <v>810</v>
      </c>
      <c r="D291">
        <v>89.700999999999993</v>
      </c>
      <c r="E291" t="s">
        <v>292</v>
      </c>
      <c r="F291">
        <v>814</v>
      </c>
      <c r="H291">
        <f t="shared" si="4"/>
        <v>89</v>
      </c>
    </row>
    <row r="292" spans="1:8" x14ac:dyDescent="0.3">
      <c r="A292">
        <v>328337</v>
      </c>
      <c r="B292">
        <v>360</v>
      </c>
      <c r="C292">
        <v>357</v>
      </c>
      <c r="D292">
        <v>99.166700000000006</v>
      </c>
      <c r="E292" t="s">
        <v>293</v>
      </c>
      <c r="F292">
        <v>360</v>
      </c>
      <c r="H292">
        <f t="shared" si="4"/>
        <v>0</v>
      </c>
    </row>
    <row r="293" spans="1:8" x14ac:dyDescent="0.3">
      <c r="A293">
        <v>328339</v>
      </c>
      <c r="B293">
        <v>510</v>
      </c>
      <c r="C293">
        <v>490</v>
      </c>
      <c r="D293">
        <v>96.078400000000002</v>
      </c>
      <c r="E293" t="s">
        <v>294</v>
      </c>
      <c r="F293">
        <v>491</v>
      </c>
      <c r="H293">
        <f t="shared" si="4"/>
        <v>19</v>
      </c>
    </row>
    <row r="294" spans="1:8" x14ac:dyDescent="0.3">
      <c r="A294">
        <v>328461</v>
      </c>
      <c r="B294">
        <v>288</v>
      </c>
      <c r="C294">
        <v>272</v>
      </c>
      <c r="D294">
        <v>94.444400000000002</v>
      </c>
      <c r="E294" t="s">
        <v>295</v>
      </c>
      <c r="F294">
        <v>275</v>
      </c>
      <c r="H294">
        <f t="shared" si="4"/>
        <v>13</v>
      </c>
    </row>
    <row r="295" spans="1:8" x14ac:dyDescent="0.3">
      <c r="A295">
        <v>328462</v>
      </c>
      <c r="B295">
        <v>271</v>
      </c>
      <c r="C295">
        <v>253</v>
      </c>
      <c r="D295">
        <v>93.357900000000001</v>
      </c>
      <c r="E295" t="s">
        <v>296</v>
      </c>
      <c r="F295">
        <v>281</v>
      </c>
      <c r="H295">
        <f t="shared" si="4"/>
        <v>-10</v>
      </c>
    </row>
    <row r="296" spans="1:8" x14ac:dyDescent="0.3">
      <c r="A296">
        <v>328464</v>
      </c>
      <c r="B296">
        <v>359</v>
      </c>
      <c r="C296">
        <v>358</v>
      </c>
      <c r="D296">
        <v>99.721400000000003</v>
      </c>
      <c r="E296" t="s">
        <v>297</v>
      </c>
      <c r="F296">
        <v>359</v>
      </c>
      <c r="H296">
        <f t="shared" si="4"/>
        <v>0</v>
      </c>
    </row>
    <row r="297" spans="1:8" x14ac:dyDescent="0.3">
      <c r="A297">
        <v>328532</v>
      </c>
      <c r="B297">
        <v>392</v>
      </c>
      <c r="C297">
        <v>291</v>
      </c>
      <c r="D297">
        <v>74.234700000000004</v>
      </c>
      <c r="E297" t="s">
        <v>298</v>
      </c>
      <c r="F297">
        <v>321</v>
      </c>
      <c r="H297">
        <f t="shared" si="4"/>
        <v>71</v>
      </c>
    </row>
    <row r="298" spans="1:8" x14ac:dyDescent="0.3">
      <c r="A298">
        <v>328537</v>
      </c>
      <c r="B298">
        <v>446</v>
      </c>
      <c r="C298">
        <v>387</v>
      </c>
      <c r="D298">
        <v>86.771299999999997</v>
      </c>
      <c r="E298" t="s">
        <v>299</v>
      </c>
      <c r="F298">
        <v>406</v>
      </c>
      <c r="H298">
        <f t="shared" si="4"/>
        <v>40</v>
      </c>
    </row>
    <row r="299" spans="1:8" x14ac:dyDescent="0.3">
      <c r="A299">
        <v>328539</v>
      </c>
      <c r="B299">
        <v>299</v>
      </c>
      <c r="C299">
        <v>118</v>
      </c>
      <c r="D299">
        <v>39.4649</v>
      </c>
      <c r="E299" t="s">
        <v>300</v>
      </c>
      <c r="F299">
        <v>119</v>
      </c>
      <c r="H299">
        <f t="shared" si="4"/>
        <v>180</v>
      </c>
    </row>
    <row r="300" spans="1:8" x14ac:dyDescent="0.3">
      <c r="A300">
        <v>328540</v>
      </c>
      <c r="B300">
        <v>267</v>
      </c>
      <c r="C300">
        <v>261</v>
      </c>
      <c r="D300">
        <v>97.752799999999993</v>
      </c>
      <c r="E300" t="s">
        <v>301</v>
      </c>
      <c r="F300">
        <v>267</v>
      </c>
      <c r="H300">
        <f t="shared" si="4"/>
        <v>0</v>
      </c>
    </row>
    <row r="301" spans="1:8" x14ac:dyDescent="0.3">
      <c r="A301">
        <v>328541</v>
      </c>
      <c r="B301">
        <v>283</v>
      </c>
      <c r="C301">
        <v>179</v>
      </c>
      <c r="D301">
        <v>63.250900000000001</v>
      </c>
      <c r="E301" t="s">
        <v>302</v>
      </c>
      <c r="F301">
        <v>284</v>
      </c>
      <c r="H301">
        <f t="shared" si="4"/>
        <v>-1</v>
      </c>
    </row>
    <row r="302" spans="1:8" x14ac:dyDescent="0.3">
      <c r="A302">
        <v>328545</v>
      </c>
      <c r="B302">
        <v>312</v>
      </c>
      <c r="C302">
        <v>228</v>
      </c>
      <c r="D302">
        <v>73.076899999999995</v>
      </c>
      <c r="E302" t="s">
        <v>303</v>
      </c>
      <c r="F302">
        <v>344</v>
      </c>
      <c r="H302">
        <f t="shared" si="4"/>
        <v>-32</v>
      </c>
    </row>
    <row r="303" spans="1:8" x14ac:dyDescent="0.3">
      <c r="A303">
        <v>328586</v>
      </c>
      <c r="B303">
        <v>308</v>
      </c>
      <c r="C303">
        <v>299</v>
      </c>
      <c r="D303">
        <v>97.0779</v>
      </c>
      <c r="E303" t="s">
        <v>304</v>
      </c>
      <c r="F303">
        <v>308</v>
      </c>
      <c r="H303">
        <f t="shared" si="4"/>
        <v>0</v>
      </c>
    </row>
    <row r="304" spans="1:8" x14ac:dyDescent="0.3">
      <c r="A304">
        <v>328636</v>
      </c>
      <c r="B304">
        <v>369</v>
      </c>
      <c r="C304">
        <v>332</v>
      </c>
      <c r="D304">
        <v>89.972899999999996</v>
      </c>
      <c r="E304" t="s">
        <v>305</v>
      </c>
      <c r="F304">
        <v>363</v>
      </c>
      <c r="H304">
        <f t="shared" si="4"/>
        <v>6</v>
      </c>
    </row>
    <row r="305" spans="1:8" x14ac:dyDescent="0.3">
      <c r="A305">
        <v>328738</v>
      </c>
      <c r="B305">
        <v>384</v>
      </c>
      <c r="C305">
        <v>236</v>
      </c>
      <c r="D305">
        <v>61.458300000000001</v>
      </c>
      <c r="E305" t="s">
        <v>306</v>
      </c>
      <c r="F305">
        <v>623</v>
      </c>
      <c r="H305">
        <f t="shared" si="4"/>
        <v>-239</v>
      </c>
    </row>
    <row r="306" spans="1:8" x14ac:dyDescent="0.3">
      <c r="A306">
        <v>328833</v>
      </c>
      <c r="B306">
        <v>400</v>
      </c>
      <c r="C306">
        <v>400</v>
      </c>
      <c r="D306">
        <v>100</v>
      </c>
      <c r="E306" t="s">
        <v>307</v>
      </c>
      <c r="F306">
        <v>400</v>
      </c>
      <c r="H306">
        <f t="shared" si="4"/>
        <v>0</v>
      </c>
    </row>
    <row r="307" spans="1:8" x14ac:dyDescent="0.3">
      <c r="A307">
        <v>328841</v>
      </c>
      <c r="B307">
        <v>423</v>
      </c>
      <c r="C307">
        <v>366</v>
      </c>
      <c r="D307">
        <v>86.524799999999999</v>
      </c>
      <c r="E307" t="s">
        <v>308</v>
      </c>
      <c r="F307">
        <v>371</v>
      </c>
      <c r="H307">
        <f t="shared" si="4"/>
        <v>52</v>
      </c>
    </row>
    <row r="308" spans="1:8" x14ac:dyDescent="0.3">
      <c r="A308">
        <v>328887</v>
      </c>
      <c r="B308">
        <v>543</v>
      </c>
      <c r="C308">
        <v>523</v>
      </c>
      <c r="D308">
        <v>96.316800000000001</v>
      </c>
      <c r="E308" t="s">
        <v>309</v>
      </c>
      <c r="F308">
        <v>537</v>
      </c>
      <c r="H308">
        <f t="shared" si="4"/>
        <v>6</v>
      </c>
    </row>
    <row r="309" spans="1:8" x14ac:dyDescent="0.3">
      <c r="A309">
        <v>328888</v>
      </c>
      <c r="B309">
        <v>297</v>
      </c>
      <c r="C309">
        <v>296</v>
      </c>
      <c r="D309">
        <v>99.663300000000007</v>
      </c>
      <c r="E309" t="s">
        <v>310</v>
      </c>
      <c r="F309">
        <v>297</v>
      </c>
      <c r="H309">
        <f t="shared" si="4"/>
        <v>0</v>
      </c>
    </row>
    <row r="310" spans="1:8" x14ac:dyDescent="0.3">
      <c r="A310">
        <v>328889</v>
      </c>
      <c r="B310">
        <v>793</v>
      </c>
      <c r="C310">
        <v>762</v>
      </c>
      <c r="D310">
        <v>96.090800000000002</v>
      </c>
      <c r="E310" t="s">
        <v>311</v>
      </c>
      <c r="F310">
        <v>848</v>
      </c>
      <c r="H310">
        <f t="shared" si="4"/>
        <v>-55</v>
      </c>
    </row>
    <row r="311" spans="1:8" x14ac:dyDescent="0.3">
      <c r="A311">
        <v>328946</v>
      </c>
      <c r="B311">
        <v>360</v>
      </c>
      <c r="C311">
        <v>356</v>
      </c>
      <c r="D311">
        <v>98.888900000000007</v>
      </c>
      <c r="E311" t="s">
        <v>312</v>
      </c>
      <c r="F311">
        <v>362</v>
      </c>
      <c r="H311">
        <f t="shared" si="4"/>
        <v>-2</v>
      </c>
    </row>
    <row r="312" spans="1:8" x14ac:dyDescent="0.3">
      <c r="A312">
        <v>328952</v>
      </c>
      <c r="B312">
        <v>292</v>
      </c>
      <c r="C312">
        <v>253</v>
      </c>
      <c r="D312">
        <v>86.643799999999999</v>
      </c>
      <c r="E312" t="s">
        <v>313</v>
      </c>
      <c r="F312">
        <v>264</v>
      </c>
      <c r="H312">
        <f t="shared" si="4"/>
        <v>28</v>
      </c>
    </row>
    <row r="313" spans="1:8" x14ac:dyDescent="0.3">
      <c r="A313">
        <v>328953</v>
      </c>
      <c r="B313">
        <v>283</v>
      </c>
      <c r="C313">
        <v>198</v>
      </c>
      <c r="D313">
        <v>69.964699999999993</v>
      </c>
      <c r="E313" t="s">
        <v>314</v>
      </c>
      <c r="F313">
        <v>604</v>
      </c>
      <c r="H313">
        <f t="shared" si="4"/>
        <v>-321</v>
      </c>
    </row>
    <row r="314" spans="1:8" x14ac:dyDescent="0.3">
      <c r="A314">
        <v>328955</v>
      </c>
      <c r="B314">
        <v>317</v>
      </c>
      <c r="C314">
        <v>296</v>
      </c>
      <c r="D314">
        <v>93.375399999999999</v>
      </c>
      <c r="E314" t="s">
        <v>315</v>
      </c>
      <c r="F314">
        <v>332</v>
      </c>
      <c r="H314">
        <f t="shared" si="4"/>
        <v>-15</v>
      </c>
    </row>
    <row r="315" spans="1:8" x14ac:dyDescent="0.3">
      <c r="A315">
        <v>328956</v>
      </c>
      <c r="B315">
        <v>260</v>
      </c>
      <c r="C315">
        <v>208</v>
      </c>
      <c r="D315">
        <v>80</v>
      </c>
      <c r="E315" t="s">
        <v>316</v>
      </c>
      <c r="F315">
        <v>241</v>
      </c>
      <c r="H315">
        <f t="shared" si="4"/>
        <v>19</v>
      </c>
    </row>
    <row r="316" spans="1:8" x14ac:dyDescent="0.3">
      <c r="A316">
        <v>328995</v>
      </c>
      <c r="B316">
        <v>289</v>
      </c>
      <c r="C316">
        <v>241</v>
      </c>
      <c r="D316">
        <v>83.391000000000005</v>
      </c>
      <c r="E316" t="s">
        <v>314</v>
      </c>
      <c r="F316">
        <v>604</v>
      </c>
      <c r="H316">
        <f t="shared" si="4"/>
        <v>-315</v>
      </c>
    </row>
    <row r="317" spans="1:8" x14ac:dyDescent="0.3">
      <c r="A317">
        <v>328999</v>
      </c>
      <c r="B317">
        <v>555</v>
      </c>
      <c r="C317">
        <v>441</v>
      </c>
      <c r="D317">
        <v>79.459500000000006</v>
      </c>
      <c r="E317" t="s">
        <v>317</v>
      </c>
      <c r="F317">
        <v>548</v>
      </c>
      <c r="H317">
        <f t="shared" si="4"/>
        <v>7</v>
      </c>
    </row>
    <row r="318" spans="1:8" x14ac:dyDescent="0.3">
      <c r="A318">
        <v>329000</v>
      </c>
      <c r="B318">
        <v>313</v>
      </c>
      <c r="C318">
        <v>263</v>
      </c>
      <c r="D318">
        <v>84.025599999999997</v>
      </c>
      <c r="E318" t="s">
        <v>318</v>
      </c>
      <c r="F318">
        <v>266</v>
      </c>
      <c r="H318">
        <f t="shared" si="4"/>
        <v>47</v>
      </c>
    </row>
    <row r="319" spans="1:8" x14ac:dyDescent="0.3">
      <c r="A319">
        <v>329055</v>
      </c>
      <c r="B319">
        <v>392</v>
      </c>
      <c r="C319">
        <v>346</v>
      </c>
      <c r="D319">
        <v>88.265299999999996</v>
      </c>
      <c r="E319" t="s">
        <v>319</v>
      </c>
      <c r="F319">
        <v>420</v>
      </c>
      <c r="H319">
        <f t="shared" si="4"/>
        <v>-28</v>
      </c>
    </row>
    <row r="320" spans="1:8" x14ac:dyDescent="0.3">
      <c r="A320">
        <v>329056</v>
      </c>
      <c r="B320">
        <v>497</v>
      </c>
      <c r="C320">
        <v>491</v>
      </c>
      <c r="D320">
        <v>98.7928</v>
      </c>
      <c r="E320" t="s">
        <v>320</v>
      </c>
      <c r="F320">
        <v>493</v>
      </c>
      <c r="H320">
        <f t="shared" si="4"/>
        <v>4</v>
      </c>
    </row>
    <row r="321" spans="1:8" x14ac:dyDescent="0.3">
      <c r="A321">
        <v>329061</v>
      </c>
      <c r="B321">
        <v>518</v>
      </c>
      <c r="C321">
        <v>232</v>
      </c>
      <c r="D321">
        <v>44.787599999999998</v>
      </c>
      <c r="E321" t="s">
        <v>309</v>
      </c>
      <c r="F321">
        <v>537</v>
      </c>
      <c r="H321">
        <f t="shared" si="4"/>
        <v>-19</v>
      </c>
    </row>
    <row r="322" spans="1:8" x14ac:dyDescent="0.3">
      <c r="A322">
        <v>329062</v>
      </c>
      <c r="B322">
        <v>481</v>
      </c>
      <c r="C322">
        <v>473</v>
      </c>
      <c r="D322">
        <v>98.336799999999997</v>
      </c>
      <c r="E322" t="s">
        <v>321</v>
      </c>
      <c r="F322">
        <v>481</v>
      </c>
      <c r="H322">
        <f t="shared" si="4"/>
        <v>0</v>
      </c>
    </row>
    <row r="323" spans="1:8" x14ac:dyDescent="0.3">
      <c r="A323">
        <v>329063</v>
      </c>
      <c r="B323">
        <v>678</v>
      </c>
      <c r="C323">
        <v>367</v>
      </c>
      <c r="D323">
        <v>54.129800000000003</v>
      </c>
      <c r="E323" t="s">
        <v>322</v>
      </c>
      <c r="F323">
        <v>576</v>
      </c>
      <c r="H323">
        <f t="shared" ref="H323:H386" si="5">B323-F323</f>
        <v>102</v>
      </c>
    </row>
    <row r="324" spans="1:8" x14ac:dyDescent="0.3">
      <c r="A324">
        <v>329064</v>
      </c>
      <c r="B324">
        <v>549</v>
      </c>
      <c r="C324">
        <v>526</v>
      </c>
      <c r="D324">
        <v>95.810599999999994</v>
      </c>
      <c r="E324" t="s">
        <v>323</v>
      </c>
      <c r="F324">
        <v>537</v>
      </c>
      <c r="H324">
        <f t="shared" si="5"/>
        <v>12</v>
      </c>
    </row>
    <row r="325" spans="1:8" x14ac:dyDescent="0.3">
      <c r="A325">
        <v>329107</v>
      </c>
      <c r="B325">
        <v>157</v>
      </c>
      <c r="C325">
        <v>156</v>
      </c>
      <c r="D325">
        <v>99.363100000000003</v>
      </c>
      <c r="E325" t="s">
        <v>324</v>
      </c>
      <c r="F325">
        <v>157</v>
      </c>
      <c r="H325">
        <f t="shared" si="5"/>
        <v>0</v>
      </c>
    </row>
    <row r="326" spans="1:8" x14ac:dyDescent="0.3">
      <c r="A326">
        <v>329108</v>
      </c>
      <c r="B326">
        <v>212</v>
      </c>
      <c r="C326">
        <v>130</v>
      </c>
      <c r="D326">
        <v>61.320799999999998</v>
      </c>
      <c r="E326" t="s">
        <v>176</v>
      </c>
      <c r="F326">
        <v>308</v>
      </c>
      <c r="H326">
        <f t="shared" si="5"/>
        <v>-96</v>
      </c>
    </row>
    <row r="327" spans="1:8" x14ac:dyDescent="0.3">
      <c r="A327">
        <v>329208</v>
      </c>
      <c r="B327">
        <v>618</v>
      </c>
      <c r="C327">
        <v>617</v>
      </c>
      <c r="D327">
        <v>99.838200000000001</v>
      </c>
      <c r="E327" t="s">
        <v>325</v>
      </c>
      <c r="F327">
        <v>618</v>
      </c>
      <c r="H327">
        <f t="shared" si="5"/>
        <v>0</v>
      </c>
    </row>
    <row r="328" spans="1:8" x14ac:dyDescent="0.3">
      <c r="A328">
        <v>329222</v>
      </c>
      <c r="B328">
        <v>364</v>
      </c>
      <c r="C328">
        <v>330</v>
      </c>
      <c r="D328">
        <v>90.659300000000002</v>
      </c>
      <c r="E328" t="s">
        <v>326</v>
      </c>
      <c r="F328">
        <v>363</v>
      </c>
      <c r="H328">
        <f t="shared" si="5"/>
        <v>1</v>
      </c>
    </row>
    <row r="329" spans="1:8" x14ac:dyDescent="0.3">
      <c r="A329">
        <v>329254</v>
      </c>
      <c r="B329">
        <v>383</v>
      </c>
      <c r="C329">
        <v>282</v>
      </c>
      <c r="D329">
        <v>73.629199999999997</v>
      </c>
      <c r="E329" t="s">
        <v>327</v>
      </c>
      <c r="F329">
        <v>337</v>
      </c>
      <c r="H329">
        <f t="shared" si="5"/>
        <v>46</v>
      </c>
    </row>
    <row r="330" spans="1:8" x14ac:dyDescent="0.3">
      <c r="A330">
        <v>329439</v>
      </c>
      <c r="B330">
        <v>572</v>
      </c>
      <c r="C330">
        <v>559</v>
      </c>
      <c r="D330">
        <v>97.7273</v>
      </c>
      <c r="E330" t="s">
        <v>328</v>
      </c>
      <c r="F330">
        <v>565</v>
      </c>
      <c r="H330">
        <f t="shared" si="5"/>
        <v>7</v>
      </c>
    </row>
    <row r="331" spans="1:8" x14ac:dyDescent="0.3">
      <c r="A331">
        <v>329498</v>
      </c>
      <c r="B331">
        <v>461</v>
      </c>
      <c r="C331">
        <v>289</v>
      </c>
      <c r="D331">
        <v>62.689799999999998</v>
      </c>
      <c r="E331" t="s">
        <v>329</v>
      </c>
      <c r="F331">
        <v>290</v>
      </c>
      <c r="H331">
        <f t="shared" si="5"/>
        <v>171</v>
      </c>
    </row>
    <row r="332" spans="1:8" x14ac:dyDescent="0.3">
      <c r="A332">
        <v>329549</v>
      </c>
      <c r="B332">
        <v>329</v>
      </c>
      <c r="C332">
        <v>277</v>
      </c>
      <c r="D332">
        <v>84.194500000000005</v>
      </c>
      <c r="E332" t="s">
        <v>330</v>
      </c>
      <c r="F332">
        <v>342</v>
      </c>
      <c r="H332">
        <f t="shared" si="5"/>
        <v>-13</v>
      </c>
    </row>
    <row r="333" spans="1:8" x14ac:dyDescent="0.3">
      <c r="A333">
        <v>329833</v>
      </c>
      <c r="B333">
        <v>509</v>
      </c>
      <c r="C333">
        <v>502</v>
      </c>
      <c r="D333">
        <v>98.624799999999993</v>
      </c>
      <c r="E333" t="s">
        <v>331</v>
      </c>
      <c r="F333">
        <v>509</v>
      </c>
      <c r="H333">
        <f t="shared" si="5"/>
        <v>0</v>
      </c>
    </row>
    <row r="334" spans="1:8" x14ac:dyDescent="0.3">
      <c r="A334">
        <v>3747190</v>
      </c>
      <c r="B334">
        <v>102</v>
      </c>
      <c r="C334">
        <v>41</v>
      </c>
      <c r="D334">
        <v>40.196100000000001</v>
      </c>
      <c r="E334" t="s">
        <v>332</v>
      </c>
      <c r="F334">
        <v>215</v>
      </c>
      <c r="H334">
        <f t="shared" si="5"/>
        <v>-113</v>
      </c>
    </row>
    <row r="335" spans="1:8" x14ac:dyDescent="0.3">
      <c r="A335">
        <v>3812850</v>
      </c>
      <c r="B335">
        <v>556</v>
      </c>
      <c r="C335">
        <v>553</v>
      </c>
      <c r="D335">
        <v>99.460400000000007</v>
      </c>
      <c r="E335" t="s">
        <v>333</v>
      </c>
      <c r="F335">
        <v>594</v>
      </c>
      <c r="H335">
        <f t="shared" si="5"/>
        <v>-38</v>
      </c>
    </row>
    <row r="336" spans="1:8" x14ac:dyDescent="0.3">
      <c r="A336">
        <v>416566</v>
      </c>
      <c r="B336">
        <v>225</v>
      </c>
      <c r="C336">
        <v>225</v>
      </c>
      <c r="D336">
        <v>100</v>
      </c>
      <c r="E336" t="s">
        <v>334</v>
      </c>
      <c r="F336">
        <v>225</v>
      </c>
      <c r="H336">
        <f t="shared" si="5"/>
        <v>0</v>
      </c>
    </row>
    <row r="337" spans="1:8" x14ac:dyDescent="0.3">
      <c r="A337">
        <v>434841</v>
      </c>
      <c r="B337">
        <v>504</v>
      </c>
      <c r="C337">
        <v>455</v>
      </c>
      <c r="D337">
        <v>90.277799999999999</v>
      </c>
      <c r="E337" t="s">
        <v>335</v>
      </c>
      <c r="F337">
        <v>456</v>
      </c>
      <c r="H337">
        <f t="shared" si="5"/>
        <v>48</v>
      </c>
    </row>
    <row r="338" spans="1:8" x14ac:dyDescent="0.3">
      <c r="A338">
        <v>435116</v>
      </c>
      <c r="B338">
        <v>230</v>
      </c>
      <c r="C338">
        <v>230</v>
      </c>
      <c r="D338">
        <v>100</v>
      </c>
      <c r="E338" t="s">
        <v>336</v>
      </c>
      <c r="F338">
        <v>230</v>
      </c>
      <c r="H338">
        <f t="shared" si="5"/>
        <v>0</v>
      </c>
    </row>
    <row r="339" spans="1:8" x14ac:dyDescent="0.3">
      <c r="A339">
        <v>435117</v>
      </c>
      <c r="B339">
        <v>186</v>
      </c>
      <c r="C339">
        <v>65</v>
      </c>
      <c r="D339">
        <v>34.946199999999997</v>
      </c>
      <c r="E339" t="s">
        <v>337</v>
      </c>
      <c r="F339">
        <v>139</v>
      </c>
      <c r="H339">
        <f t="shared" si="5"/>
        <v>47</v>
      </c>
    </row>
    <row r="340" spans="1:8" x14ac:dyDescent="0.3">
      <c r="A340">
        <v>435138</v>
      </c>
      <c r="B340">
        <v>310</v>
      </c>
      <c r="C340">
        <v>196</v>
      </c>
      <c r="D340">
        <v>63.2258</v>
      </c>
      <c r="E340" t="s">
        <v>338</v>
      </c>
      <c r="F340">
        <v>199</v>
      </c>
      <c r="H340">
        <f t="shared" si="5"/>
        <v>111</v>
      </c>
    </row>
    <row r="341" spans="1:8" x14ac:dyDescent="0.3">
      <c r="A341">
        <v>435271</v>
      </c>
      <c r="B341">
        <v>280</v>
      </c>
      <c r="C341">
        <v>180</v>
      </c>
      <c r="D341">
        <v>64.285700000000006</v>
      </c>
      <c r="E341" t="s">
        <v>339</v>
      </c>
      <c r="F341">
        <v>252</v>
      </c>
      <c r="H341">
        <f t="shared" si="5"/>
        <v>28</v>
      </c>
    </row>
    <row r="342" spans="1:8" x14ac:dyDescent="0.3">
      <c r="A342">
        <v>435331</v>
      </c>
      <c r="B342">
        <v>810</v>
      </c>
      <c r="C342">
        <v>747</v>
      </c>
      <c r="D342">
        <v>92.222200000000001</v>
      </c>
      <c r="E342" t="s">
        <v>340</v>
      </c>
      <c r="F342">
        <v>796</v>
      </c>
      <c r="H342">
        <f t="shared" si="5"/>
        <v>14</v>
      </c>
    </row>
    <row r="343" spans="1:8" x14ac:dyDescent="0.3">
      <c r="A343">
        <v>435367</v>
      </c>
      <c r="B343">
        <v>93</v>
      </c>
      <c r="C343">
        <v>37</v>
      </c>
      <c r="D343">
        <v>39.7849</v>
      </c>
      <c r="E343" t="s">
        <v>341</v>
      </c>
      <c r="F343">
        <v>124</v>
      </c>
      <c r="H343">
        <f t="shared" si="5"/>
        <v>-31</v>
      </c>
    </row>
    <row r="344" spans="1:8" x14ac:dyDescent="0.3">
      <c r="A344">
        <v>435369</v>
      </c>
      <c r="B344">
        <v>306</v>
      </c>
      <c r="C344">
        <v>152</v>
      </c>
      <c r="D344">
        <v>49.673200000000001</v>
      </c>
      <c r="E344" t="s">
        <v>342</v>
      </c>
      <c r="F344">
        <v>300</v>
      </c>
      <c r="H344">
        <f t="shared" si="5"/>
        <v>6</v>
      </c>
    </row>
    <row r="345" spans="1:8" x14ac:dyDescent="0.3">
      <c r="A345">
        <v>435455</v>
      </c>
      <c r="B345">
        <v>363</v>
      </c>
      <c r="C345">
        <v>34</v>
      </c>
      <c r="D345">
        <v>9.3663900000000009</v>
      </c>
      <c r="E345" t="s">
        <v>343</v>
      </c>
      <c r="F345">
        <v>368</v>
      </c>
      <c r="H345">
        <f t="shared" si="5"/>
        <v>-5</v>
      </c>
    </row>
    <row r="346" spans="1:8" x14ac:dyDescent="0.3">
      <c r="A346">
        <v>435474</v>
      </c>
      <c r="B346">
        <v>528</v>
      </c>
      <c r="C346">
        <v>63</v>
      </c>
      <c r="D346">
        <v>11.931800000000001</v>
      </c>
      <c r="E346" t="s">
        <v>344</v>
      </c>
      <c r="F346">
        <v>515</v>
      </c>
      <c r="H346">
        <f t="shared" si="5"/>
        <v>13</v>
      </c>
    </row>
    <row r="347" spans="1:8" x14ac:dyDescent="0.3">
      <c r="A347">
        <v>435568</v>
      </c>
      <c r="B347">
        <v>309</v>
      </c>
      <c r="C347">
        <v>139</v>
      </c>
      <c r="D347">
        <v>44.983800000000002</v>
      </c>
      <c r="E347" t="s">
        <v>345</v>
      </c>
      <c r="F347">
        <v>189</v>
      </c>
      <c r="H347">
        <f t="shared" si="5"/>
        <v>120</v>
      </c>
    </row>
    <row r="348" spans="1:8" x14ac:dyDescent="0.3">
      <c r="A348">
        <v>435570</v>
      </c>
      <c r="B348">
        <v>146</v>
      </c>
      <c r="C348">
        <v>108</v>
      </c>
      <c r="D348">
        <v>73.9726</v>
      </c>
      <c r="E348" t="s">
        <v>346</v>
      </c>
      <c r="F348">
        <v>176</v>
      </c>
      <c r="H348">
        <f t="shared" si="5"/>
        <v>-30</v>
      </c>
    </row>
    <row r="349" spans="1:8" x14ac:dyDescent="0.3">
      <c r="A349">
        <v>435832</v>
      </c>
      <c r="B349">
        <v>458</v>
      </c>
      <c r="C349">
        <v>429</v>
      </c>
      <c r="D349">
        <v>93.668099999999995</v>
      </c>
      <c r="E349" t="s">
        <v>347</v>
      </c>
      <c r="F349">
        <v>451</v>
      </c>
      <c r="H349">
        <f t="shared" si="5"/>
        <v>7</v>
      </c>
    </row>
    <row r="350" spans="1:8" x14ac:dyDescent="0.3">
      <c r="A350">
        <v>435869</v>
      </c>
      <c r="B350">
        <v>275</v>
      </c>
      <c r="C350">
        <v>215</v>
      </c>
      <c r="D350">
        <v>78.181799999999996</v>
      </c>
      <c r="E350" t="s">
        <v>348</v>
      </c>
      <c r="F350">
        <v>221</v>
      </c>
      <c r="H350">
        <f t="shared" si="5"/>
        <v>54</v>
      </c>
    </row>
    <row r="351" spans="1:8" x14ac:dyDescent="0.3">
      <c r="A351">
        <v>435877</v>
      </c>
      <c r="B351">
        <v>496</v>
      </c>
      <c r="C351">
        <v>460</v>
      </c>
      <c r="D351">
        <v>92.741900000000001</v>
      </c>
      <c r="E351" t="s">
        <v>349</v>
      </c>
      <c r="F351">
        <v>473</v>
      </c>
      <c r="H351">
        <f t="shared" si="5"/>
        <v>23</v>
      </c>
    </row>
    <row r="352" spans="1:8" x14ac:dyDescent="0.3">
      <c r="A352">
        <v>4452515</v>
      </c>
      <c r="B352">
        <v>456</v>
      </c>
      <c r="C352">
        <v>341</v>
      </c>
      <c r="D352">
        <v>74.780699999999996</v>
      </c>
      <c r="E352" t="s">
        <v>350</v>
      </c>
      <c r="F352">
        <v>867</v>
      </c>
      <c r="H352">
        <f t="shared" si="5"/>
        <v>-411</v>
      </c>
    </row>
    <row r="353" spans="1:8" x14ac:dyDescent="0.3">
      <c r="A353">
        <v>4452516</v>
      </c>
      <c r="B353">
        <v>419</v>
      </c>
      <c r="C353">
        <v>373</v>
      </c>
      <c r="D353">
        <v>89.021500000000003</v>
      </c>
      <c r="E353" t="s">
        <v>351</v>
      </c>
      <c r="F353">
        <v>388</v>
      </c>
      <c r="H353">
        <f t="shared" si="5"/>
        <v>31</v>
      </c>
    </row>
    <row r="354" spans="1:8" x14ac:dyDescent="0.3">
      <c r="A354">
        <v>4452517</v>
      </c>
      <c r="B354">
        <v>468</v>
      </c>
      <c r="C354">
        <v>403</v>
      </c>
      <c r="D354">
        <v>86.111099999999993</v>
      </c>
      <c r="E354" t="s">
        <v>352</v>
      </c>
      <c r="F354">
        <v>415</v>
      </c>
      <c r="H354">
        <f t="shared" si="5"/>
        <v>53</v>
      </c>
    </row>
    <row r="355" spans="1:8" x14ac:dyDescent="0.3">
      <c r="A355">
        <v>447500</v>
      </c>
      <c r="B355">
        <v>389</v>
      </c>
      <c r="C355">
        <v>389</v>
      </c>
      <c r="D355">
        <v>100</v>
      </c>
      <c r="E355" t="s">
        <v>353</v>
      </c>
      <c r="F355">
        <v>389</v>
      </c>
      <c r="H355">
        <f t="shared" si="5"/>
        <v>0</v>
      </c>
    </row>
    <row r="356" spans="1:8" x14ac:dyDescent="0.3">
      <c r="A356">
        <v>447683</v>
      </c>
      <c r="B356">
        <v>148</v>
      </c>
      <c r="C356">
        <v>145</v>
      </c>
      <c r="D356">
        <v>97.972999999999999</v>
      </c>
      <c r="E356" t="s">
        <v>354</v>
      </c>
      <c r="F356">
        <v>148</v>
      </c>
      <c r="H356">
        <f t="shared" si="5"/>
        <v>0</v>
      </c>
    </row>
    <row r="357" spans="1:8" x14ac:dyDescent="0.3">
      <c r="A357">
        <v>447686</v>
      </c>
      <c r="B357">
        <v>343</v>
      </c>
      <c r="C357">
        <v>293</v>
      </c>
      <c r="D357">
        <v>85.422700000000006</v>
      </c>
      <c r="E357" t="s">
        <v>355</v>
      </c>
      <c r="F357">
        <v>331</v>
      </c>
      <c r="H357">
        <f t="shared" si="5"/>
        <v>12</v>
      </c>
    </row>
    <row r="358" spans="1:8" x14ac:dyDescent="0.3">
      <c r="A358">
        <v>447739</v>
      </c>
      <c r="B358">
        <v>351</v>
      </c>
      <c r="C358">
        <v>257</v>
      </c>
      <c r="D358">
        <v>73.219399999999993</v>
      </c>
      <c r="E358" t="s">
        <v>356</v>
      </c>
      <c r="F358">
        <v>282</v>
      </c>
      <c r="H358">
        <f t="shared" si="5"/>
        <v>69</v>
      </c>
    </row>
    <row r="359" spans="1:8" x14ac:dyDescent="0.3">
      <c r="A359">
        <v>447743</v>
      </c>
      <c r="B359">
        <v>362</v>
      </c>
      <c r="C359">
        <v>360</v>
      </c>
      <c r="D359">
        <v>99.447500000000005</v>
      </c>
      <c r="E359" t="s">
        <v>357</v>
      </c>
      <c r="F359">
        <v>362</v>
      </c>
      <c r="H359">
        <f t="shared" si="5"/>
        <v>0</v>
      </c>
    </row>
    <row r="360" spans="1:8" x14ac:dyDescent="0.3">
      <c r="A360">
        <v>447744</v>
      </c>
      <c r="B360">
        <v>366</v>
      </c>
      <c r="C360">
        <v>294</v>
      </c>
      <c r="D360">
        <v>80.3279</v>
      </c>
      <c r="E360" t="s">
        <v>357</v>
      </c>
      <c r="F360">
        <v>362</v>
      </c>
      <c r="H360">
        <f t="shared" si="5"/>
        <v>4</v>
      </c>
    </row>
    <row r="361" spans="1:8" x14ac:dyDescent="0.3">
      <c r="A361">
        <v>447745</v>
      </c>
      <c r="B361">
        <v>355</v>
      </c>
      <c r="C361">
        <v>336</v>
      </c>
      <c r="D361">
        <v>94.647900000000007</v>
      </c>
      <c r="E361" t="s">
        <v>358</v>
      </c>
      <c r="F361">
        <v>374</v>
      </c>
      <c r="H361">
        <f t="shared" si="5"/>
        <v>-19</v>
      </c>
    </row>
    <row r="362" spans="1:8" x14ac:dyDescent="0.3">
      <c r="A362">
        <v>447952</v>
      </c>
      <c r="B362">
        <v>505</v>
      </c>
      <c r="C362">
        <v>432</v>
      </c>
      <c r="D362">
        <v>85.544600000000003</v>
      </c>
      <c r="E362" t="s">
        <v>359</v>
      </c>
      <c r="F362">
        <v>440</v>
      </c>
      <c r="H362">
        <f t="shared" si="5"/>
        <v>65</v>
      </c>
    </row>
    <row r="363" spans="1:8" x14ac:dyDescent="0.3">
      <c r="A363">
        <v>447954</v>
      </c>
      <c r="B363">
        <v>495</v>
      </c>
      <c r="C363">
        <v>461</v>
      </c>
      <c r="D363">
        <v>93.131299999999996</v>
      </c>
      <c r="E363" t="s">
        <v>360</v>
      </c>
      <c r="F363">
        <v>468</v>
      </c>
      <c r="H363">
        <f t="shared" si="5"/>
        <v>27</v>
      </c>
    </row>
    <row r="364" spans="1:8" x14ac:dyDescent="0.3">
      <c r="A364">
        <v>447957</v>
      </c>
      <c r="B364">
        <v>421</v>
      </c>
      <c r="C364">
        <v>229</v>
      </c>
      <c r="D364">
        <v>54.394300000000001</v>
      </c>
      <c r="E364" t="s">
        <v>361</v>
      </c>
      <c r="F364">
        <v>268</v>
      </c>
      <c r="H364">
        <f t="shared" si="5"/>
        <v>153</v>
      </c>
    </row>
    <row r="365" spans="1:8" x14ac:dyDescent="0.3">
      <c r="A365">
        <v>447961</v>
      </c>
      <c r="B365">
        <v>484</v>
      </c>
      <c r="C365">
        <v>23</v>
      </c>
      <c r="D365">
        <v>4.7520699999999998</v>
      </c>
      <c r="E365" t="s">
        <v>362</v>
      </c>
      <c r="F365">
        <v>522</v>
      </c>
      <c r="H365">
        <f t="shared" si="5"/>
        <v>-38</v>
      </c>
    </row>
    <row r="366" spans="1:8" x14ac:dyDescent="0.3">
      <c r="A366">
        <v>448108</v>
      </c>
      <c r="B366">
        <v>333</v>
      </c>
      <c r="C366">
        <v>325</v>
      </c>
      <c r="D366">
        <v>97.5976</v>
      </c>
      <c r="E366" t="s">
        <v>363</v>
      </c>
      <c r="F366">
        <v>383</v>
      </c>
      <c r="H366">
        <f t="shared" si="5"/>
        <v>-50</v>
      </c>
    </row>
    <row r="367" spans="1:8" x14ac:dyDescent="0.3">
      <c r="A367">
        <v>448180</v>
      </c>
      <c r="B367">
        <v>316</v>
      </c>
      <c r="C367">
        <v>313</v>
      </c>
      <c r="D367">
        <v>99.050600000000003</v>
      </c>
      <c r="E367" t="s">
        <v>364</v>
      </c>
      <c r="F367">
        <v>316</v>
      </c>
      <c r="H367">
        <f t="shared" si="5"/>
        <v>0</v>
      </c>
    </row>
    <row r="368" spans="1:8" x14ac:dyDescent="0.3">
      <c r="A368">
        <v>448274</v>
      </c>
      <c r="B368">
        <v>441</v>
      </c>
      <c r="C368">
        <v>374</v>
      </c>
      <c r="D368">
        <v>84.807299999999998</v>
      </c>
      <c r="E368" t="s">
        <v>365</v>
      </c>
      <c r="F368">
        <v>388</v>
      </c>
      <c r="H368">
        <f t="shared" si="5"/>
        <v>53</v>
      </c>
    </row>
    <row r="369" spans="1:8" x14ac:dyDescent="0.3">
      <c r="A369">
        <v>448316</v>
      </c>
      <c r="B369">
        <v>320</v>
      </c>
      <c r="C369">
        <v>251</v>
      </c>
      <c r="D369">
        <v>78.4375</v>
      </c>
      <c r="E369" t="s">
        <v>366</v>
      </c>
      <c r="F369">
        <v>339</v>
      </c>
      <c r="H369">
        <f t="shared" si="5"/>
        <v>-19</v>
      </c>
    </row>
    <row r="370" spans="1:8" x14ac:dyDescent="0.3">
      <c r="A370">
        <v>448362</v>
      </c>
      <c r="B370">
        <v>415</v>
      </c>
      <c r="C370">
        <v>365</v>
      </c>
      <c r="D370">
        <v>87.951800000000006</v>
      </c>
      <c r="E370" t="s">
        <v>367</v>
      </c>
      <c r="F370">
        <v>400</v>
      </c>
      <c r="H370">
        <f t="shared" si="5"/>
        <v>15</v>
      </c>
    </row>
    <row r="371" spans="1:8" x14ac:dyDescent="0.3">
      <c r="A371">
        <v>448363</v>
      </c>
      <c r="B371">
        <v>450</v>
      </c>
      <c r="C371">
        <v>450</v>
      </c>
      <c r="D371">
        <v>100</v>
      </c>
      <c r="E371" t="s">
        <v>368</v>
      </c>
      <c r="F371">
        <v>450</v>
      </c>
      <c r="H371">
        <f t="shared" si="5"/>
        <v>0</v>
      </c>
    </row>
    <row r="372" spans="1:8" x14ac:dyDescent="0.3">
      <c r="A372">
        <v>448393</v>
      </c>
      <c r="B372">
        <v>315</v>
      </c>
      <c r="C372">
        <v>207</v>
      </c>
      <c r="D372">
        <v>65.714299999999994</v>
      </c>
      <c r="E372" t="s">
        <v>369</v>
      </c>
      <c r="F372">
        <v>289</v>
      </c>
      <c r="H372">
        <f t="shared" si="5"/>
        <v>26</v>
      </c>
    </row>
    <row r="373" spans="1:8" x14ac:dyDescent="0.3">
      <c r="A373">
        <v>448467</v>
      </c>
      <c r="B373">
        <v>219</v>
      </c>
      <c r="C373">
        <v>219</v>
      </c>
      <c r="D373">
        <v>100</v>
      </c>
      <c r="E373" t="s">
        <v>370</v>
      </c>
      <c r="F373">
        <v>219</v>
      </c>
      <c r="H373">
        <f t="shared" si="5"/>
        <v>0</v>
      </c>
    </row>
    <row r="374" spans="1:8" x14ac:dyDescent="0.3">
      <c r="A374">
        <v>448495</v>
      </c>
      <c r="B374">
        <v>294</v>
      </c>
      <c r="C374">
        <v>292</v>
      </c>
      <c r="D374">
        <v>99.319699999999997</v>
      </c>
      <c r="E374" t="s">
        <v>371</v>
      </c>
      <c r="F374">
        <v>363</v>
      </c>
      <c r="H374">
        <f t="shared" si="5"/>
        <v>-69</v>
      </c>
    </row>
    <row r="375" spans="1:8" x14ac:dyDescent="0.3">
      <c r="A375">
        <v>448496</v>
      </c>
      <c r="B375">
        <v>363</v>
      </c>
      <c r="C375">
        <v>339</v>
      </c>
      <c r="D375">
        <v>93.388400000000004</v>
      </c>
      <c r="E375" t="s">
        <v>372</v>
      </c>
      <c r="F375">
        <v>363</v>
      </c>
      <c r="H375">
        <f t="shared" si="5"/>
        <v>0</v>
      </c>
    </row>
    <row r="376" spans="1:8" x14ac:dyDescent="0.3">
      <c r="A376">
        <v>448497</v>
      </c>
      <c r="B376">
        <v>176</v>
      </c>
      <c r="C376">
        <v>131</v>
      </c>
      <c r="D376">
        <v>74.431799999999996</v>
      </c>
      <c r="E376" t="s">
        <v>373</v>
      </c>
      <c r="F376">
        <v>131</v>
      </c>
      <c r="H376">
        <f t="shared" si="5"/>
        <v>45</v>
      </c>
    </row>
    <row r="377" spans="1:8" x14ac:dyDescent="0.3">
      <c r="A377">
        <v>448518</v>
      </c>
      <c r="B377">
        <v>621</v>
      </c>
      <c r="C377">
        <v>411</v>
      </c>
      <c r="D377">
        <v>66.183599999999998</v>
      </c>
      <c r="E377" t="s">
        <v>374</v>
      </c>
      <c r="F377">
        <v>465</v>
      </c>
      <c r="H377">
        <f t="shared" si="5"/>
        <v>156</v>
      </c>
    </row>
    <row r="378" spans="1:8" x14ac:dyDescent="0.3">
      <c r="A378">
        <v>448519</v>
      </c>
      <c r="B378">
        <v>632</v>
      </c>
      <c r="C378">
        <v>401</v>
      </c>
      <c r="D378">
        <v>63.449399999999997</v>
      </c>
      <c r="E378" t="s">
        <v>375</v>
      </c>
      <c r="F378">
        <v>475</v>
      </c>
      <c r="H378">
        <f t="shared" si="5"/>
        <v>157</v>
      </c>
    </row>
    <row r="379" spans="1:8" x14ac:dyDescent="0.3">
      <c r="A379">
        <v>448552</v>
      </c>
      <c r="B379">
        <v>307</v>
      </c>
      <c r="C379">
        <v>208</v>
      </c>
      <c r="D379">
        <v>67.752399999999994</v>
      </c>
      <c r="E379" t="s">
        <v>376</v>
      </c>
      <c r="F379">
        <v>304</v>
      </c>
      <c r="H379">
        <f t="shared" si="5"/>
        <v>3</v>
      </c>
    </row>
    <row r="380" spans="1:8" x14ac:dyDescent="0.3">
      <c r="A380">
        <v>450143</v>
      </c>
      <c r="B380">
        <v>463</v>
      </c>
      <c r="C380">
        <v>291</v>
      </c>
      <c r="D380">
        <v>62.850999999999999</v>
      </c>
      <c r="E380" t="s">
        <v>377</v>
      </c>
      <c r="F380">
        <v>902</v>
      </c>
      <c r="H380">
        <f t="shared" si="5"/>
        <v>-439</v>
      </c>
    </row>
    <row r="381" spans="1:8" x14ac:dyDescent="0.3">
      <c r="A381">
        <v>450212</v>
      </c>
      <c r="B381">
        <v>120</v>
      </c>
      <c r="C381">
        <v>88</v>
      </c>
      <c r="D381">
        <v>73.333299999999994</v>
      </c>
      <c r="E381" t="s">
        <v>378</v>
      </c>
      <c r="F381">
        <v>786</v>
      </c>
      <c r="H381">
        <f t="shared" si="5"/>
        <v>-666</v>
      </c>
    </row>
    <row r="382" spans="1:8" x14ac:dyDescent="0.3">
      <c r="A382">
        <v>450213</v>
      </c>
      <c r="B382">
        <v>262</v>
      </c>
      <c r="C382">
        <v>251</v>
      </c>
      <c r="D382">
        <v>95.801500000000004</v>
      </c>
      <c r="E382" t="s">
        <v>379</v>
      </c>
      <c r="F382">
        <v>275</v>
      </c>
      <c r="H382">
        <f t="shared" si="5"/>
        <v>-13</v>
      </c>
    </row>
    <row r="383" spans="1:8" x14ac:dyDescent="0.3">
      <c r="A383">
        <v>450214</v>
      </c>
      <c r="B383">
        <v>329</v>
      </c>
      <c r="C383">
        <v>34</v>
      </c>
      <c r="D383">
        <v>10.334300000000001</v>
      </c>
      <c r="E383" t="s">
        <v>380</v>
      </c>
      <c r="F383">
        <v>332</v>
      </c>
      <c r="H383">
        <f t="shared" si="5"/>
        <v>-3</v>
      </c>
    </row>
    <row r="384" spans="1:8" x14ac:dyDescent="0.3">
      <c r="A384">
        <v>450298</v>
      </c>
      <c r="B384">
        <v>238</v>
      </c>
      <c r="C384">
        <v>135</v>
      </c>
      <c r="D384">
        <v>56.722700000000003</v>
      </c>
      <c r="E384" t="s">
        <v>381</v>
      </c>
      <c r="F384">
        <v>321</v>
      </c>
      <c r="H384">
        <f t="shared" si="5"/>
        <v>-83</v>
      </c>
    </row>
    <row r="385" spans="1:8" x14ac:dyDescent="0.3">
      <c r="A385">
        <v>450735</v>
      </c>
      <c r="B385">
        <v>792</v>
      </c>
      <c r="C385">
        <v>736</v>
      </c>
      <c r="D385">
        <v>92.929299999999998</v>
      </c>
      <c r="E385" t="s">
        <v>382</v>
      </c>
      <c r="F385">
        <v>808</v>
      </c>
      <c r="H385">
        <f t="shared" si="5"/>
        <v>-16</v>
      </c>
    </row>
    <row r="386" spans="1:8" x14ac:dyDescent="0.3">
      <c r="A386">
        <v>450786</v>
      </c>
      <c r="B386">
        <v>344</v>
      </c>
      <c r="C386">
        <v>287</v>
      </c>
      <c r="D386">
        <v>83.430199999999999</v>
      </c>
      <c r="E386" t="s">
        <v>383</v>
      </c>
      <c r="F386">
        <v>352</v>
      </c>
      <c r="H386">
        <f t="shared" si="5"/>
        <v>-8</v>
      </c>
    </row>
    <row r="387" spans="1:8" x14ac:dyDescent="0.3">
      <c r="A387">
        <v>450787</v>
      </c>
      <c r="B387">
        <v>533</v>
      </c>
      <c r="C387">
        <v>426</v>
      </c>
      <c r="D387">
        <v>79.924999999999997</v>
      </c>
      <c r="E387" t="s">
        <v>384</v>
      </c>
      <c r="F387">
        <v>500</v>
      </c>
      <c r="H387">
        <f t="shared" ref="H387:H450" si="6">B387-F387</f>
        <v>33</v>
      </c>
    </row>
    <row r="388" spans="1:8" x14ac:dyDescent="0.3">
      <c r="A388">
        <v>450855</v>
      </c>
      <c r="B388">
        <v>261</v>
      </c>
      <c r="C388">
        <v>260</v>
      </c>
      <c r="D388">
        <v>99.616900000000001</v>
      </c>
      <c r="E388" t="s">
        <v>385</v>
      </c>
      <c r="F388">
        <v>261</v>
      </c>
      <c r="H388">
        <f t="shared" si="6"/>
        <v>0</v>
      </c>
    </row>
    <row r="389" spans="1:8" x14ac:dyDescent="0.3">
      <c r="A389">
        <v>450856</v>
      </c>
      <c r="B389">
        <v>535</v>
      </c>
      <c r="C389">
        <v>478</v>
      </c>
      <c r="D389">
        <v>89.345799999999997</v>
      </c>
      <c r="E389" t="s">
        <v>386</v>
      </c>
      <c r="F389">
        <v>517</v>
      </c>
      <c r="H389">
        <f t="shared" si="6"/>
        <v>18</v>
      </c>
    </row>
    <row r="390" spans="1:8" x14ac:dyDescent="0.3">
      <c r="A390">
        <v>450901</v>
      </c>
      <c r="B390">
        <v>411</v>
      </c>
      <c r="C390">
        <v>402</v>
      </c>
      <c r="D390">
        <v>97.810199999999995</v>
      </c>
      <c r="E390" t="s">
        <v>387</v>
      </c>
      <c r="F390">
        <v>412</v>
      </c>
      <c r="H390">
        <f t="shared" si="6"/>
        <v>-1</v>
      </c>
    </row>
    <row r="391" spans="1:8" x14ac:dyDescent="0.3">
      <c r="A391">
        <v>450905</v>
      </c>
      <c r="B391">
        <v>318</v>
      </c>
      <c r="C391">
        <v>265</v>
      </c>
      <c r="D391">
        <v>83.333299999999994</v>
      </c>
      <c r="E391" t="s">
        <v>388</v>
      </c>
      <c r="F391">
        <v>331</v>
      </c>
      <c r="H391">
        <f t="shared" si="6"/>
        <v>-13</v>
      </c>
    </row>
    <row r="392" spans="1:8" x14ac:dyDescent="0.3">
      <c r="A392">
        <v>531633</v>
      </c>
      <c r="B392">
        <v>433</v>
      </c>
      <c r="C392">
        <v>428</v>
      </c>
      <c r="D392">
        <v>98.845299999999995</v>
      </c>
      <c r="E392" t="s">
        <v>389</v>
      </c>
      <c r="F392">
        <v>433</v>
      </c>
      <c r="H392">
        <f t="shared" si="6"/>
        <v>0</v>
      </c>
    </row>
    <row r="393" spans="1:8" x14ac:dyDescent="0.3">
      <c r="A393">
        <v>531635</v>
      </c>
      <c r="B393">
        <v>440</v>
      </c>
      <c r="C393">
        <v>418</v>
      </c>
      <c r="D393">
        <v>95</v>
      </c>
      <c r="E393" t="s">
        <v>390</v>
      </c>
      <c r="F393">
        <v>420</v>
      </c>
      <c r="H393">
        <f t="shared" si="6"/>
        <v>20</v>
      </c>
    </row>
    <row r="394" spans="1:8" x14ac:dyDescent="0.3">
      <c r="A394">
        <v>531636</v>
      </c>
      <c r="B394">
        <v>453</v>
      </c>
      <c r="C394">
        <v>292</v>
      </c>
      <c r="D394">
        <v>64.459199999999996</v>
      </c>
      <c r="E394" t="s">
        <v>391</v>
      </c>
      <c r="F394">
        <v>310</v>
      </c>
      <c r="H394">
        <f t="shared" si="6"/>
        <v>143</v>
      </c>
    </row>
    <row r="395" spans="1:8" x14ac:dyDescent="0.3">
      <c r="A395">
        <v>531637</v>
      </c>
      <c r="B395">
        <v>448</v>
      </c>
      <c r="C395">
        <v>444</v>
      </c>
      <c r="D395">
        <v>99.107100000000003</v>
      </c>
      <c r="E395" t="s">
        <v>392</v>
      </c>
      <c r="F395">
        <v>448</v>
      </c>
      <c r="H395">
        <f t="shared" si="6"/>
        <v>0</v>
      </c>
    </row>
    <row r="396" spans="1:8" x14ac:dyDescent="0.3">
      <c r="A396">
        <v>531638</v>
      </c>
      <c r="B396">
        <v>318</v>
      </c>
      <c r="C396">
        <v>315</v>
      </c>
      <c r="D396">
        <v>99.056600000000003</v>
      </c>
      <c r="E396" t="s">
        <v>393</v>
      </c>
      <c r="F396">
        <v>318</v>
      </c>
      <c r="H396">
        <f t="shared" si="6"/>
        <v>0</v>
      </c>
    </row>
    <row r="397" spans="1:8" x14ac:dyDescent="0.3">
      <c r="A397">
        <v>531639</v>
      </c>
      <c r="B397">
        <v>430</v>
      </c>
      <c r="C397">
        <v>425</v>
      </c>
      <c r="D397">
        <v>98.837199999999996</v>
      </c>
      <c r="E397" t="s">
        <v>394</v>
      </c>
      <c r="F397">
        <v>430</v>
      </c>
      <c r="H397">
        <f t="shared" si="6"/>
        <v>0</v>
      </c>
    </row>
    <row r="398" spans="1:8" x14ac:dyDescent="0.3">
      <c r="A398">
        <v>531642</v>
      </c>
      <c r="B398">
        <v>435</v>
      </c>
      <c r="C398">
        <v>257</v>
      </c>
      <c r="D398">
        <v>59.080500000000001</v>
      </c>
      <c r="E398" t="s">
        <v>395</v>
      </c>
      <c r="F398">
        <v>435</v>
      </c>
      <c r="H398">
        <f t="shared" si="6"/>
        <v>0</v>
      </c>
    </row>
    <row r="399" spans="1:8" x14ac:dyDescent="0.3">
      <c r="A399">
        <v>531643</v>
      </c>
      <c r="B399">
        <v>437</v>
      </c>
      <c r="C399">
        <v>435</v>
      </c>
      <c r="D399">
        <v>99.542299999999997</v>
      </c>
      <c r="E399" t="s">
        <v>396</v>
      </c>
      <c r="F399">
        <v>477</v>
      </c>
      <c r="H399">
        <f t="shared" si="6"/>
        <v>-40</v>
      </c>
    </row>
    <row r="400" spans="1:8" x14ac:dyDescent="0.3">
      <c r="A400">
        <v>531644</v>
      </c>
      <c r="B400">
        <v>436</v>
      </c>
      <c r="C400">
        <v>427</v>
      </c>
      <c r="D400">
        <v>97.9358</v>
      </c>
      <c r="E400" t="s">
        <v>397</v>
      </c>
      <c r="F400">
        <v>436</v>
      </c>
      <c r="H400">
        <f t="shared" si="6"/>
        <v>0</v>
      </c>
    </row>
    <row r="401" spans="1:8" x14ac:dyDescent="0.3">
      <c r="A401">
        <v>531646</v>
      </c>
      <c r="B401">
        <v>432</v>
      </c>
      <c r="C401">
        <v>426</v>
      </c>
      <c r="D401">
        <v>98.611099999999993</v>
      </c>
      <c r="E401" t="s">
        <v>398</v>
      </c>
      <c r="F401">
        <v>432</v>
      </c>
      <c r="H401">
        <f t="shared" si="6"/>
        <v>0</v>
      </c>
    </row>
    <row r="402" spans="1:8" x14ac:dyDescent="0.3">
      <c r="A402">
        <v>531647</v>
      </c>
      <c r="B402">
        <v>334</v>
      </c>
      <c r="C402">
        <v>42</v>
      </c>
      <c r="D402">
        <v>12.5749</v>
      </c>
      <c r="E402" t="s">
        <v>399</v>
      </c>
      <c r="F402">
        <v>332</v>
      </c>
      <c r="H402">
        <f t="shared" si="6"/>
        <v>2</v>
      </c>
    </row>
    <row r="403" spans="1:8" x14ac:dyDescent="0.3">
      <c r="A403">
        <v>531648</v>
      </c>
      <c r="B403">
        <v>457</v>
      </c>
      <c r="C403">
        <v>42</v>
      </c>
      <c r="D403">
        <v>9.1903699999999997</v>
      </c>
      <c r="E403" t="s">
        <v>400</v>
      </c>
      <c r="F403">
        <v>503</v>
      </c>
      <c r="H403">
        <f t="shared" si="6"/>
        <v>-46</v>
      </c>
    </row>
    <row r="404" spans="1:8" x14ac:dyDescent="0.3">
      <c r="A404">
        <v>531793</v>
      </c>
      <c r="B404">
        <v>468</v>
      </c>
      <c r="C404">
        <v>446</v>
      </c>
      <c r="D404">
        <v>95.299099999999996</v>
      </c>
      <c r="E404" t="s">
        <v>401</v>
      </c>
      <c r="F404">
        <v>451</v>
      </c>
      <c r="H404">
        <f t="shared" si="6"/>
        <v>17</v>
      </c>
    </row>
    <row r="405" spans="1:8" x14ac:dyDescent="0.3">
      <c r="A405">
        <v>531830</v>
      </c>
      <c r="B405">
        <v>232</v>
      </c>
      <c r="C405">
        <v>98</v>
      </c>
      <c r="D405">
        <v>42.241399999999999</v>
      </c>
      <c r="E405" t="s">
        <v>266</v>
      </c>
      <c r="F405">
        <v>243</v>
      </c>
      <c r="H405">
        <f t="shared" si="6"/>
        <v>-11</v>
      </c>
    </row>
    <row r="406" spans="1:8" x14ac:dyDescent="0.3">
      <c r="A406">
        <v>531934</v>
      </c>
      <c r="B406">
        <v>449</v>
      </c>
      <c r="C406">
        <v>397</v>
      </c>
      <c r="D406">
        <v>88.418700000000001</v>
      </c>
      <c r="E406" t="s">
        <v>402</v>
      </c>
      <c r="F406">
        <v>429</v>
      </c>
      <c r="H406">
        <f t="shared" si="6"/>
        <v>20</v>
      </c>
    </row>
    <row r="407" spans="1:8" x14ac:dyDescent="0.3">
      <c r="A407">
        <v>532029</v>
      </c>
      <c r="B407">
        <v>518</v>
      </c>
      <c r="C407">
        <v>231</v>
      </c>
      <c r="D407">
        <v>44.5946</v>
      </c>
      <c r="E407" t="s">
        <v>403</v>
      </c>
      <c r="F407">
        <v>526</v>
      </c>
      <c r="H407">
        <f t="shared" si="6"/>
        <v>-8</v>
      </c>
    </row>
    <row r="408" spans="1:8" x14ac:dyDescent="0.3">
      <c r="A408">
        <v>532113</v>
      </c>
      <c r="B408">
        <v>257</v>
      </c>
      <c r="C408">
        <v>76</v>
      </c>
      <c r="D408">
        <v>29.571999999999999</v>
      </c>
      <c r="E408" t="s">
        <v>379</v>
      </c>
      <c r="F408">
        <v>275</v>
      </c>
      <c r="H408">
        <f t="shared" si="6"/>
        <v>-18</v>
      </c>
    </row>
    <row r="409" spans="1:8" x14ac:dyDescent="0.3">
      <c r="A409">
        <v>5460225</v>
      </c>
      <c r="B409">
        <v>632</v>
      </c>
      <c r="C409">
        <v>141</v>
      </c>
      <c r="D409">
        <v>22.310099999999998</v>
      </c>
      <c r="E409" t="s">
        <v>404</v>
      </c>
      <c r="F409">
        <v>554</v>
      </c>
      <c r="H409">
        <f t="shared" si="6"/>
        <v>78</v>
      </c>
    </row>
    <row r="410" spans="1:8" x14ac:dyDescent="0.3">
      <c r="A410">
        <v>5460226</v>
      </c>
      <c r="B410">
        <v>541</v>
      </c>
      <c r="C410">
        <v>462</v>
      </c>
      <c r="D410">
        <v>85.397400000000005</v>
      </c>
      <c r="E410" t="s">
        <v>405</v>
      </c>
      <c r="F410">
        <v>1072</v>
      </c>
      <c r="H410">
        <f t="shared" si="6"/>
        <v>-531</v>
      </c>
    </row>
    <row r="411" spans="1:8" x14ac:dyDescent="0.3">
      <c r="A411">
        <v>5460228</v>
      </c>
      <c r="B411">
        <v>584</v>
      </c>
      <c r="C411">
        <v>538</v>
      </c>
      <c r="D411">
        <v>92.1233</v>
      </c>
      <c r="E411" t="s">
        <v>404</v>
      </c>
      <c r="F411">
        <v>554</v>
      </c>
      <c r="H411">
        <f t="shared" si="6"/>
        <v>30</v>
      </c>
    </row>
    <row r="412" spans="1:8" x14ac:dyDescent="0.3">
      <c r="A412">
        <v>5460229</v>
      </c>
      <c r="B412">
        <v>563</v>
      </c>
      <c r="C412">
        <v>539</v>
      </c>
      <c r="D412">
        <v>95.737099999999998</v>
      </c>
      <c r="E412" t="s">
        <v>404</v>
      </c>
      <c r="F412">
        <v>554</v>
      </c>
      <c r="H412">
        <f t="shared" si="6"/>
        <v>9</v>
      </c>
    </row>
    <row r="413" spans="1:8" x14ac:dyDescent="0.3">
      <c r="A413">
        <v>5460230</v>
      </c>
      <c r="B413">
        <v>481</v>
      </c>
      <c r="C413">
        <v>470</v>
      </c>
      <c r="D413">
        <v>97.713099999999997</v>
      </c>
      <c r="E413" t="s">
        <v>406</v>
      </c>
      <c r="F413">
        <v>709</v>
      </c>
      <c r="H413">
        <f t="shared" si="6"/>
        <v>-228</v>
      </c>
    </row>
    <row r="414" spans="1:8" x14ac:dyDescent="0.3">
      <c r="A414">
        <v>5460231</v>
      </c>
      <c r="B414">
        <v>475</v>
      </c>
      <c r="C414">
        <v>272</v>
      </c>
      <c r="D414">
        <v>57.263199999999998</v>
      </c>
      <c r="E414" t="s">
        <v>407</v>
      </c>
      <c r="F414">
        <v>717</v>
      </c>
      <c r="H414">
        <f t="shared" si="6"/>
        <v>-242</v>
      </c>
    </row>
    <row r="415" spans="1:8" x14ac:dyDescent="0.3">
      <c r="A415">
        <v>5460288</v>
      </c>
      <c r="B415">
        <v>626</v>
      </c>
      <c r="C415">
        <v>625</v>
      </c>
      <c r="D415">
        <v>99.840299999999999</v>
      </c>
      <c r="E415" t="s">
        <v>408</v>
      </c>
      <c r="F415">
        <v>626</v>
      </c>
      <c r="H415">
        <f t="shared" si="6"/>
        <v>0</v>
      </c>
    </row>
    <row r="416" spans="1:8" x14ac:dyDescent="0.3">
      <c r="A416">
        <v>5460331</v>
      </c>
      <c r="B416">
        <v>644</v>
      </c>
      <c r="C416">
        <v>612</v>
      </c>
      <c r="D416">
        <v>95.031099999999995</v>
      </c>
      <c r="E416" t="s">
        <v>409</v>
      </c>
      <c r="F416">
        <v>644</v>
      </c>
      <c r="H416">
        <f t="shared" si="6"/>
        <v>0</v>
      </c>
    </row>
    <row r="417" spans="1:8" x14ac:dyDescent="0.3">
      <c r="A417">
        <v>5460353</v>
      </c>
      <c r="B417">
        <v>562</v>
      </c>
      <c r="C417">
        <v>514</v>
      </c>
      <c r="D417">
        <v>91.459100000000007</v>
      </c>
      <c r="E417" t="s">
        <v>410</v>
      </c>
      <c r="F417">
        <v>552</v>
      </c>
      <c r="H417">
        <f t="shared" si="6"/>
        <v>10</v>
      </c>
    </row>
    <row r="418" spans="1:8" x14ac:dyDescent="0.3">
      <c r="A418">
        <v>5460354</v>
      </c>
      <c r="B418">
        <v>537</v>
      </c>
      <c r="C418">
        <v>205</v>
      </c>
      <c r="D418">
        <v>38.174999999999997</v>
      </c>
      <c r="E418" t="s">
        <v>411</v>
      </c>
      <c r="F418">
        <v>537</v>
      </c>
      <c r="H418">
        <f t="shared" si="6"/>
        <v>0</v>
      </c>
    </row>
    <row r="419" spans="1:8" x14ac:dyDescent="0.3">
      <c r="A419">
        <v>5460355</v>
      </c>
      <c r="B419">
        <v>530</v>
      </c>
      <c r="C419">
        <v>269</v>
      </c>
      <c r="D419">
        <v>50.7547</v>
      </c>
      <c r="E419" t="s">
        <v>412</v>
      </c>
      <c r="F419">
        <v>367</v>
      </c>
      <c r="H419">
        <f t="shared" si="6"/>
        <v>163</v>
      </c>
    </row>
    <row r="420" spans="1:8" x14ac:dyDescent="0.3">
      <c r="A420">
        <v>5460356</v>
      </c>
      <c r="B420">
        <v>524</v>
      </c>
      <c r="C420">
        <v>478</v>
      </c>
      <c r="D420">
        <v>91.221400000000003</v>
      </c>
      <c r="E420" t="s">
        <v>413</v>
      </c>
      <c r="F420">
        <v>496</v>
      </c>
      <c r="H420">
        <f t="shared" si="6"/>
        <v>28</v>
      </c>
    </row>
    <row r="421" spans="1:8" x14ac:dyDescent="0.3">
      <c r="A421">
        <v>5606820</v>
      </c>
      <c r="B421">
        <v>247</v>
      </c>
      <c r="C421">
        <v>212</v>
      </c>
      <c r="D421">
        <v>85.83</v>
      </c>
      <c r="E421" t="s">
        <v>414</v>
      </c>
      <c r="F421">
        <v>246</v>
      </c>
      <c r="H421">
        <f t="shared" si="6"/>
        <v>1</v>
      </c>
    </row>
    <row r="422" spans="1:8" x14ac:dyDescent="0.3">
      <c r="A422">
        <v>5606822</v>
      </c>
      <c r="B422">
        <v>728</v>
      </c>
      <c r="C422">
        <v>725</v>
      </c>
      <c r="D422">
        <v>99.587900000000005</v>
      </c>
      <c r="E422" t="s">
        <v>76</v>
      </c>
      <c r="F422">
        <v>728</v>
      </c>
      <c r="H422">
        <f t="shared" si="6"/>
        <v>0</v>
      </c>
    </row>
    <row r="423" spans="1:8" x14ac:dyDescent="0.3">
      <c r="A423">
        <v>5606824</v>
      </c>
      <c r="B423">
        <v>525</v>
      </c>
      <c r="C423">
        <v>432</v>
      </c>
      <c r="D423">
        <v>82.285700000000006</v>
      </c>
      <c r="E423" t="s">
        <v>415</v>
      </c>
      <c r="F423">
        <v>470</v>
      </c>
      <c r="H423">
        <f t="shared" si="6"/>
        <v>55</v>
      </c>
    </row>
    <row r="424" spans="1:8" x14ac:dyDescent="0.3">
      <c r="A424">
        <v>582956</v>
      </c>
      <c r="B424">
        <v>412</v>
      </c>
      <c r="C424">
        <v>404</v>
      </c>
      <c r="D424">
        <v>98.058300000000003</v>
      </c>
      <c r="E424" t="s">
        <v>416</v>
      </c>
      <c r="F424">
        <v>455</v>
      </c>
      <c r="H424">
        <f t="shared" si="6"/>
        <v>-43</v>
      </c>
    </row>
    <row r="425" spans="1:8" x14ac:dyDescent="0.3">
      <c r="A425">
        <v>583142</v>
      </c>
      <c r="B425">
        <v>365</v>
      </c>
      <c r="C425">
        <v>63</v>
      </c>
      <c r="D425">
        <v>17.260300000000001</v>
      </c>
      <c r="E425" t="s">
        <v>417</v>
      </c>
      <c r="F425">
        <v>132</v>
      </c>
      <c r="H425">
        <f t="shared" si="6"/>
        <v>233</v>
      </c>
    </row>
    <row r="426" spans="1:8" x14ac:dyDescent="0.3">
      <c r="A426">
        <v>583143</v>
      </c>
      <c r="B426">
        <v>575</v>
      </c>
      <c r="C426">
        <v>521</v>
      </c>
      <c r="D426">
        <v>90.608699999999999</v>
      </c>
      <c r="E426" t="s">
        <v>418</v>
      </c>
      <c r="F426">
        <v>528</v>
      </c>
      <c r="H426">
        <f t="shared" si="6"/>
        <v>47</v>
      </c>
    </row>
    <row r="427" spans="1:8" x14ac:dyDescent="0.3">
      <c r="A427">
        <v>583144</v>
      </c>
      <c r="B427">
        <v>264</v>
      </c>
      <c r="C427">
        <v>223</v>
      </c>
      <c r="D427">
        <v>84.469700000000003</v>
      </c>
      <c r="E427" t="s">
        <v>419</v>
      </c>
      <c r="F427">
        <v>277</v>
      </c>
      <c r="H427">
        <f t="shared" si="6"/>
        <v>-13</v>
      </c>
    </row>
    <row r="428" spans="1:8" x14ac:dyDescent="0.3">
      <c r="A428">
        <v>583296</v>
      </c>
      <c r="B428">
        <v>279</v>
      </c>
      <c r="C428">
        <v>240</v>
      </c>
      <c r="D428">
        <v>86.021500000000003</v>
      </c>
      <c r="E428" t="s">
        <v>420</v>
      </c>
      <c r="F428">
        <v>482</v>
      </c>
      <c r="H428">
        <f t="shared" si="6"/>
        <v>-203</v>
      </c>
    </row>
    <row r="429" spans="1:8" x14ac:dyDescent="0.3">
      <c r="A429">
        <v>583298</v>
      </c>
      <c r="B429">
        <v>505</v>
      </c>
      <c r="C429">
        <v>434</v>
      </c>
      <c r="D429">
        <v>85.940600000000003</v>
      </c>
      <c r="E429" t="s">
        <v>421</v>
      </c>
      <c r="F429">
        <v>496</v>
      </c>
      <c r="H429">
        <f t="shared" si="6"/>
        <v>9</v>
      </c>
    </row>
    <row r="430" spans="1:8" x14ac:dyDescent="0.3">
      <c r="A430">
        <v>583299</v>
      </c>
      <c r="B430">
        <v>463</v>
      </c>
      <c r="C430">
        <v>463</v>
      </c>
      <c r="D430">
        <v>100</v>
      </c>
      <c r="E430" t="s">
        <v>422</v>
      </c>
      <c r="F430">
        <v>463</v>
      </c>
      <c r="H430">
        <f t="shared" si="6"/>
        <v>0</v>
      </c>
    </row>
    <row r="431" spans="1:8" x14ac:dyDescent="0.3">
      <c r="A431">
        <v>583487</v>
      </c>
      <c r="B431">
        <v>452</v>
      </c>
      <c r="C431">
        <v>360</v>
      </c>
      <c r="D431">
        <v>79.646000000000001</v>
      </c>
      <c r="E431" t="s">
        <v>423</v>
      </c>
      <c r="F431">
        <v>453</v>
      </c>
      <c r="H431">
        <f t="shared" si="6"/>
        <v>-1</v>
      </c>
    </row>
    <row r="432" spans="1:8" x14ac:dyDescent="0.3">
      <c r="A432">
        <v>583492</v>
      </c>
      <c r="B432">
        <v>518</v>
      </c>
      <c r="C432">
        <v>422</v>
      </c>
      <c r="D432">
        <v>81.467200000000005</v>
      </c>
      <c r="E432" t="s">
        <v>424</v>
      </c>
      <c r="F432">
        <v>689</v>
      </c>
      <c r="H432">
        <f t="shared" si="6"/>
        <v>-171</v>
      </c>
    </row>
    <row r="433" spans="1:8" x14ac:dyDescent="0.3">
      <c r="A433">
        <v>583493</v>
      </c>
      <c r="B433">
        <v>509</v>
      </c>
      <c r="C433">
        <v>507</v>
      </c>
      <c r="D433">
        <v>99.607100000000003</v>
      </c>
      <c r="E433" t="s">
        <v>425</v>
      </c>
      <c r="F433">
        <v>509</v>
      </c>
      <c r="H433">
        <f t="shared" si="6"/>
        <v>0</v>
      </c>
    </row>
    <row r="434" spans="1:8" x14ac:dyDescent="0.3">
      <c r="A434">
        <v>583494</v>
      </c>
      <c r="B434">
        <v>501</v>
      </c>
      <c r="C434">
        <v>496</v>
      </c>
      <c r="D434">
        <v>99.001999999999995</v>
      </c>
      <c r="E434" t="s">
        <v>426</v>
      </c>
      <c r="F434">
        <v>501</v>
      </c>
      <c r="H434">
        <f t="shared" si="6"/>
        <v>0</v>
      </c>
    </row>
    <row r="435" spans="1:8" x14ac:dyDescent="0.3">
      <c r="A435">
        <v>583533</v>
      </c>
      <c r="B435">
        <v>465</v>
      </c>
      <c r="C435">
        <v>426</v>
      </c>
      <c r="D435">
        <v>91.612899999999996</v>
      </c>
      <c r="E435" t="s">
        <v>427</v>
      </c>
      <c r="F435">
        <v>426</v>
      </c>
      <c r="H435">
        <f t="shared" si="6"/>
        <v>39</v>
      </c>
    </row>
    <row r="436" spans="1:8" x14ac:dyDescent="0.3">
      <c r="A436">
        <v>583542</v>
      </c>
      <c r="B436">
        <v>245</v>
      </c>
      <c r="C436">
        <v>141</v>
      </c>
      <c r="D436">
        <v>57.551000000000002</v>
      </c>
      <c r="E436" t="s">
        <v>428</v>
      </c>
      <c r="F436">
        <v>213</v>
      </c>
      <c r="H436">
        <f t="shared" si="6"/>
        <v>32</v>
      </c>
    </row>
    <row r="437" spans="1:8" x14ac:dyDescent="0.3">
      <c r="A437">
        <v>583554</v>
      </c>
      <c r="B437">
        <v>247</v>
      </c>
      <c r="C437">
        <v>199</v>
      </c>
      <c r="D437">
        <v>80.566800000000001</v>
      </c>
      <c r="E437" t="s">
        <v>429</v>
      </c>
      <c r="F437">
        <v>600</v>
      </c>
      <c r="H437">
        <f t="shared" si="6"/>
        <v>-353</v>
      </c>
    </row>
    <row r="438" spans="1:8" x14ac:dyDescent="0.3">
      <c r="A438">
        <v>583582</v>
      </c>
      <c r="B438">
        <v>505</v>
      </c>
      <c r="C438">
        <v>503</v>
      </c>
      <c r="D438">
        <v>99.603999999999999</v>
      </c>
      <c r="E438" t="s">
        <v>430</v>
      </c>
      <c r="F438">
        <v>505</v>
      </c>
      <c r="H438">
        <f t="shared" si="6"/>
        <v>0</v>
      </c>
    </row>
    <row r="439" spans="1:8" x14ac:dyDescent="0.3">
      <c r="A439">
        <v>583590</v>
      </c>
      <c r="B439">
        <v>245</v>
      </c>
      <c r="C439">
        <v>123</v>
      </c>
      <c r="D439">
        <v>50.204099999999997</v>
      </c>
      <c r="E439" t="s">
        <v>280</v>
      </c>
      <c r="F439">
        <v>245</v>
      </c>
      <c r="H439">
        <f t="shared" si="6"/>
        <v>0</v>
      </c>
    </row>
    <row r="440" spans="1:8" x14ac:dyDescent="0.3">
      <c r="A440">
        <v>583620</v>
      </c>
      <c r="B440">
        <v>620</v>
      </c>
      <c r="C440">
        <v>464</v>
      </c>
      <c r="D440">
        <v>74.838700000000003</v>
      </c>
      <c r="E440" t="s">
        <v>431</v>
      </c>
      <c r="F440">
        <v>586</v>
      </c>
      <c r="H440">
        <f t="shared" si="6"/>
        <v>34</v>
      </c>
    </row>
    <row r="441" spans="1:8" x14ac:dyDescent="0.3">
      <c r="A441">
        <v>583622</v>
      </c>
      <c r="B441">
        <v>576</v>
      </c>
      <c r="C441">
        <v>574</v>
      </c>
      <c r="D441">
        <v>99.652799999999999</v>
      </c>
      <c r="E441" t="s">
        <v>432</v>
      </c>
      <c r="F441">
        <v>576</v>
      </c>
      <c r="H441">
        <f t="shared" si="6"/>
        <v>0</v>
      </c>
    </row>
    <row r="442" spans="1:8" x14ac:dyDescent="0.3">
      <c r="A442">
        <v>583623</v>
      </c>
      <c r="B442">
        <v>779</v>
      </c>
      <c r="C442">
        <v>777</v>
      </c>
      <c r="D442">
        <v>99.743300000000005</v>
      </c>
      <c r="E442" t="s">
        <v>433</v>
      </c>
      <c r="F442">
        <v>828</v>
      </c>
      <c r="H442">
        <f t="shared" si="6"/>
        <v>-49</v>
      </c>
    </row>
    <row r="443" spans="1:8" x14ac:dyDescent="0.3">
      <c r="A443">
        <v>583662</v>
      </c>
      <c r="B443">
        <v>765</v>
      </c>
      <c r="C443">
        <v>765</v>
      </c>
      <c r="D443">
        <v>100</v>
      </c>
      <c r="E443" t="s">
        <v>434</v>
      </c>
      <c r="F443">
        <v>765</v>
      </c>
      <c r="H443">
        <f t="shared" si="6"/>
        <v>0</v>
      </c>
    </row>
    <row r="444" spans="1:8" x14ac:dyDescent="0.3">
      <c r="A444">
        <v>583663</v>
      </c>
      <c r="B444">
        <v>608</v>
      </c>
      <c r="C444">
        <v>383</v>
      </c>
      <c r="D444">
        <v>62.993400000000001</v>
      </c>
      <c r="E444" t="s">
        <v>435</v>
      </c>
      <c r="F444">
        <v>651</v>
      </c>
      <c r="H444">
        <f t="shared" si="6"/>
        <v>-43</v>
      </c>
    </row>
    <row r="445" spans="1:8" x14ac:dyDescent="0.3">
      <c r="A445">
        <v>583664</v>
      </c>
      <c r="B445">
        <v>522</v>
      </c>
      <c r="C445">
        <v>521</v>
      </c>
      <c r="D445">
        <v>99.808400000000006</v>
      </c>
      <c r="E445" t="s">
        <v>436</v>
      </c>
      <c r="F445">
        <v>543</v>
      </c>
      <c r="H445">
        <f t="shared" si="6"/>
        <v>-21</v>
      </c>
    </row>
    <row r="446" spans="1:8" x14ac:dyDescent="0.3">
      <c r="A446">
        <v>583718</v>
      </c>
      <c r="B446">
        <v>434</v>
      </c>
      <c r="C446">
        <v>415</v>
      </c>
      <c r="D446">
        <v>95.622100000000003</v>
      </c>
      <c r="E446" t="s">
        <v>395</v>
      </c>
      <c r="F446">
        <v>435</v>
      </c>
      <c r="H446">
        <f t="shared" si="6"/>
        <v>-1</v>
      </c>
    </row>
    <row r="447" spans="1:8" x14ac:dyDescent="0.3">
      <c r="A447">
        <v>583758</v>
      </c>
      <c r="B447">
        <v>340</v>
      </c>
      <c r="C447">
        <v>322</v>
      </c>
      <c r="D447">
        <v>94.7059</v>
      </c>
      <c r="E447" t="s">
        <v>437</v>
      </c>
      <c r="F447">
        <v>340</v>
      </c>
      <c r="H447">
        <f t="shared" si="6"/>
        <v>0</v>
      </c>
    </row>
    <row r="448" spans="1:8" x14ac:dyDescent="0.3">
      <c r="A448">
        <v>583802</v>
      </c>
      <c r="B448">
        <v>571</v>
      </c>
      <c r="C448">
        <v>545</v>
      </c>
      <c r="D448">
        <v>95.446600000000004</v>
      </c>
      <c r="E448" t="s">
        <v>438</v>
      </c>
      <c r="F448">
        <v>574</v>
      </c>
      <c r="H448">
        <f t="shared" si="6"/>
        <v>-3</v>
      </c>
    </row>
    <row r="449" spans="1:8" x14ac:dyDescent="0.3">
      <c r="A449">
        <v>583833</v>
      </c>
      <c r="B449">
        <v>405</v>
      </c>
      <c r="C449">
        <v>387</v>
      </c>
      <c r="D449">
        <v>95.555599999999998</v>
      </c>
      <c r="E449" t="s">
        <v>439</v>
      </c>
      <c r="F449">
        <v>396</v>
      </c>
      <c r="H449">
        <f t="shared" si="6"/>
        <v>9</v>
      </c>
    </row>
    <row r="450" spans="1:8" x14ac:dyDescent="0.3">
      <c r="A450">
        <v>583919</v>
      </c>
      <c r="B450">
        <v>346</v>
      </c>
      <c r="C450">
        <v>333</v>
      </c>
      <c r="D450">
        <v>96.242800000000003</v>
      </c>
      <c r="E450" t="s">
        <v>440</v>
      </c>
      <c r="F450">
        <v>333</v>
      </c>
      <c r="H450">
        <f t="shared" si="6"/>
        <v>13</v>
      </c>
    </row>
    <row r="451" spans="1:8" x14ac:dyDescent="0.3">
      <c r="A451">
        <v>583920</v>
      </c>
      <c r="B451">
        <v>543</v>
      </c>
      <c r="C451">
        <v>538</v>
      </c>
      <c r="D451">
        <v>99.0792</v>
      </c>
      <c r="E451" t="s">
        <v>441</v>
      </c>
      <c r="F451">
        <v>543</v>
      </c>
      <c r="H451">
        <f t="shared" ref="H451:H514" si="7">B451-F451</f>
        <v>0</v>
      </c>
    </row>
    <row r="452" spans="1:8" x14ac:dyDescent="0.3">
      <c r="A452">
        <v>583921</v>
      </c>
      <c r="B452">
        <v>536</v>
      </c>
      <c r="C452">
        <v>481</v>
      </c>
      <c r="D452">
        <v>89.738799999999998</v>
      </c>
      <c r="E452" t="s">
        <v>442</v>
      </c>
      <c r="F452">
        <v>549</v>
      </c>
      <c r="H452">
        <f t="shared" si="7"/>
        <v>-13</v>
      </c>
    </row>
    <row r="453" spans="1:8" x14ac:dyDescent="0.3">
      <c r="A453">
        <v>5844183</v>
      </c>
      <c r="B453">
        <v>599</v>
      </c>
      <c r="C453">
        <v>550</v>
      </c>
      <c r="D453">
        <v>91.819699999999997</v>
      </c>
      <c r="E453" t="s">
        <v>443</v>
      </c>
      <c r="F453">
        <v>688</v>
      </c>
      <c r="H453">
        <f t="shared" si="7"/>
        <v>-89</v>
      </c>
    </row>
    <row r="454" spans="1:8" x14ac:dyDescent="0.3">
      <c r="A454">
        <v>5844184</v>
      </c>
      <c r="B454">
        <v>576</v>
      </c>
      <c r="C454">
        <v>364</v>
      </c>
      <c r="D454">
        <v>63.194400000000002</v>
      </c>
      <c r="E454" t="s">
        <v>443</v>
      </c>
      <c r="F454">
        <v>688</v>
      </c>
      <c r="H454">
        <f t="shared" si="7"/>
        <v>-112</v>
      </c>
    </row>
    <row r="455" spans="1:8" x14ac:dyDescent="0.3">
      <c r="A455">
        <v>5844232</v>
      </c>
      <c r="B455">
        <v>559</v>
      </c>
      <c r="C455">
        <v>309</v>
      </c>
      <c r="D455">
        <v>55.277299999999997</v>
      </c>
      <c r="E455" t="s">
        <v>444</v>
      </c>
      <c r="F455">
        <v>343</v>
      </c>
      <c r="H455">
        <f t="shared" si="7"/>
        <v>216</v>
      </c>
    </row>
    <row r="456" spans="1:8" x14ac:dyDescent="0.3">
      <c r="A456">
        <v>5844233</v>
      </c>
      <c r="B456">
        <v>251</v>
      </c>
      <c r="C456">
        <v>142</v>
      </c>
      <c r="D456">
        <v>56.573700000000002</v>
      </c>
      <c r="E456" t="s">
        <v>74</v>
      </c>
      <c r="F456">
        <v>263</v>
      </c>
      <c r="H456">
        <f t="shared" si="7"/>
        <v>-12</v>
      </c>
    </row>
    <row r="457" spans="1:8" x14ac:dyDescent="0.3">
      <c r="A457">
        <v>6107430</v>
      </c>
      <c r="B457">
        <v>378</v>
      </c>
      <c r="C457">
        <v>372</v>
      </c>
      <c r="D457">
        <v>98.412700000000001</v>
      </c>
      <c r="E457" t="s">
        <v>445</v>
      </c>
      <c r="F457">
        <v>378</v>
      </c>
      <c r="H457">
        <f t="shared" si="7"/>
        <v>0</v>
      </c>
    </row>
    <row r="458" spans="1:8" x14ac:dyDescent="0.3">
      <c r="A458">
        <v>6107431</v>
      </c>
      <c r="B458">
        <v>398</v>
      </c>
      <c r="C458">
        <v>398</v>
      </c>
      <c r="D458">
        <v>100</v>
      </c>
      <c r="E458" t="s">
        <v>446</v>
      </c>
      <c r="F458">
        <v>398</v>
      </c>
      <c r="H458">
        <f t="shared" si="7"/>
        <v>0</v>
      </c>
    </row>
    <row r="459" spans="1:8" x14ac:dyDescent="0.3">
      <c r="A459">
        <v>6107432</v>
      </c>
      <c r="B459">
        <v>382</v>
      </c>
      <c r="C459">
        <v>380</v>
      </c>
      <c r="D459">
        <v>99.476399999999998</v>
      </c>
      <c r="E459" t="s">
        <v>447</v>
      </c>
      <c r="F459">
        <v>489</v>
      </c>
      <c r="H459">
        <f t="shared" si="7"/>
        <v>-107</v>
      </c>
    </row>
    <row r="460" spans="1:8" x14ac:dyDescent="0.3">
      <c r="A460">
        <v>6107433</v>
      </c>
      <c r="B460">
        <v>268</v>
      </c>
      <c r="C460">
        <v>267</v>
      </c>
      <c r="D460">
        <v>99.626900000000006</v>
      </c>
      <c r="E460" t="s">
        <v>448</v>
      </c>
      <c r="F460">
        <v>335</v>
      </c>
      <c r="H460">
        <f t="shared" si="7"/>
        <v>-67</v>
      </c>
    </row>
    <row r="461" spans="1:8" x14ac:dyDescent="0.3">
      <c r="A461">
        <v>6107434</v>
      </c>
      <c r="B461">
        <v>171</v>
      </c>
      <c r="C461">
        <v>136</v>
      </c>
      <c r="D461">
        <v>79.532200000000003</v>
      </c>
      <c r="E461" t="s">
        <v>449</v>
      </c>
      <c r="F461">
        <v>141</v>
      </c>
      <c r="H461">
        <f t="shared" si="7"/>
        <v>30</v>
      </c>
    </row>
    <row r="462" spans="1:8" x14ac:dyDescent="0.3">
      <c r="A462">
        <v>6107435</v>
      </c>
      <c r="B462">
        <v>172</v>
      </c>
      <c r="C462">
        <v>169</v>
      </c>
      <c r="D462">
        <v>98.255799999999994</v>
      </c>
      <c r="E462" t="s">
        <v>450</v>
      </c>
      <c r="F462">
        <v>181</v>
      </c>
      <c r="H462">
        <f t="shared" si="7"/>
        <v>-9</v>
      </c>
    </row>
    <row r="463" spans="1:8" x14ac:dyDescent="0.3">
      <c r="A463">
        <v>6107447</v>
      </c>
      <c r="B463">
        <v>151</v>
      </c>
      <c r="C463">
        <v>147</v>
      </c>
      <c r="D463">
        <v>97.350999999999999</v>
      </c>
      <c r="E463" t="s">
        <v>451</v>
      </c>
      <c r="F463">
        <v>151</v>
      </c>
      <c r="H463">
        <f t="shared" si="7"/>
        <v>0</v>
      </c>
    </row>
    <row r="464" spans="1:8" x14ac:dyDescent="0.3">
      <c r="A464">
        <v>6107448</v>
      </c>
      <c r="B464">
        <v>420</v>
      </c>
      <c r="C464">
        <v>418</v>
      </c>
      <c r="D464">
        <v>99.523799999999994</v>
      </c>
      <c r="E464" t="s">
        <v>452</v>
      </c>
      <c r="F464">
        <v>445</v>
      </c>
      <c r="H464">
        <f t="shared" si="7"/>
        <v>-25</v>
      </c>
    </row>
    <row r="465" spans="1:8" x14ac:dyDescent="0.3">
      <c r="A465">
        <v>6107449</v>
      </c>
      <c r="B465">
        <v>611</v>
      </c>
      <c r="C465">
        <v>609</v>
      </c>
      <c r="D465">
        <v>99.672700000000006</v>
      </c>
      <c r="E465" t="s">
        <v>453</v>
      </c>
      <c r="F465">
        <v>611</v>
      </c>
      <c r="H465">
        <f t="shared" si="7"/>
        <v>0</v>
      </c>
    </row>
    <row r="466" spans="1:8" x14ac:dyDescent="0.3">
      <c r="A466">
        <v>6183606</v>
      </c>
      <c r="B466">
        <v>635</v>
      </c>
      <c r="C466">
        <v>634</v>
      </c>
      <c r="D466">
        <v>99.842500000000001</v>
      </c>
      <c r="E466" t="s">
        <v>454</v>
      </c>
      <c r="F466">
        <v>682</v>
      </c>
      <c r="H466">
        <f t="shared" si="7"/>
        <v>-47</v>
      </c>
    </row>
    <row r="467" spans="1:8" x14ac:dyDescent="0.3">
      <c r="A467">
        <v>6183609</v>
      </c>
      <c r="B467">
        <v>379</v>
      </c>
      <c r="C467">
        <v>360</v>
      </c>
      <c r="D467">
        <v>94.986800000000002</v>
      </c>
      <c r="E467" t="s">
        <v>455</v>
      </c>
      <c r="F467">
        <v>364</v>
      </c>
      <c r="H467">
        <f t="shared" si="7"/>
        <v>15</v>
      </c>
    </row>
    <row r="468" spans="1:8" x14ac:dyDescent="0.3">
      <c r="A468">
        <v>6183614</v>
      </c>
      <c r="B468">
        <v>153</v>
      </c>
      <c r="C468">
        <v>124</v>
      </c>
      <c r="D468">
        <v>81.0458</v>
      </c>
      <c r="E468" t="s">
        <v>451</v>
      </c>
      <c r="F468">
        <v>151</v>
      </c>
      <c r="H468">
        <f t="shared" si="7"/>
        <v>2</v>
      </c>
    </row>
    <row r="469" spans="1:8" x14ac:dyDescent="0.3">
      <c r="A469">
        <v>6198037</v>
      </c>
      <c r="B469">
        <v>828</v>
      </c>
      <c r="C469">
        <v>577</v>
      </c>
      <c r="D469">
        <v>69.686000000000007</v>
      </c>
      <c r="E469" t="s">
        <v>456</v>
      </c>
      <c r="F469">
        <v>1039</v>
      </c>
      <c r="H469">
        <f t="shared" si="7"/>
        <v>-211</v>
      </c>
    </row>
    <row r="470" spans="1:8" x14ac:dyDescent="0.3">
      <c r="A470">
        <v>7014707</v>
      </c>
      <c r="B470">
        <v>661</v>
      </c>
      <c r="C470">
        <v>661</v>
      </c>
      <c r="D470">
        <v>100</v>
      </c>
      <c r="E470" t="s">
        <v>457</v>
      </c>
      <c r="F470">
        <v>724</v>
      </c>
      <c r="H470">
        <f t="shared" si="7"/>
        <v>-63</v>
      </c>
    </row>
    <row r="471" spans="1:8" x14ac:dyDescent="0.3">
      <c r="A471">
        <v>717531</v>
      </c>
      <c r="B471">
        <v>193</v>
      </c>
      <c r="C471">
        <v>126</v>
      </c>
      <c r="D471">
        <v>65.284999999999997</v>
      </c>
      <c r="E471" t="s">
        <v>458</v>
      </c>
      <c r="F471">
        <v>642</v>
      </c>
      <c r="H471">
        <f t="shared" si="7"/>
        <v>-449</v>
      </c>
    </row>
    <row r="472" spans="1:8" x14ac:dyDescent="0.3">
      <c r="A472">
        <v>717532</v>
      </c>
      <c r="B472">
        <v>444</v>
      </c>
      <c r="C472">
        <v>307</v>
      </c>
      <c r="D472">
        <v>69.144099999999995</v>
      </c>
      <c r="E472" t="s">
        <v>459</v>
      </c>
      <c r="F472">
        <v>680</v>
      </c>
      <c r="H472">
        <f t="shared" si="7"/>
        <v>-236</v>
      </c>
    </row>
    <row r="473" spans="1:8" x14ac:dyDescent="0.3">
      <c r="A473">
        <v>717534</v>
      </c>
      <c r="B473">
        <v>475</v>
      </c>
      <c r="C473">
        <v>475</v>
      </c>
      <c r="D473">
        <v>100</v>
      </c>
      <c r="E473" t="s">
        <v>460</v>
      </c>
      <c r="F473">
        <v>493</v>
      </c>
      <c r="H473">
        <f t="shared" si="7"/>
        <v>-18</v>
      </c>
    </row>
    <row r="474" spans="1:8" x14ac:dyDescent="0.3">
      <c r="A474">
        <v>717535</v>
      </c>
      <c r="B474">
        <v>365</v>
      </c>
      <c r="C474">
        <v>250</v>
      </c>
      <c r="D474">
        <v>68.493200000000002</v>
      </c>
      <c r="E474" t="s">
        <v>461</v>
      </c>
      <c r="F474">
        <v>320</v>
      </c>
      <c r="H474">
        <f t="shared" si="7"/>
        <v>45</v>
      </c>
    </row>
    <row r="475" spans="1:8" x14ac:dyDescent="0.3">
      <c r="A475">
        <v>717536</v>
      </c>
      <c r="B475">
        <v>347</v>
      </c>
      <c r="C475">
        <v>120</v>
      </c>
      <c r="D475">
        <v>34.582099999999997</v>
      </c>
      <c r="E475" t="s">
        <v>462</v>
      </c>
      <c r="F475">
        <v>184</v>
      </c>
      <c r="H475">
        <f t="shared" si="7"/>
        <v>163</v>
      </c>
    </row>
    <row r="476" spans="1:8" x14ac:dyDescent="0.3">
      <c r="A476">
        <v>717537</v>
      </c>
      <c r="B476">
        <v>393</v>
      </c>
      <c r="C476">
        <v>390</v>
      </c>
      <c r="D476">
        <v>99.236599999999996</v>
      </c>
      <c r="E476" t="s">
        <v>463</v>
      </c>
      <c r="F476">
        <v>393</v>
      </c>
      <c r="H476">
        <f t="shared" si="7"/>
        <v>0</v>
      </c>
    </row>
    <row r="477" spans="1:8" x14ac:dyDescent="0.3">
      <c r="A477">
        <v>717538</v>
      </c>
      <c r="B477">
        <v>168</v>
      </c>
      <c r="C477">
        <v>167</v>
      </c>
      <c r="D477">
        <v>99.404799999999994</v>
      </c>
      <c r="E477" t="s">
        <v>464</v>
      </c>
      <c r="F477">
        <v>168</v>
      </c>
      <c r="H477">
        <f t="shared" si="7"/>
        <v>0</v>
      </c>
    </row>
    <row r="478" spans="1:8" x14ac:dyDescent="0.3">
      <c r="A478">
        <v>717551</v>
      </c>
      <c r="B478">
        <v>328</v>
      </c>
      <c r="C478">
        <v>328</v>
      </c>
      <c r="D478">
        <v>100</v>
      </c>
      <c r="E478" t="s">
        <v>465</v>
      </c>
      <c r="F478">
        <v>328</v>
      </c>
      <c r="H478">
        <f t="shared" si="7"/>
        <v>0</v>
      </c>
    </row>
    <row r="479" spans="1:8" x14ac:dyDescent="0.3">
      <c r="A479">
        <v>717552</v>
      </c>
      <c r="B479">
        <v>435</v>
      </c>
      <c r="C479">
        <v>396</v>
      </c>
      <c r="D479">
        <v>91.034499999999994</v>
      </c>
      <c r="E479" t="s">
        <v>466</v>
      </c>
      <c r="F479">
        <v>396</v>
      </c>
      <c r="H479">
        <f t="shared" si="7"/>
        <v>39</v>
      </c>
    </row>
    <row r="480" spans="1:8" x14ac:dyDescent="0.3">
      <c r="A480">
        <v>945502</v>
      </c>
      <c r="B480">
        <v>211</v>
      </c>
      <c r="C480">
        <v>78</v>
      </c>
      <c r="D480">
        <v>36.966799999999999</v>
      </c>
      <c r="E480" t="s">
        <v>467</v>
      </c>
      <c r="F480">
        <v>84</v>
      </c>
      <c r="H480">
        <f t="shared" si="7"/>
        <v>127</v>
      </c>
    </row>
    <row r="481" spans="1:8" x14ac:dyDescent="0.3">
      <c r="A481">
        <v>945504</v>
      </c>
      <c r="B481">
        <v>269</v>
      </c>
      <c r="C481">
        <v>181</v>
      </c>
      <c r="D481">
        <v>67.286199999999994</v>
      </c>
      <c r="E481" t="s">
        <v>468</v>
      </c>
      <c r="F481">
        <v>188</v>
      </c>
      <c r="H481">
        <f t="shared" si="7"/>
        <v>81</v>
      </c>
    </row>
    <row r="482" spans="1:8" x14ac:dyDescent="0.3">
      <c r="A482">
        <v>945505</v>
      </c>
      <c r="B482">
        <v>302</v>
      </c>
      <c r="C482">
        <v>301</v>
      </c>
      <c r="D482">
        <v>99.668899999999994</v>
      </c>
      <c r="E482" t="s">
        <v>469</v>
      </c>
      <c r="F482">
        <v>302</v>
      </c>
      <c r="H482">
        <f t="shared" si="7"/>
        <v>0</v>
      </c>
    </row>
    <row r="483" spans="1:8" x14ac:dyDescent="0.3">
      <c r="A483">
        <v>945506</v>
      </c>
      <c r="B483">
        <v>160</v>
      </c>
      <c r="C483">
        <v>79</v>
      </c>
      <c r="D483">
        <v>49.375</v>
      </c>
      <c r="E483" t="s">
        <v>470</v>
      </c>
      <c r="F483">
        <v>329</v>
      </c>
      <c r="H483">
        <f t="shared" si="7"/>
        <v>-169</v>
      </c>
    </row>
    <row r="484" spans="1:8" x14ac:dyDescent="0.3">
      <c r="A484">
        <v>945507</v>
      </c>
      <c r="B484">
        <v>193</v>
      </c>
      <c r="C484">
        <v>150</v>
      </c>
      <c r="D484">
        <v>77.720200000000006</v>
      </c>
      <c r="E484" t="s">
        <v>471</v>
      </c>
      <c r="F484">
        <v>570</v>
      </c>
      <c r="H484">
        <f t="shared" si="7"/>
        <v>-377</v>
      </c>
    </row>
    <row r="485" spans="1:8" x14ac:dyDescent="0.3">
      <c r="A485">
        <v>945508</v>
      </c>
      <c r="B485">
        <v>377</v>
      </c>
      <c r="C485">
        <v>376</v>
      </c>
      <c r="D485">
        <v>99.734700000000004</v>
      </c>
      <c r="E485" t="s">
        <v>472</v>
      </c>
      <c r="F485">
        <v>377</v>
      </c>
      <c r="H485">
        <f t="shared" si="7"/>
        <v>0</v>
      </c>
    </row>
    <row r="486" spans="1:8" x14ac:dyDescent="0.3">
      <c r="A486">
        <v>945509</v>
      </c>
      <c r="B486">
        <v>327</v>
      </c>
      <c r="C486">
        <v>326</v>
      </c>
      <c r="D486">
        <v>99.694199999999995</v>
      </c>
      <c r="E486" t="s">
        <v>473</v>
      </c>
      <c r="F486">
        <v>367</v>
      </c>
      <c r="H486">
        <f t="shared" si="7"/>
        <v>-40</v>
      </c>
    </row>
    <row r="487" spans="1:8" x14ac:dyDescent="0.3">
      <c r="A487">
        <v>945510</v>
      </c>
      <c r="B487">
        <v>112</v>
      </c>
      <c r="C487">
        <v>99</v>
      </c>
      <c r="D487">
        <v>88.392899999999997</v>
      </c>
      <c r="E487" t="s">
        <v>474</v>
      </c>
      <c r="F487">
        <v>108</v>
      </c>
      <c r="H487">
        <f t="shared" si="7"/>
        <v>4</v>
      </c>
    </row>
    <row r="488" spans="1:8" x14ac:dyDescent="0.3">
      <c r="A488">
        <v>945511</v>
      </c>
      <c r="B488">
        <v>222</v>
      </c>
      <c r="C488">
        <v>221</v>
      </c>
      <c r="D488">
        <v>99.549499999999995</v>
      </c>
      <c r="E488" t="s">
        <v>475</v>
      </c>
      <c r="F488">
        <v>222</v>
      </c>
      <c r="H488">
        <f t="shared" si="7"/>
        <v>0</v>
      </c>
    </row>
    <row r="489" spans="1:8" x14ac:dyDescent="0.3">
      <c r="A489">
        <v>945513</v>
      </c>
      <c r="B489">
        <v>494</v>
      </c>
      <c r="C489">
        <v>458</v>
      </c>
      <c r="D489">
        <v>92.712599999999995</v>
      </c>
      <c r="E489" t="s">
        <v>476</v>
      </c>
      <c r="F489">
        <v>459</v>
      </c>
      <c r="H489">
        <f t="shared" si="7"/>
        <v>35</v>
      </c>
    </row>
    <row r="490" spans="1:8" x14ac:dyDescent="0.3">
      <c r="A490">
        <v>945514</v>
      </c>
      <c r="B490">
        <v>356</v>
      </c>
      <c r="C490">
        <v>275</v>
      </c>
      <c r="D490">
        <v>77.247200000000007</v>
      </c>
      <c r="E490" t="s">
        <v>477</v>
      </c>
      <c r="F490">
        <v>351</v>
      </c>
      <c r="H490">
        <f t="shared" si="7"/>
        <v>5</v>
      </c>
    </row>
    <row r="491" spans="1:8" x14ac:dyDescent="0.3">
      <c r="A491">
        <v>945515</v>
      </c>
      <c r="B491">
        <v>159</v>
      </c>
      <c r="C491">
        <v>135</v>
      </c>
      <c r="D491">
        <v>84.905699999999996</v>
      </c>
      <c r="E491" t="s">
        <v>478</v>
      </c>
      <c r="F491">
        <v>155</v>
      </c>
      <c r="H491">
        <f t="shared" si="7"/>
        <v>4</v>
      </c>
    </row>
    <row r="492" spans="1:8" x14ac:dyDescent="0.3">
      <c r="A492">
        <v>945516</v>
      </c>
      <c r="B492">
        <v>323</v>
      </c>
      <c r="C492">
        <v>223</v>
      </c>
      <c r="D492">
        <v>69.040199999999999</v>
      </c>
      <c r="E492" t="s">
        <v>479</v>
      </c>
      <c r="F492">
        <v>234</v>
      </c>
      <c r="H492">
        <f t="shared" si="7"/>
        <v>89</v>
      </c>
    </row>
    <row r="493" spans="1:8" x14ac:dyDescent="0.3">
      <c r="A493">
        <v>945525</v>
      </c>
      <c r="B493">
        <v>206</v>
      </c>
      <c r="C493">
        <v>205</v>
      </c>
      <c r="D493">
        <v>99.514600000000002</v>
      </c>
      <c r="E493" t="s">
        <v>480</v>
      </c>
      <c r="F493">
        <v>206</v>
      </c>
      <c r="H493">
        <f t="shared" si="7"/>
        <v>0</v>
      </c>
    </row>
    <row r="494" spans="1:8" x14ac:dyDescent="0.3">
      <c r="A494">
        <v>945526</v>
      </c>
      <c r="B494">
        <v>395</v>
      </c>
      <c r="C494">
        <v>373</v>
      </c>
      <c r="D494">
        <v>94.430400000000006</v>
      </c>
      <c r="E494" t="s">
        <v>481</v>
      </c>
      <c r="F494">
        <v>744</v>
      </c>
      <c r="H494">
        <f t="shared" si="7"/>
        <v>-349</v>
      </c>
    </row>
    <row r="495" spans="1:8" x14ac:dyDescent="0.3">
      <c r="A495">
        <v>945552</v>
      </c>
      <c r="B495">
        <v>317</v>
      </c>
      <c r="C495">
        <v>188</v>
      </c>
      <c r="D495">
        <v>59.305999999999997</v>
      </c>
      <c r="E495" t="s">
        <v>482</v>
      </c>
      <c r="F495">
        <v>351</v>
      </c>
      <c r="H495">
        <f t="shared" si="7"/>
        <v>-34</v>
      </c>
    </row>
    <row r="496" spans="1:8" x14ac:dyDescent="0.3">
      <c r="A496">
        <v>945553</v>
      </c>
      <c r="B496">
        <v>221</v>
      </c>
      <c r="C496">
        <v>186</v>
      </c>
      <c r="D496">
        <v>84.162899999999993</v>
      </c>
      <c r="E496" t="s">
        <v>483</v>
      </c>
      <c r="F496">
        <v>508</v>
      </c>
      <c r="H496">
        <f t="shared" si="7"/>
        <v>-287</v>
      </c>
    </row>
    <row r="497" spans="1:8" x14ac:dyDescent="0.3">
      <c r="A497">
        <v>945554</v>
      </c>
      <c r="B497">
        <v>441</v>
      </c>
      <c r="C497">
        <v>420</v>
      </c>
      <c r="D497">
        <v>95.238100000000003</v>
      </c>
      <c r="E497" t="s">
        <v>484</v>
      </c>
      <c r="F497">
        <v>426</v>
      </c>
      <c r="H497">
        <f t="shared" si="7"/>
        <v>15</v>
      </c>
    </row>
    <row r="498" spans="1:8" x14ac:dyDescent="0.3">
      <c r="A498">
        <v>945555</v>
      </c>
      <c r="B498">
        <v>463</v>
      </c>
      <c r="C498">
        <v>322</v>
      </c>
      <c r="D498">
        <v>69.546400000000006</v>
      </c>
      <c r="E498" t="s">
        <v>485</v>
      </c>
      <c r="F498">
        <v>1175</v>
      </c>
      <c r="H498">
        <f t="shared" si="7"/>
        <v>-712</v>
      </c>
    </row>
    <row r="499" spans="1:8" x14ac:dyDescent="0.3">
      <c r="A499">
        <v>945556</v>
      </c>
      <c r="B499">
        <v>200</v>
      </c>
      <c r="C499">
        <v>184</v>
      </c>
      <c r="D499">
        <v>92</v>
      </c>
      <c r="E499" t="s">
        <v>486</v>
      </c>
      <c r="F499">
        <v>305</v>
      </c>
      <c r="H499">
        <f t="shared" si="7"/>
        <v>-105</v>
      </c>
    </row>
    <row r="500" spans="1:8" x14ac:dyDescent="0.3">
      <c r="A500">
        <v>945557</v>
      </c>
      <c r="B500">
        <v>174</v>
      </c>
      <c r="C500">
        <v>143</v>
      </c>
      <c r="D500">
        <v>82.183899999999994</v>
      </c>
      <c r="E500" t="s">
        <v>487</v>
      </c>
      <c r="F500">
        <v>183</v>
      </c>
      <c r="H500">
        <f t="shared" si="7"/>
        <v>-9</v>
      </c>
    </row>
    <row r="501" spans="1:8" x14ac:dyDescent="0.3">
      <c r="A501">
        <v>945581</v>
      </c>
      <c r="B501">
        <v>371</v>
      </c>
      <c r="C501">
        <v>369</v>
      </c>
      <c r="D501">
        <v>99.460899999999995</v>
      </c>
      <c r="E501" t="s">
        <v>488</v>
      </c>
      <c r="F501">
        <v>371</v>
      </c>
      <c r="H501">
        <f t="shared" si="7"/>
        <v>0</v>
      </c>
    </row>
    <row r="502" spans="1:8" x14ac:dyDescent="0.3">
      <c r="A502">
        <v>945582</v>
      </c>
      <c r="B502">
        <v>331</v>
      </c>
      <c r="C502">
        <v>283</v>
      </c>
      <c r="D502">
        <v>85.498500000000007</v>
      </c>
      <c r="E502" t="s">
        <v>489</v>
      </c>
      <c r="F502">
        <v>390</v>
      </c>
      <c r="H502">
        <f t="shared" si="7"/>
        <v>-59</v>
      </c>
    </row>
    <row r="503" spans="1:8" x14ac:dyDescent="0.3">
      <c r="A503">
        <v>945583</v>
      </c>
      <c r="B503">
        <v>208</v>
      </c>
      <c r="C503">
        <v>177</v>
      </c>
      <c r="D503">
        <v>85.096199999999996</v>
      </c>
      <c r="E503" t="s">
        <v>490</v>
      </c>
      <c r="F503">
        <v>179</v>
      </c>
      <c r="H503">
        <f t="shared" si="7"/>
        <v>29</v>
      </c>
    </row>
    <row r="504" spans="1:8" x14ac:dyDescent="0.3">
      <c r="A504">
        <v>945586</v>
      </c>
      <c r="B504">
        <v>244</v>
      </c>
      <c r="C504">
        <v>183</v>
      </c>
      <c r="D504">
        <v>75</v>
      </c>
      <c r="E504" t="s">
        <v>491</v>
      </c>
      <c r="F504">
        <v>425</v>
      </c>
      <c r="H504">
        <f t="shared" si="7"/>
        <v>-181</v>
      </c>
    </row>
    <row r="505" spans="1:8" x14ac:dyDescent="0.3">
      <c r="A505">
        <v>945609</v>
      </c>
      <c r="B505">
        <v>191</v>
      </c>
      <c r="C505">
        <v>138</v>
      </c>
      <c r="D505">
        <v>72.251300000000001</v>
      </c>
      <c r="E505" t="s">
        <v>492</v>
      </c>
      <c r="F505">
        <v>221</v>
      </c>
      <c r="H505">
        <f t="shared" si="7"/>
        <v>-30</v>
      </c>
    </row>
    <row r="506" spans="1:8" x14ac:dyDescent="0.3">
      <c r="A506">
        <v>945610</v>
      </c>
      <c r="B506">
        <v>477</v>
      </c>
      <c r="C506">
        <v>388</v>
      </c>
      <c r="D506">
        <v>81.341700000000003</v>
      </c>
      <c r="E506" t="s">
        <v>493</v>
      </c>
      <c r="F506">
        <v>401</v>
      </c>
      <c r="H506">
        <f t="shared" si="7"/>
        <v>76</v>
      </c>
    </row>
    <row r="507" spans="1:8" x14ac:dyDescent="0.3">
      <c r="A507">
        <v>945611</v>
      </c>
      <c r="B507">
        <v>287</v>
      </c>
      <c r="C507">
        <v>95</v>
      </c>
      <c r="D507">
        <v>33.100999999999999</v>
      </c>
      <c r="E507" t="s">
        <v>494</v>
      </c>
      <c r="F507">
        <v>121</v>
      </c>
      <c r="H507">
        <f t="shared" si="7"/>
        <v>166</v>
      </c>
    </row>
    <row r="508" spans="1:8" x14ac:dyDescent="0.3">
      <c r="A508">
        <v>945612</v>
      </c>
      <c r="B508">
        <v>626</v>
      </c>
      <c r="C508">
        <v>360</v>
      </c>
      <c r="D508">
        <v>57.508000000000003</v>
      </c>
      <c r="E508" t="s">
        <v>495</v>
      </c>
      <c r="F508">
        <v>546</v>
      </c>
      <c r="H508">
        <f t="shared" si="7"/>
        <v>80</v>
      </c>
    </row>
    <row r="509" spans="1:8" x14ac:dyDescent="0.3">
      <c r="A509">
        <v>945635</v>
      </c>
      <c r="B509">
        <v>383</v>
      </c>
      <c r="C509">
        <v>331</v>
      </c>
      <c r="D509">
        <v>86.423000000000002</v>
      </c>
      <c r="E509" t="s">
        <v>496</v>
      </c>
      <c r="F509">
        <v>400</v>
      </c>
      <c r="H509">
        <f t="shared" si="7"/>
        <v>-17</v>
      </c>
    </row>
    <row r="510" spans="1:8" x14ac:dyDescent="0.3">
      <c r="A510">
        <v>945637</v>
      </c>
      <c r="B510">
        <v>337</v>
      </c>
      <c r="C510">
        <v>197</v>
      </c>
      <c r="D510">
        <v>58.457000000000001</v>
      </c>
      <c r="E510" t="s">
        <v>497</v>
      </c>
      <c r="F510">
        <v>331</v>
      </c>
      <c r="H510">
        <f t="shared" si="7"/>
        <v>6</v>
      </c>
    </row>
    <row r="511" spans="1:8" x14ac:dyDescent="0.3">
      <c r="A511">
        <v>945638</v>
      </c>
      <c r="B511">
        <v>313</v>
      </c>
      <c r="C511">
        <v>290</v>
      </c>
      <c r="D511">
        <v>92.651799999999994</v>
      </c>
      <c r="E511" t="s">
        <v>498</v>
      </c>
      <c r="F511">
        <v>292</v>
      </c>
      <c r="H511">
        <f t="shared" si="7"/>
        <v>21</v>
      </c>
    </row>
    <row r="512" spans="1:8" x14ac:dyDescent="0.3">
      <c r="A512">
        <v>945649</v>
      </c>
      <c r="B512">
        <v>329</v>
      </c>
      <c r="C512">
        <v>329</v>
      </c>
      <c r="D512">
        <v>100</v>
      </c>
      <c r="E512" t="s">
        <v>499</v>
      </c>
      <c r="F512">
        <v>329</v>
      </c>
      <c r="H512">
        <f t="shared" si="7"/>
        <v>0</v>
      </c>
    </row>
    <row r="513" spans="1:8" x14ac:dyDescent="0.3">
      <c r="A513">
        <v>945650</v>
      </c>
      <c r="B513">
        <v>230</v>
      </c>
      <c r="C513">
        <v>103</v>
      </c>
      <c r="D513">
        <v>44.782600000000002</v>
      </c>
      <c r="E513" t="s">
        <v>500</v>
      </c>
      <c r="F513">
        <v>342</v>
      </c>
      <c r="H513">
        <f t="shared" si="7"/>
        <v>-112</v>
      </c>
    </row>
    <row r="514" spans="1:8" x14ac:dyDescent="0.3">
      <c r="A514">
        <v>945652</v>
      </c>
      <c r="B514">
        <v>444</v>
      </c>
      <c r="C514">
        <v>413</v>
      </c>
      <c r="D514">
        <v>93.018000000000001</v>
      </c>
      <c r="E514" t="s">
        <v>501</v>
      </c>
      <c r="F514">
        <v>795</v>
      </c>
      <c r="H514">
        <f t="shared" si="7"/>
        <v>-351</v>
      </c>
    </row>
    <row r="515" spans="1:8" x14ac:dyDescent="0.3">
      <c r="A515">
        <v>945698</v>
      </c>
      <c r="B515">
        <v>320</v>
      </c>
      <c r="C515">
        <v>120</v>
      </c>
      <c r="D515">
        <v>37.5</v>
      </c>
      <c r="E515" t="s">
        <v>502</v>
      </c>
      <c r="F515">
        <v>232</v>
      </c>
      <c r="H515">
        <f t="shared" ref="H515:H540" si="8">B515-F515</f>
        <v>88</v>
      </c>
    </row>
    <row r="516" spans="1:8" x14ac:dyDescent="0.3">
      <c r="A516">
        <v>945699</v>
      </c>
      <c r="B516">
        <v>643</v>
      </c>
      <c r="C516">
        <v>592</v>
      </c>
      <c r="D516">
        <v>92.068399999999997</v>
      </c>
      <c r="E516" t="s">
        <v>503</v>
      </c>
      <c r="F516">
        <v>1382</v>
      </c>
      <c r="H516">
        <f t="shared" si="8"/>
        <v>-739</v>
      </c>
    </row>
    <row r="517" spans="1:8" x14ac:dyDescent="0.3">
      <c r="A517">
        <v>945701</v>
      </c>
      <c r="B517">
        <v>500</v>
      </c>
      <c r="C517">
        <v>478</v>
      </c>
      <c r="D517">
        <v>95.6</v>
      </c>
      <c r="E517" t="s">
        <v>504</v>
      </c>
      <c r="F517">
        <v>516</v>
      </c>
      <c r="H517">
        <f t="shared" si="8"/>
        <v>-16</v>
      </c>
    </row>
    <row r="518" spans="1:8" x14ac:dyDescent="0.3">
      <c r="A518">
        <v>945702</v>
      </c>
      <c r="B518">
        <v>621</v>
      </c>
      <c r="C518">
        <v>620</v>
      </c>
      <c r="D518">
        <v>99.838999999999999</v>
      </c>
      <c r="E518" t="s">
        <v>505</v>
      </c>
      <c r="F518">
        <v>638</v>
      </c>
      <c r="H518">
        <f t="shared" si="8"/>
        <v>-17</v>
      </c>
    </row>
    <row r="519" spans="1:8" x14ac:dyDescent="0.3">
      <c r="A519">
        <v>945703</v>
      </c>
      <c r="B519">
        <v>657</v>
      </c>
      <c r="C519">
        <v>648</v>
      </c>
      <c r="D519">
        <v>98.630099999999999</v>
      </c>
      <c r="E519" t="s">
        <v>506</v>
      </c>
      <c r="F519">
        <v>1004</v>
      </c>
      <c r="H519">
        <f t="shared" si="8"/>
        <v>-347</v>
      </c>
    </row>
    <row r="520" spans="1:8" x14ac:dyDescent="0.3">
      <c r="A520">
        <v>945704</v>
      </c>
      <c r="B520">
        <v>514</v>
      </c>
      <c r="C520">
        <v>415</v>
      </c>
      <c r="D520">
        <v>80.7393</v>
      </c>
      <c r="E520" t="s">
        <v>507</v>
      </c>
      <c r="F520">
        <v>415</v>
      </c>
      <c r="H520">
        <f t="shared" si="8"/>
        <v>99</v>
      </c>
    </row>
    <row r="521" spans="1:8" x14ac:dyDescent="0.3">
      <c r="A521">
        <v>945705</v>
      </c>
      <c r="B521">
        <v>598</v>
      </c>
      <c r="C521">
        <v>592</v>
      </c>
      <c r="D521">
        <v>98.996700000000004</v>
      </c>
      <c r="E521" t="s">
        <v>508</v>
      </c>
      <c r="F521">
        <v>605</v>
      </c>
      <c r="H521">
        <f t="shared" si="8"/>
        <v>-7</v>
      </c>
    </row>
    <row r="522" spans="1:8" x14ac:dyDescent="0.3">
      <c r="A522">
        <v>945706</v>
      </c>
      <c r="B522">
        <v>404</v>
      </c>
      <c r="C522">
        <v>307</v>
      </c>
      <c r="D522">
        <v>75.990099999999998</v>
      </c>
      <c r="E522" t="s">
        <v>509</v>
      </c>
      <c r="F522">
        <v>858</v>
      </c>
      <c r="H522">
        <f t="shared" si="8"/>
        <v>-454</v>
      </c>
    </row>
    <row r="523" spans="1:8" x14ac:dyDescent="0.3">
      <c r="A523">
        <v>945708</v>
      </c>
      <c r="B523">
        <v>520</v>
      </c>
      <c r="C523">
        <v>468</v>
      </c>
      <c r="D523">
        <v>90</v>
      </c>
      <c r="E523" t="s">
        <v>510</v>
      </c>
      <c r="F523">
        <v>520</v>
      </c>
      <c r="H523">
        <f t="shared" si="8"/>
        <v>0</v>
      </c>
    </row>
    <row r="524" spans="1:8" x14ac:dyDescent="0.3">
      <c r="A524">
        <v>945709</v>
      </c>
      <c r="B524">
        <v>413</v>
      </c>
      <c r="C524">
        <v>351</v>
      </c>
      <c r="D524">
        <v>84.987899999999996</v>
      </c>
      <c r="E524" t="s">
        <v>511</v>
      </c>
      <c r="F524">
        <v>411</v>
      </c>
      <c r="H524">
        <f t="shared" si="8"/>
        <v>2</v>
      </c>
    </row>
    <row r="525" spans="1:8" x14ac:dyDescent="0.3">
      <c r="A525">
        <v>945710</v>
      </c>
      <c r="B525">
        <v>681</v>
      </c>
      <c r="C525">
        <v>628</v>
      </c>
      <c r="D525">
        <v>92.217299999999994</v>
      </c>
      <c r="E525" t="s">
        <v>512</v>
      </c>
      <c r="F525">
        <v>635</v>
      </c>
      <c r="H525">
        <f t="shared" si="8"/>
        <v>46</v>
      </c>
    </row>
    <row r="526" spans="1:8" x14ac:dyDescent="0.3">
      <c r="A526">
        <v>945711</v>
      </c>
      <c r="B526">
        <v>569</v>
      </c>
      <c r="C526">
        <v>124</v>
      </c>
      <c r="D526">
        <v>21.7926</v>
      </c>
      <c r="E526" t="s">
        <v>513</v>
      </c>
      <c r="F526">
        <v>177</v>
      </c>
      <c r="H526">
        <f t="shared" si="8"/>
        <v>392</v>
      </c>
    </row>
    <row r="527" spans="1:8" x14ac:dyDescent="0.3">
      <c r="A527">
        <v>945712</v>
      </c>
      <c r="B527">
        <v>467</v>
      </c>
      <c r="C527">
        <v>434</v>
      </c>
      <c r="D527">
        <v>92.933599999999998</v>
      </c>
      <c r="E527" t="s">
        <v>514</v>
      </c>
      <c r="F527">
        <v>509</v>
      </c>
      <c r="H527">
        <f t="shared" si="8"/>
        <v>-42</v>
      </c>
    </row>
    <row r="528" spans="1:8" x14ac:dyDescent="0.3">
      <c r="A528">
        <v>945713</v>
      </c>
      <c r="B528">
        <v>486</v>
      </c>
      <c r="C528">
        <v>483</v>
      </c>
      <c r="D528">
        <v>99.3827</v>
      </c>
      <c r="E528" t="s">
        <v>515</v>
      </c>
      <c r="F528">
        <v>485</v>
      </c>
      <c r="H528">
        <f t="shared" si="8"/>
        <v>1</v>
      </c>
    </row>
    <row r="529" spans="1:8" x14ac:dyDescent="0.3">
      <c r="A529">
        <v>945714</v>
      </c>
      <c r="B529">
        <v>412</v>
      </c>
      <c r="C529">
        <v>140</v>
      </c>
      <c r="D529">
        <v>33.980600000000003</v>
      </c>
      <c r="E529" t="s">
        <v>516</v>
      </c>
      <c r="F529">
        <v>329</v>
      </c>
      <c r="H529">
        <f t="shared" si="8"/>
        <v>83</v>
      </c>
    </row>
    <row r="530" spans="1:8" x14ac:dyDescent="0.3">
      <c r="A530">
        <v>945715</v>
      </c>
      <c r="B530">
        <v>701</v>
      </c>
      <c r="C530">
        <v>668</v>
      </c>
      <c r="D530">
        <v>95.292400000000001</v>
      </c>
      <c r="E530" t="s">
        <v>517</v>
      </c>
      <c r="F530">
        <v>709</v>
      </c>
      <c r="H530">
        <f t="shared" si="8"/>
        <v>-8</v>
      </c>
    </row>
    <row r="531" spans="1:8" x14ac:dyDescent="0.3">
      <c r="A531">
        <v>945716</v>
      </c>
      <c r="B531">
        <v>509</v>
      </c>
      <c r="C531">
        <v>480</v>
      </c>
      <c r="D531">
        <v>94.302599999999998</v>
      </c>
      <c r="E531" t="s">
        <v>518</v>
      </c>
      <c r="F531">
        <v>509</v>
      </c>
      <c r="H531">
        <f t="shared" si="8"/>
        <v>0</v>
      </c>
    </row>
    <row r="532" spans="1:8" x14ac:dyDescent="0.3">
      <c r="A532">
        <v>945717</v>
      </c>
      <c r="B532">
        <v>454</v>
      </c>
      <c r="C532">
        <v>295</v>
      </c>
      <c r="D532">
        <v>64.977999999999994</v>
      </c>
      <c r="E532" t="s">
        <v>519</v>
      </c>
      <c r="F532">
        <v>400</v>
      </c>
      <c r="H532">
        <f t="shared" si="8"/>
        <v>54</v>
      </c>
    </row>
    <row r="533" spans="1:8" x14ac:dyDescent="0.3">
      <c r="A533">
        <v>945718</v>
      </c>
      <c r="B533">
        <v>411</v>
      </c>
      <c r="C533">
        <v>306</v>
      </c>
      <c r="D533">
        <v>74.452600000000004</v>
      </c>
      <c r="E533" t="s">
        <v>520</v>
      </c>
      <c r="F533">
        <v>583</v>
      </c>
      <c r="H533">
        <f t="shared" si="8"/>
        <v>-172</v>
      </c>
    </row>
    <row r="534" spans="1:8" x14ac:dyDescent="0.3">
      <c r="A534">
        <v>945719</v>
      </c>
      <c r="B534">
        <v>452</v>
      </c>
      <c r="C534">
        <v>451</v>
      </c>
      <c r="D534">
        <v>99.778800000000004</v>
      </c>
      <c r="E534" t="s">
        <v>521</v>
      </c>
      <c r="F534">
        <v>452</v>
      </c>
      <c r="H534">
        <f t="shared" si="8"/>
        <v>0</v>
      </c>
    </row>
    <row r="535" spans="1:8" x14ac:dyDescent="0.3">
      <c r="A535">
        <v>945733</v>
      </c>
      <c r="B535">
        <v>559</v>
      </c>
      <c r="C535">
        <v>500</v>
      </c>
      <c r="D535">
        <v>89.445400000000006</v>
      </c>
      <c r="E535" t="s">
        <v>522</v>
      </c>
      <c r="F535">
        <v>880</v>
      </c>
      <c r="H535">
        <f t="shared" si="8"/>
        <v>-321</v>
      </c>
    </row>
    <row r="536" spans="1:8" x14ac:dyDescent="0.3">
      <c r="A536">
        <v>945758</v>
      </c>
      <c r="B536">
        <v>266</v>
      </c>
      <c r="C536">
        <v>241</v>
      </c>
      <c r="D536">
        <v>90.601500000000001</v>
      </c>
      <c r="E536" t="s">
        <v>523</v>
      </c>
      <c r="F536">
        <v>250</v>
      </c>
      <c r="H536">
        <f t="shared" si="8"/>
        <v>16</v>
      </c>
    </row>
    <row r="537" spans="1:8" x14ac:dyDescent="0.3">
      <c r="A537">
        <v>945759</v>
      </c>
      <c r="B537">
        <v>722</v>
      </c>
      <c r="C537">
        <v>588</v>
      </c>
      <c r="D537">
        <v>81.440399999999997</v>
      </c>
      <c r="E537" t="s">
        <v>524</v>
      </c>
      <c r="F537">
        <v>737</v>
      </c>
      <c r="H537">
        <f t="shared" si="8"/>
        <v>-15</v>
      </c>
    </row>
    <row r="538" spans="1:8" x14ac:dyDescent="0.3">
      <c r="A538">
        <v>945760</v>
      </c>
      <c r="B538">
        <v>948</v>
      </c>
      <c r="C538">
        <v>946</v>
      </c>
      <c r="D538">
        <v>99.789000000000001</v>
      </c>
      <c r="E538" t="s">
        <v>525</v>
      </c>
      <c r="F538">
        <v>948</v>
      </c>
      <c r="H538">
        <f t="shared" si="8"/>
        <v>0</v>
      </c>
    </row>
    <row r="539" spans="1:8" x14ac:dyDescent="0.3">
      <c r="A539">
        <v>945761</v>
      </c>
      <c r="B539">
        <v>861</v>
      </c>
      <c r="C539">
        <v>800</v>
      </c>
      <c r="D539">
        <v>92.915199999999999</v>
      </c>
      <c r="E539" t="s">
        <v>526</v>
      </c>
      <c r="F539">
        <v>861</v>
      </c>
      <c r="H539">
        <f t="shared" si="8"/>
        <v>0</v>
      </c>
    </row>
    <row r="540" spans="1:8" x14ac:dyDescent="0.3">
      <c r="A540">
        <v>974846</v>
      </c>
      <c r="B540">
        <v>914</v>
      </c>
      <c r="C540">
        <v>793</v>
      </c>
      <c r="D540">
        <v>86.761499999999998</v>
      </c>
      <c r="E540" t="s">
        <v>527</v>
      </c>
      <c r="F540">
        <v>833</v>
      </c>
      <c r="H540">
        <f t="shared" si="8"/>
        <v>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3"/>
  <sheetViews>
    <sheetView workbookViewId="0">
      <selection activeCell="D16" sqref="D16"/>
    </sheetView>
  </sheetViews>
  <sheetFormatPr defaultRowHeight="14.4" x14ac:dyDescent="0.3"/>
  <cols>
    <col min="1" max="1" width="10.88671875" bestFit="1" customWidth="1"/>
    <col min="2" max="2" width="19.109375" bestFit="1" customWidth="1"/>
    <col min="3" max="3" width="22.6640625" bestFit="1" customWidth="1"/>
    <col min="4" max="4" width="34.109375" bestFit="1" customWidth="1"/>
    <col min="5" max="5" width="21" bestFit="1" customWidth="1"/>
    <col min="6" max="6" width="11.21875" bestFit="1" customWidth="1"/>
    <col min="7" max="7" width="3.21875" customWidth="1"/>
    <col min="8" max="8" width="23.21875" bestFit="1" customWidth="1"/>
  </cols>
  <sheetData>
    <row r="1" spans="1:8" x14ac:dyDescent="0.3">
      <c r="A1" t="s">
        <v>1607</v>
      </c>
      <c r="B1" t="s">
        <v>1608</v>
      </c>
    </row>
    <row r="2" spans="1:8" x14ac:dyDescent="0.3">
      <c r="A2" t="s">
        <v>1603</v>
      </c>
      <c r="B2" t="s">
        <v>1602</v>
      </c>
      <c r="C2" t="s">
        <v>1604</v>
      </c>
      <c r="D2" t="s">
        <v>6</v>
      </c>
      <c r="E2" s="1" t="s">
        <v>1600</v>
      </c>
      <c r="F2" t="s">
        <v>1599</v>
      </c>
      <c r="H2" t="s">
        <v>1601</v>
      </c>
    </row>
    <row r="3" spans="1:8" x14ac:dyDescent="0.3">
      <c r="A3">
        <v>1060287</v>
      </c>
      <c r="B3">
        <v>1009</v>
      </c>
      <c r="C3">
        <v>37</v>
      </c>
      <c r="D3">
        <v>3.6669999999999998</v>
      </c>
      <c r="E3" t="s">
        <v>528</v>
      </c>
      <c r="F3">
        <v>339</v>
      </c>
      <c r="H3">
        <f t="shared" ref="H3:H66" si="0">B3-F3</f>
        <v>670</v>
      </c>
    </row>
    <row r="4" spans="1:8" x14ac:dyDescent="0.3">
      <c r="A4">
        <v>1060332</v>
      </c>
      <c r="B4">
        <v>213</v>
      </c>
      <c r="C4">
        <v>207</v>
      </c>
      <c r="D4">
        <v>97.183099999999996</v>
      </c>
      <c r="E4" t="s">
        <v>529</v>
      </c>
      <c r="F4">
        <v>235</v>
      </c>
      <c r="H4">
        <f t="shared" si="0"/>
        <v>-22</v>
      </c>
    </row>
    <row r="5" spans="1:8" x14ac:dyDescent="0.3">
      <c r="A5">
        <v>1443371</v>
      </c>
      <c r="B5">
        <v>342</v>
      </c>
      <c r="C5">
        <v>341</v>
      </c>
      <c r="D5">
        <v>99.707599999999999</v>
      </c>
      <c r="E5" t="s">
        <v>530</v>
      </c>
      <c r="F5">
        <v>342</v>
      </c>
      <c r="H5">
        <f t="shared" si="0"/>
        <v>0</v>
      </c>
    </row>
    <row r="6" spans="1:8" x14ac:dyDescent="0.3">
      <c r="A6">
        <v>1475696</v>
      </c>
      <c r="B6">
        <v>427</v>
      </c>
      <c r="C6">
        <v>422</v>
      </c>
      <c r="D6">
        <v>98.828999999999994</v>
      </c>
      <c r="E6" t="s">
        <v>531</v>
      </c>
      <c r="F6">
        <v>427</v>
      </c>
      <c r="H6">
        <f t="shared" si="0"/>
        <v>0</v>
      </c>
    </row>
    <row r="7" spans="1:8" x14ac:dyDescent="0.3">
      <c r="A7">
        <v>1475697</v>
      </c>
      <c r="B7">
        <v>413</v>
      </c>
      <c r="C7">
        <v>383</v>
      </c>
      <c r="D7">
        <v>92.736099999999993</v>
      </c>
      <c r="E7" t="s">
        <v>532</v>
      </c>
      <c r="F7">
        <v>526</v>
      </c>
      <c r="H7">
        <f t="shared" si="0"/>
        <v>-113</v>
      </c>
    </row>
    <row r="8" spans="1:8" x14ac:dyDescent="0.3">
      <c r="A8">
        <v>1475710</v>
      </c>
      <c r="B8">
        <v>547</v>
      </c>
      <c r="C8">
        <v>542</v>
      </c>
      <c r="D8">
        <v>99.085899999999995</v>
      </c>
      <c r="E8" t="s">
        <v>533</v>
      </c>
      <c r="F8">
        <v>547</v>
      </c>
      <c r="H8">
        <f t="shared" si="0"/>
        <v>0</v>
      </c>
    </row>
    <row r="9" spans="1:8" x14ac:dyDescent="0.3">
      <c r="A9">
        <v>1475733</v>
      </c>
      <c r="B9">
        <v>895</v>
      </c>
      <c r="C9">
        <v>842</v>
      </c>
      <c r="D9">
        <v>94.078199999999995</v>
      </c>
      <c r="E9" t="s">
        <v>534</v>
      </c>
      <c r="F9">
        <v>908</v>
      </c>
      <c r="H9">
        <f t="shared" si="0"/>
        <v>-13</v>
      </c>
    </row>
    <row r="10" spans="1:8" x14ac:dyDescent="0.3">
      <c r="A10">
        <v>1475757</v>
      </c>
      <c r="B10">
        <v>332</v>
      </c>
      <c r="C10">
        <v>328</v>
      </c>
      <c r="D10">
        <v>98.795199999999994</v>
      </c>
      <c r="E10" t="s">
        <v>535</v>
      </c>
      <c r="F10">
        <v>657</v>
      </c>
      <c r="H10">
        <f t="shared" si="0"/>
        <v>-325</v>
      </c>
    </row>
    <row r="11" spans="1:8" x14ac:dyDescent="0.3">
      <c r="A11">
        <v>1542629</v>
      </c>
      <c r="B11">
        <v>569</v>
      </c>
      <c r="C11">
        <v>493</v>
      </c>
      <c r="D11">
        <v>86.643199999999993</v>
      </c>
      <c r="E11" t="s">
        <v>536</v>
      </c>
      <c r="F11">
        <v>495</v>
      </c>
      <c r="H11">
        <f t="shared" si="0"/>
        <v>74</v>
      </c>
    </row>
    <row r="12" spans="1:8" x14ac:dyDescent="0.3">
      <c r="A12">
        <v>1542631</v>
      </c>
      <c r="B12">
        <v>332</v>
      </c>
      <c r="C12">
        <v>282</v>
      </c>
      <c r="D12">
        <v>84.939800000000005</v>
      </c>
      <c r="E12" t="s">
        <v>535</v>
      </c>
      <c r="F12">
        <v>657</v>
      </c>
      <c r="H12">
        <f t="shared" si="0"/>
        <v>-325</v>
      </c>
    </row>
    <row r="13" spans="1:8" x14ac:dyDescent="0.3">
      <c r="A13">
        <v>1542632</v>
      </c>
      <c r="B13">
        <v>329</v>
      </c>
      <c r="C13">
        <v>321</v>
      </c>
      <c r="D13">
        <v>97.568399999999997</v>
      </c>
      <c r="E13" t="s">
        <v>537</v>
      </c>
      <c r="F13">
        <v>327</v>
      </c>
      <c r="H13">
        <f t="shared" si="0"/>
        <v>2</v>
      </c>
    </row>
    <row r="14" spans="1:8" x14ac:dyDescent="0.3">
      <c r="A14">
        <v>1542633</v>
      </c>
      <c r="B14">
        <v>497</v>
      </c>
      <c r="C14">
        <v>495</v>
      </c>
      <c r="D14">
        <v>99.5976</v>
      </c>
      <c r="E14" t="s">
        <v>538</v>
      </c>
      <c r="F14">
        <v>497</v>
      </c>
      <c r="H14">
        <f t="shared" si="0"/>
        <v>0</v>
      </c>
    </row>
    <row r="15" spans="1:8" x14ac:dyDescent="0.3">
      <c r="A15">
        <v>1542635</v>
      </c>
      <c r="B15">
        <v>806</v>
      </c>
      <c r="C15">
        <v>556</v>
      </c>
      <c r="D15">
        <v>68.982600000000005</v>
      </c>
      <c r="E15" t="s">
        <v>539</v>
      </c>
      <c r="F15">
        <v>557</v>
      </c>
      <c r="H15">
        <f t="shared" si="0"/>
        <v>249</v>
      </c>
    </row>
    <row r="16" spans="1:8" x14ac:dyDescent="0.3">
      <c r="A16">
        <v>1542636</v>
      </c>
      <c r="B16">
        <v>632</v>
      </c>
      <c r="C16">
        <v>627</v>
      </c>
      <c r="D16">
        <v>99.2089</v>
      </c>
      <c r="E16" t="s">
        <v>540</v>
      </c>
      <c r="F16">
        <v>629</v>
      </c>
      <c r="H16">
        <f t="shared" si="0"/>
        <v>3</v>
      </c>
    </row>
    <row r="17" spans="1:8" x14ac:dyDescent="0.3">
      <c r="A17">
        <v>1544120</v>
      </c>
      <c r="B17">
        <v>402</v>
      </c>
      <c r="C17">
        <v>385</v>
      </c>
      <c r="D17">
        <v>95.771100000000004</v>
      </c>
      <c r="E17" t="s">
        <v>541</v>
      </c>
      <c r="F17">
        <v>412</v>
      </c>
      <c r="H17">
        <f t="shared" si="0"/>
        <v>-10</v>
      </c>
    </row>
    <row r="18" spans="1:8" x14ac:dyDescent="0.3">
      <c r="A18">
        <v>1544122</v>
      </c>
      <c r="B18">
        <v>152</v>
      </c>
      <c r="C18">
        <v>121</v>
      </c>
      <c r="D18">
        <v>79.6053</v>
      </c>
      <c r="E18" t="s">
        <v>542</v>
      </c>
      <c r="F18">
        <v>122</v>
      </c>
      <c r="H18">
        <f t="shared" si="0"/>
        <v>30</v>
      </c>
    </row>
    <row r="19" spans="1:8" x14ac:dyDescent="0.3">
      <c r="A19">
        <v>1544123</v>
      </c>
      <c r="B19">
        <v>565</v>
      </c>
      <c r="C19">
        <v>559</v>
      </c>
      <c r="D19">
        <v>98.938100000000006</v>
      </c>
      <c r="E19" t="s">
        <v>543</v>
      </c>
      <c r="F19">
        <v>564</v>
      </c>
      <c r="H19">
        <f t="shared" si="0"/>
        <v>1</v>
      </c>
    </row>
    <row r="20" spans="1:8" x14ac:dyDescent="0.3">
      <c r="A20">
        <v>1544124</v>
      </c>
      <c r="B20">
        <v>185</v>
      </c>
      <c r="C20">
        <v>169</v>
      </c>
      <c r="D20">
        <v>91.351399999999998</v>
      </c>
      <c r="E20" t="s">
        <v>544</v>
      </c>
      <c r="F20">
        <v>185</v>
      </c>
      <c r="H20">
        <f t="shared" si="0"/>
        <v>0</v>
      </c>
    </row>
    <row r="21" spans="1:8" x14ac:dyDescent="0.3">
      <c r="A21">
        <v>1544125</v>
      </c>
      <c r="B21">
        <v>177</v>
      </c>
      <c r="C21">
        <v>177</v>
      </c>
      <c r="D21">
        <v>100</v>
      </c>
      <c r="E21" t="s">
        <v>545</v>
      </c>
      <c r="F21">
        <v>177</v>
      </c>
      <c r="H21">
        <f t="shared" si="0"/>
        <v>0</v>
      </c>
    </row>
    <row r="22" spans="1:8" x14ac:dyDescent="0.3">
      <c r="A22">
        <v>1544127</v>
      </c>
      <c r="B22">
        <v>491</v>
      </c>
      <c r="C22">
        <v>463</v>
      </c>
      <c r="D22">
        <v>94.297399999999996</v>
      </c>
      <c r="E22" t="s">
        <v>546</v>
      </c>
      <c r="F22">
        <v>467</v>
      </c>
      <c r="H22">
        <f t="shared" si="0"/>
        <v>24</v>
      </c>
    </row>
    <row r="23" spans="1:8" x14ac:dyDescent="0.3">
      <c r="A23">
        <v>1544128</v>
      </c>
      <c r="B23">
        <v>234</v>
      </c>
      <c r="C23">
        <v>166</v>
      </c>
      <c r="D23">
        <v>70.940200000000004</v>
      </c>
      <c r="E23" t="s">
        <v>547</v>
      </c>
      <c r="F23">
        <v>209</v>
      </c>
      <c r="H23">
        <f t="shared" si="0"/>
        <v>25</v>
      </c>
    </row>
    <row r="24" spans="1:8" x14ac:dyDescent="0.3">
      <c r="A24">
        <v>1544129</v>
      </c>
      <c r="B24">
        <v>358</v>
      </c>
      <c r="C24">
        <v>352</v>
      </c>
      <c r="D24">
        <v>98.323999999999998</v>
      </c>
      <c r="E24" t="s">
        <v>548</v>
      </c>
      <c r="F24">
        <v>358</v>
      </c>
      <c r="H24">
        <f t="shared" si="0"/>
        <v>0</v>
      </c>
    </row>
    <row r="25" spans="1:8" x14ac:dyDescent="0.3">
      <c r="A25">
        <v>1544130</v>
      </c>
      <c r="B25">
        <v>134</v>
      </c>
      <c r="C25">
        <v>115</v>
      </c>
      <c r="D25">
        <v>85.820899999999995</v>
      </c>
      <c r="E25" t="s">
        <v>549</v>
      </c>
      <c r="F25">
        <v>115</v>
      </c>
      <c r="H25">
        <f t="shared" si="0"/>
        <v>19</v>
      </c>
    </row>
    <row r="26" spans="1:8" x14ac:dyDescent="0.3">
      <c r="A26">
        <v>1544132</v>
      </c>
      <c r="B26">
        <v>324</v>
      </c>
      <c r="C26">
        <v>321</v>
      </c>
      <c r="D26">
        <v>99.074100000000001</v>
      </c>
      <c r="E26" t="s">
        <v>550</v>
      </c>
      <c r="F26">
        <v>324</v>
      </c>
      <c r="H26">
        <f t="shared" si="0"/>
        <v>0</v>
      </c>
    </row>
    <row r="27" spans="1:8" x14ac:dyDescent="0.3">
      <c r="A27">
        <v>1577405</v>
      </c>
      <c r="B27">
        <v>593</v>
      </c>
      <c r="C27">
        <v>589</v>
      </c>
      <c r="D27">
        <v>99.325500000000005</v>
      </c>
      <c r="E27" t="s">
        <v>551</v>
      </c>
      <c r="F27">
        <v>593</v>
      </c>
      <c r="H27">
        <f t="shared" si="0"/>
        <v>0</v>
      </c>
    </row>
    <row r="28" spans="1:8" x14ac:dyDescent="0.3">
      <c r="A28">
        <v>1577406</v>
      </c>
      <c r="B28">
        <v>573</v>
      </c>
      <c r="C28">
        <v>293</v>
      </c>
      <c r="D28">
        <v>51.134399999999999</v>
      </c>
      <c r="E28" t="s">
        <v>552</v>
      </c>
      <c r="F28">
        <v>351</v>
      </c>
      <c r="H28">
        <f t="shared" si="0"/>
        <v>222</v>
      </c>
    </row>
    <row r="29" spans="1:8" x14ac:dyDescent="0.3">
      <c r="A29">
        <v>1688709</v>
      </c>
      <c r="B29">
        <v>343</v>
      </c>
      <c r="C29">
        <v>342</v>
      </c>
      <c r="D29">
        <v>99.708500000000001</v>
      </c>
      <c r="E29" t="s">
        <v>553</v>
      </c>
      <c r="F29">
        <v>343</v>
      </c>
      <c r="H29">
        <f t="shared" si="0"/>
        <v>0</v>
      </c>
    </row>
    <row r="30" spans="1:8" x14ac:dyDescent="0.3">
      <c r="A30">
        <v>1688710</v>
      </c>
      <c r="B30">
        <v>335</v>
      </c>
      <c r="C30">
        <v>317</v>
      </c>
      <c r="D30">
        <v>94.626900000000006</v>
      </c>
      <c r="E30" t="s">
        <v>554</v>
      </c>
      <c r="F30">
        <v>320</v>
      </c>
      <c r="H30">
        <f t="shared" si="0"/>
        <v>15</v>
      </c>
    </row>
    <row r="31" spans="1:8" x14ac:dyDescent="0.3">
      <c r="A31">
        <v>1688711</v>
      </c>
      <c r="B31">
        <v>350</v>
      </c>
      <c r="C31">
        <v>342</v>
      </c>
      <c r="D31">
        <v>97.714299999999994</v>
      </c>
      <c r="E31" t="s">
        <v>555</v>
      </c>
      <c r="F31">
        <v>381</v>
      </c>
      <c r="H31">
        <f t="shared" si="0"/>
        <v>-31</v>
      </c>
    </row>
    <row r="32" spans="1:8" x14ac:dyDescent="0.3">
      <c r="A32">
        <v>1688712</v>
      </c>
      <c r="B32">
        <v>261</v>
      </c>
      <c r="C32">
        <v>207</v>
      </c>
      <c r="D32">
        <v>79.310299999999998</v>
      </c>
      <c r="E32" t="s">
        <v>556</v>
      </c>
      <c r="F32">
        <v>257</v>
      </c>
      <c r="H32">
        <f t="shared" si="0"/>
        <v>4</v>
      </c>
    </row>
    <row r="33" spans="1:8" x14ac:dyDescent="0.3">
      <c r="A33">
        <v>1688713</v>
      </c>
      <c r="B33">
        <v>515</v>
      </c>
      <c r="C33">
        <v>515</v>
      </c>
      <c r="D33">
        <v>100</v>
      </c>
      <c r="E33" t="s">
        <v>557</v>
      </c>
      <c r="F33">
        <v>515</v>
      </c>
      <c r="H33">
        <f t="shared" si="0"/>
        <v>0</v>
      </c>
    </row>
    <row r="34" spans="1:8" x14ac:dyDescent="0.3">
      <c r="A34">
        <v>1688714</v>
      </c>
      <c r="B34">
        <v>285</v>
      </c>
      <c r="C34">
        <v>216</v>
      </c>
      <c r="D34">
        <v>75.789500000000004</v>
      </c>
      <c r="E34" t="s">
        <v>558</v>
      </c>
      <c r="F34">
        <v>258</v>
      </c>
      <c r="H34">
        <f t="shared" si="0"/>
        <v>27</v>
      </c>
    </row>
    <row r="35" spans="1:8" x14ac:dyDescent="0.3">
      <c r="A35">
        <v>1688715</v>
      </c>
      <c r="B35">
        <v>103</v>
      </c>
      <c r="C35">
        <v>102</v>
      </c>
      <c r="D35">
        <v>99.0291</v>
      </c>
      <c r="E35" t="s">
        <v>559</v>
      </c>
      <c r="F35">
        <v>103</v>
      </c>
      <c r="H35">
        <f t="shared" si="0"/>
        <v>0</v>
      </c>
    </row>
    <row r="36" spans="1:8" x14ac:dyDescent="0.3">
      <c r="A36">
        <v>1688716</v>
      </c>
      <c r="B36">
        <v>334</v>
      </c>
      <c r="C36">
        <v>333</v>
      </c>
      <c r="D36">
        <v>99.700599999999994</v>
      </c>
      <c r="E36" t="s">
        <v>560</v>
      </c>
      <c r="F36">
        <v>359</v>
      </c>
      <c r="H36">
        <f t="shared" si="0"/>
        <v>-25</v>
      </c>
    </row>
    <row r="37" spans="1:8" x14ac:dyDescent="0.3">
      <c r="A37">
        <v>1688717</v>
      </c>
      <c r="B37">
        <v>112</v>
      </c>
      <c r="C37">
        <v>105</v>
      </c>
      <c r="D37">
        <v>93.75</v>
      </c>
      <c r="E37" t="s">
        <v>561</v>
      </c>
      <c r="F37">
        <v>112</v>
      </c>
      <c r="H37">
        <f t="shared" si="0"/>
        <v>0</v>
      </c>
    </row>
    <row r="38" spans="1:8" x14ac:dyDescent="0.3">
      <c r="A38">
        <v>1688718</v>
      </c>
      <c r="B38">
        <v>230</v>
      </c>
      <c r="C38">
        <v>104</v>
      </c>
      <c r="D38">
        <v>45.217399999999998</v>
      </c>
      <c r="E38" t="s">
        <v>562</v>
      </c>
      <c r="F38">
        <v>152</v>
      </c>
      <c r="H38">
        <f t="shared" si="0"/>
        <v>78</v>
      </c>
    </row>
    <row r="39" spans="1:8" x14ac:dyDescent="0.3">
      <c r="A39">
        <v>1688719</v>
      </c>
      <c r="B39">
        <v>375</v>
      </c>
      <c r="C39">
        <v>335</v>
      </c>
      <c r="D39">
        <v>89.333299999999994</v>
      </c>
      <c r="E39" t="s">
        <v>563</v>
      </c>
      <c r="F39">
        <v>338</v>
      </c>
      <c r="H39">
        <f t="shared" si="0"/>
        <v>37</v>
      </c>
    </row>
    <row r="40" spans="1:8" x14ac:dyDescent="0.3">
      <c r="A40">
        <v>1688720</v>
      </c>
      <c r="B40">
        <v>208</v>
      </c>
      <c r="C40">
        <v>180</v>
      </c>
      <c r="D40">
        <v>86.538499999999999</v>
      </c>
      <c r="E40" t="s">
        <v>564</v>
      </c>
      <c r="F40">
        <v>208</v>
      </c>
      <c r="H40">
        <f t="shared" si="0"/>
        <v>0</v>
      </c>
    </row>
    <row r="41" spans="1:8" x14ac:dyDescent="0.3">
      <c r="A41">
        <v>1688721</v>
      </c>
      <c r="B41">
        <v>450</v>
      </c>
      <c r="C41">
        <v>450</v>
      </c>
      <c r="D41">
        <v>100</v>
      </c>
      <c r="E41" t="s">
        <v>565</v>
      </c>
      <c r="F41">
        <v>450</v>
      </c>
      <c r="H41">
        <f t="shared" si="0"/>
        <v>0</v>
      </c>
    </row>
    <row r="42" spans="1:8" x14ac:dyDescent="0.3">
      <c r="A42">
        <v>1688766</v>
      </c>
      <c r="B42">
        <v>386</v>
      </c>
      <c r="C42">
        <v>381</v>
      </c>
      <c r="D42">
        <v>98.704700000000003</v>
      </c>
      <c r="E42" t="s">
        <v>566</v>
      </c>
      <c r="F42">
        <v>386</v>
      </c>
      <c r="H42">
        <f t="shared" si="0"/>
        <v>0</v>
      </c>
    </row>
    <row r="43" spans="1:8" x14ac:dyDescent="0.3">
      <c r="A43">
        <v>1688767</v>
      </c>
      <c r="B43">
        <v>388</v>
      </c>
      <c r="C43">
        <v>314</v>
      </c>
      <c r="D43">
        <v>80.927800000000005</v>
      </c>
      <c r="E43" t="s">
        <v>567</v>
      </c>
      <c r="F43">
        <v>911</v>
      </c>
      <c r="H43">
        <f t="shared" si="0"/>
        <v>-523</v>
      </c>
    </row>
    <row r="44" spans="1:8" x14ac:dyDescent="0.3">
      <c r="A44">
        <v>1688770</v>
      </c>
      <c r="B44">
        <v>244</v>
      </c>
      <c r="C44">
        <v>244</v>
      </c>
      <c r="D44">
        <v>100</v>
      </c>
      <c r="E44" t="s">
        <v>568</v>
      </c>
      <c r="F44">
        <v>244</v>
      </c>
      <c r="H44">
        <f t="shared" si="0"/>
        <v>0</v>
      </c>
    </row>
    <row r="45" spans="1:8" x14ac:dyDescent="0.3">
      <c r="A45">
        <v>1688779</v>
      </c>
      <c r="B45">
        <v>228</v>
      </c>
      <c r="C45">
        <v>219</v>
      </c>
      <c r="D45">
        <v>96.052599999999998</v>
      </c>
      <c r="E45" t="s">
        <v>569</v>
      </c>
      <c r="F45">
        <v>220</v>
      </c>
      <c r="H45">
        <f t="shared" si="0"/>
        <v>8</v>
      </c>
    </row>
    <row r="46" spans="1:8" x14ac:dyDescent="0.3">
      <c r="A46">
        <v>1688812</v>
      </c>
      <c r="B46">
        <v>611</v>
      </c>
      <c r="C46">
        <v>607</v>
      </c>
      <c r="D46">
        <v>99.345299999999995</v>
      </c>
      <c r="E46" t="s">
        <v>570</v>
      </c>
      <c r="F46">
        <v>620</v>
      </c>
      <c r="H46">
        <f t="shared" si="0"/>
        <v>-9</v>
      </c>
    </row>
    <row r="47" spans="1:8" x14ac:dyDescent="0.3">
      <c r="A47">
        <v>1688852</v>
      </c>
      <c r="B47">
        <v>612</v>
      </c>
      <c r="C47">
        <v>581</v>
      </c>
      <c r="D47">
        <v>94.934600000000003</v>
      </c>
      <c r="E47" t="s">
        <v>571</v>
      </c>
      <c r="F47">
        <v>600</v>
      </c>
      <c r="H47">
        <f t="shared" si="0"/>
        <v>12</v>
      </c>
    </row>
    <row r="48" spans="1:8" x14ac:dyDescent="0.3">
      <c r="A48">
        <v>1688853</v>
      </c>
      <c r="B48">
        <v>359</v>
      </c>
      <c r="C48">
        <v>319</v>
      </c>
      <c r="D48">
        <v>88.857900000000001</v>
      </c>
      <c r="E48" t="s">
        <v>572</v>
      </c>
      <c r="F48">
        <v>356</v>
      </c>
      <c r="H48">
        <f t="shared" si="0"/>
        <v>3</v>
      </c>
    </row>
    <row r="49" spans="1:8" x14ac:dyDescent="0.3">
      <c r="A49">
        <v>1688854</v>
      </c>
      <c r="B49">
        <v>543</v>
      </c>
      <c r="C49">
        <v>170</v>
      </c>
      <c r="D49">
        <v>31.307600000000001</v>
      </c>
      <c r="E49" t="s">
        <v>573</v>
      </c>
      <c r="F49">
        <v>171</v>
      </c>
      <c r="H49">
        <f t="shared" si="0"/>
        <v>372</v>
      </c>
    </row>
    <row r="50" spans="1:8" x14ac:dyDescent="0.3">
      <c r="A50">
        <v>1688856</v>
      </c>
      <c r="B50">
        <v>703</v>
      </c>
      <c r="C50">
        <v>702</v>
      </c>
      <c r="D50">
        <v>99.857799999999997</v>
      </c>
      <c r="E50" t="s">
        <v>574</v>
      </c>
      <c r="F50">
        <v>703</v>
      </c>
      <c r="H50">
        <f t="shared" si="0"/>
        <v>0</v>
      </c>
    </row>
    <row r="51" spans="1:8" x14ac:dyDescent="0.3">
      <c r="A51">
        <v>1688858</v>
      </c>
      <c r="B51">
        <v>272</v>
      </c>
      <c r="C51">
        <v>262</v>
      </c>
      <c r="D51">
        <v>96.323499999999996</v>
      </c>
      <c r="E51" t="s">
        <v>575</v>
      </c>
      <c r="F51">
        <v>272</v>
      </c>
      <c r="H51">
        <f t="shared" si="0"/>
        <v>0</v>
      </c>
    </row>
    <row r="52" spans="1:8" x14ac:dyDescent="0.3">
      <c r="A52">
        <v>1688877</v>
      </c>
      <c r="B52">
        <v>261</v>
      </c>
      <c r="C52">
        <v>53</v>
      </c>
      <c r="D52">
        <v>20.3065</v>
      </c>
      <c r="E52" t="s">
        <v>576</v>
      </c>
      <c r="F52">
        <v>214</v>
      </c>
      <c r="H52">
        <f t="shared" si="0"/>
        <v>47</v>
      </c>
    </row>
    <row r="53" spans="1:8" x14ac:dyDescent="0.3">
      <c r="A53">
        <v>1688890</v>
      </c>
      <c r="B53">
        <v>255</v>
      </c>
      <c r="C53">
        <v>230</v>
      </c>
      <c r="D53">
        <v>90.196100000000001</v>
      </c>
      <c r="E53" t="s">
        <v>577</v>
      </c>
      <c r="F53">
        <v>240</v>
      </c>
      <c r="H53">
        <f t="shared" si="0"/>
        <v>15</v>
      </c>
    </row>
    <row r="54" spans="1:8" x14ac:dyDescent="0.3">
      <c r="A54">
        <v>1688893</v>
      </c>
      <c r="B54">
        <v>964</v>
      </c>
      <c r="C54">
        <v>738</v>
      </c>
      <c r="D54">
        <v>76.555999999999997</v>
      </c>
      <c r="E54" t="s">
        <v>578</v>
      </c>
      <c r="F54">
        <v>852</v>
      </c>
      <c r="H54">
        <f t="shared" si="0"/>
        <v>112</v>
      </c>
    </row>
    <row r="55" spans="1:8" x14ac:dyDescent="0.3">
      <c r="A55">
        <v>1688894</v>
      </c>
      <c r="B55">
        <v>642</v>
      </c>
      <c r="C55">
        <v>396</v>
      </c>
      <c r="D55">
        <v>61.682200000000002</v>
      </c>
      <c r="E55" t="s">
        <v>579</v>
      </c>
      <c r="F55">
        <v>499</v>
      </c>
      <c r="H55">
        <f t="shared" si="0"/>
        <v>143</v>
      </c>
    </row>
    <row r="56" spans="1:8" x14ac:dyDescent="0.3">
      <c r="A56">
        <v>1688981</v>
      </c>
      <c r="B56">
        <v>340</v>
      </c>
      <c r="C56">
        <v>337</v>
      </c>
      <c r="D56">
        <v>99.117599999999996</v>
      </c>
      <c r="E56" t="s">
        <v>580</v>
      </c>
      <c r="F56">
        <v>353</v>
      </c>
      <c r="H56">
        <f t="shared" si="0"/>
        <v>-13</v>
      </c>
    </row>
    <row r="57" spans="1:8" x14ac:dyDescent="0.3">
      <c r="A57">
        <v>1688984</v>
      </c>
      <c r="B57">
        <v>318</v>
      </c>
      <c r="C57">
        <v>291</v>
      </c>
      <c r="D57">
        <v>91.509399999999999</v>
      </c>
      <c r="E57" t="s">
        <v>581</v>
      </c>
      <c r="F57">
        <v>304</v>
      </c>
      <c r="H57">
        <f t="shared" si="0"/>
        <v>14</v>
      </c>
    </row>
    <row r="58" spans="1:8" x14ac:dyDescent="0.3">
      <c r="A58">
        <v>226291</v>
      </c>
      <c r="B58">
        <v>296</v>
      </c>
      <c r="C58">
        <v>128</v>
      </c>
      <c r="D58">
        <v>43.243200000000002</v>
      </c>
      <c r="E58" t="s">
        <v>582</v>
      </c>
      <c r="F58">
        <v>270</v>
      </c>
      <c r="H58">
        <f t="shared" si="0"/>
        <v>26</v>
      </c>
    </row>
    <row r="59" spans="1:8" x14ac:dyDescent="0.3">
      <c r="A59">
        <v>236886</v>
      </c>
      <c r="B59">
        <v>480</v>
      </c>
      <c r="C59">
        <v>354</v>
      </c>
      <c r="D59">
        <v>73.75</v>
      </c>
      <c r="E59" t="s">
        <v>583</v>
      </c>
      <c r="F59">
        <v>478</v>
      </c>
      <c r="H59">
        <f t="shared" si="0"/>
        <v>2</v>
      </c>
    </row>
    <row r="60" spans="1:8" x14ac:dyDescent="0.3">
      <c r="A60">
        <v>236973</v>
      </c>
      <c r="B60">
        <v>334</v>
      </c>
      <c r="C60">
        <v>279</v>
      </c>
      <c r="D60">
        <v>83.532899999999998</v>
      </c>
      <c r="E60" t="s">
        <v>0</v>
      </c>
      <c r="F60">
        <v>311</v>
      </c>
      <c r="H60">
        <f t="shared" si="0"/>
        <v>23</v>
      </c>
    </row>
    <row r="61" spans="1:8" x14ac:dyDescent="0.3">
      <c r="A61">
        <v>251531</v>
      </c>
      <c r="B61">
        <v>319</v>
      </c>
      <c r="C61">
        <v>310</v>
      </c>
      <c r="D61">
        <v>97.178700000000006</v>
      </c>
      <c r="E61" t="s">
        <v>1</v>
      </c>
      <c r="F61">
        <v>311</v>
      </c>
      <c r="H61">
        <f t="shared" si="0"/>
        <v>8</v>
      </c>
    </row>
    <row r="62" spans="1:8" x14ac:dyDescent="0.3">
      <c r="A62">
        <v>266572</v>
      </c>
      <c r="B62">
        <v>514</v>
      </c>
      <c r="C62">
        <v>430</v>
      </c>
      <c r="D62">
        <v>83.657600000000002</v>
      </c>
      <c r="E62" t="s">
        <v>584</v>
      </c>
      <c r="F62">
        <v>511</v>
      </c>
      <c r="H62">
        <f t="shared" si="0"/>
        <v>3</v>
      </c>
    </row>
    <row r="63" spans="1:8" x14ac:dyDescent="0.3">
      <c r="A63">
        <v>2675498</v>
      </c>
      <c r="B63">
        <v>834</v>
      </c>
      <c r="C63">
        <v>734</v>
      </c>
      <c r="D63">
        <v>88.009600000000006</v>
      </c>
      <c r="E63" t="s">
        <v>585</v>
      </c>
      <c r="F63">
        <v>745</v>
      </c>
      <c r="H63">
        <f t="shared" si="0"/>
        <v>89</v>
      </c>
    </row>
    <row r="64" spans="1:8" x14ac:dyDescent="0.3">
      <c r="A64">
        <v>2789475</v>
      </c>
      <c r="B64">
        <v>404</v>
      </c>
      <c r="C64">
        <v>399</v>
      </c>
      <c r="D64">
        <v>98.7624</v>
      </c>
      <c r="E64" t="s">
        <v>586</v>
      </c>
      <c r="F64">
        <v>404</v>
      </c>
      <c r="H64">
        <f t="shared" si="0"/>
        <v>0</v>
      </c>
    </row>
    <row r="65" spans="1:8" x14ac:dyDescent="0.3">
      <c r="A65">
        <v>2789482</v>
      </c>
      <c r="B65">
        <v>505</v>
      </c>
      <c r="C65">
        <v>505</v>
      </c>
      <c r="D65">
        <v>100</v>
      </c>
      <c r="E65" t="s">
        <v>587</v>
      </c>
      <c r="F65">
        <v>505</v>
      </c>
      <c r="H65">
        <f t="shared" si="0"/>
        <v>0</v>
      </c>
    </row>
    <row r="66" spans="1:8" x14ac:dyDescent="0.3">
      <c r="A66">
        <v>2789483</v>
      </c>
      <c r="B66">
        <v>202</v>
      </c>
      <c r="C66">
        <v>175</v>
      </c>
      <c r="D66">
        <v>86.633700000000005</v>
      </c>
      <c r="E66" t="s">
        <v>588</v>
      </c>
      <c r="F66">
        <v>202</v>
      </c>
      <c r="H66">
        <f t="shared" si="0"/>
        <v>0</v>
      </c>
    </row>
    <row r="67" spans="1:8" x14ac:dyDescent="0.3">
      <c r="A67">
        <v>285783</v>
      </c>
      <c r="B67">
        <v>459</v>
      </c>
      <c r="C67">
        <v>365</v>
      </c>
      <c r="D67">
        <v>79.520700000000005</v>
      </c>
      <c r="E67" t="s">
        <v>2</v>
      </c>
      <c r="F67">
        <v>374</v>
      </c>
      <c r="H67">
        <f t="shared" ref="H67:H130" si="1">B67-F67</f>
        <v>85</v>
      </c>
    </row>
    <row r="68" spans="1:8" x14ac:dyDescent="0.3">
      <c r="A68">
        <v>286255</v>
      </c>
      <c r="B68">
        <v>365</v>
      </c>
      <c r="C68">
        <v>365</v>
      </c>
      <c r="D68">
        <v>100</v>
      </c>
      <c r="E68" t="s">
        <v>3</v>
      </c>
      <c r="F68">
        <v>365</v>
      </c>
      <c r="H68">
        <f t="shared" si="1"/>
        <v>0</v>
      </c>
    </row>
    <row r="69" spans="1:8" x14ac:dyDescent="0.3">
      <c r="A69">
        <v>286258</v>
      </c>
      <c r="B69">
        <v>159</v>
      </c>
      <c r="C69">
        <v>43</v>
      </c>
      <c r="D69">
        <v>27.044</v>
      </c>
      <c r="E69" t="s">
        <v>589</v>
      </c>
      <c r="F69">
        <v>122</v>
      </c>
      <c r="H69">
        <f t="shared" si="1"/>
        <v>37</v>
      </c>
    </row>
    <row r="70" spans="1:8" x14ac:dyDescent="0.3">
      <c r="A70">
        <v>286264</v>
      </c>
      <c r="B70">
        <v>160</v>
      </c>
      <c r="C70">
        <v>83</v>
      </c>
      <c r="D70">
        <v>51.875</v>
      </c>
      <c r="E70" t="s">
        <v>4</v>
      </c>
      <c r="F70">
        <v>194</v>
      </c>
      <c r="H70">
        <f t="shared" si="1"/>
        <v>-34</v>
      </c>
    </row>
    <row r="71" spans="1:8" x14ac:dyDescent="0.3">
      <c r="A71">
        <v>286272</v>
      </c>
      <c r="B71">
        <v>249</v>
      </c>
      <c r="C71">
        <v>146</v>
      </c>
      <c r="D71">
        <v>58.634500000000003</v>
      </c>
      <c r="E71" t="s">
        <v>5</v>
      </c>
      <c r="F71">
        <v>195</v>
      </c>
      <c r="H71">
        <f t="shared" si="1"/>
        <v>54</v>
      </c>
    </row>
    <row r="72" spans="1:8" x14ac:dyDescent="0.3">
      <c r="A72">
        <v>318941</v>
      </c>
      <c r="B72">
        <v>843</v>
      </c>
      <c r="C72">
        <v>747</v>
      </c>
      <c r="D72">
        <v>88.612099999999998</v>
      </c>
      <c r="E72" t="s">
        <v>590</v>
      </c>
      <c r="F72">
        <v>789</v>
      </c>
      <c r="H72">
        <f t="shared" si="1"/>
        <v>54</v>
      </c>
    </row>
    <row r="73" spans="1:8" x14ac:dyDescent="0.3">
      <c r="A73">
        <v>318942</v>
      </c>
      <c r="B73">
        <v>649</v>
      </c>
      <c r="C73">
        <v>475</v>
      </c>
      <c r="D73">
        <v>73.189499999999995</v>
      </c>
      <c r="E73" t="s">
        <v>591</v>
      </c>
      <c r="F73">
        <v>568</v>
      </c>
      <c r="H73">
        <f t="shared" si="1"/>
        <v>81</v>
      </c>
    </row>
    <row r="74" spans="1:8" x14ac:dyDescent="0.3">
      <c r="A74">
        <v>318943</v>
      </c>
      <c r="B74">
        <v>406</v>
      </c>
      <c r="C74">
        <v>314</v>
      </c>
      <c r="D74">
        <v>77.3399</v>
      </c>
      <c r="E74" t="s">
        <v>592</v>
      </c>
      <c r="F74">
        <v>403</v>
      </c>
      <c r="H74">
        <f t="shared" si="1"/>
        <v>3</v>
      </c>
    </row>
    <row r="75" spans="1:8" x14ac:dyDescent="0.3">
      <c r="A75">
        <v>318984</v>
      </c>
      <c r="B75">
        <v>229</v>
      </c>
      <c r="C75">
        <v>229</v>
      </c>
      <c r="D75">
        <v>100</v>
      </c>
      <c r="E75" t="s">
        <v>593</v>
      </c>
      <c r="F75">
        <v>229</v>
      </c>
      <c r="H75">
        <f t="shared" si="1"/>
        <v>0</v>
      </c>
    </row>
    <row r="76" spans="1:8" x14ac:dyDescent="0.3">
      <c r="A76">
        <v>318985</v>
      </c>
      <c r="B76">
        <v>304</v>
      </c>
      <c r="C76">
        <v>286</v>
      </c>
      <c r="D76">
        <v>94.078900000000004</v>
      </c>
      <c r="E76" t="s">
        <v>594</v>
      </c>
      <c r="F76">
        <v>287</v>
      </c>
      <c r="H76">
        <f t="shared" si="1"/>
        <v>17</v>
      </c>
    </row>
    <row r="77" spans="1:8" x14ac:dyDescent="0.3">
      <c r="A77">
        <v>319037</v>
      </c>
      <c r="B77">
        <v>226</v>
      </c>
      <c r="C77">
        <v>213</v>
      </c>
      <c r="D77">
        <v>94.247799999999998</v>
      </c>
      <c r="E77" t="s">
        <v>595</v>
      </c>
      <c r="F77">
        <v>228</v>
      </c>
      <c r="H77">
        <f t="shared" si="1"/>
        <v>-2</v>
      </c>
    </row>
    <row r="78" spans="1:8" x14ac:dyDescent="0.3">
      <c r="A78">
        <v>319048</v>
      </c>
      <c r="B78">
        <v>325</v>
      </c>
      <c r="C78">
        <v>302</v>
      </c>
      <c r="D78">
        <v>92.923100000000005</v>
      </c>
      <c r="E78" t="s">
        <v>596</v>
      </c>
      <c r="F78">
        <v>817</v>
      </c>
      <c r="H78">
        <f t="shared" si="1"/>
        <v>-492</v>
      </c>
    </row>
    <row r="79" spans="1:8" x14ac:dyDescent="0.3">
      <c r="A79">
        <v>319126</v>
      </c>
      <c r="B79">
        <v>162</v>
      </c>
      <c r="C79">
        <v>162</v>
      </c>
      <c r="D79">
        <v>100</v>
      </c>
      <c r="E79" t="s">
        <v>597</v>
      </c>
      <c r="F79">
        <v>176</v>
      </c>
      <c r="H79">
        <f t="shared" si="1"/>
        <v>-14</v>
      </c>
    </row>
    <row r="80" spans="1:8" x14ac:dyDescent="0.3">
      <c r="A80">
        <v>319128</v>
      </c>
      <c r="B80">
        <v>492</v>
      </c>
      <c r="C80">
        <v>484</v>
      </c>
      <c r="D80">
        <v>98.373999999999995</v>
      </c>
      <c r="E80" t="s">
        <v>598</v>
      </c>
      <c r="F80">
        <v>526</v>
      </c>
      <c r="H80">
        <f t="shared" si="1"/>
        <v>-34</v>
      </c>
    </row>
    <row r="81" spans="1:8" x14ac:dyDescent="0.3">
      <c r="A81">
        <v>319149</v>
      </c>
      <c r="B81">
        <v>166</v>
      </c>
      <c r="C81">
        <v>158</v>
      </c>
      <c r="D81">
        <v>95.180700000000002</v>
      </c>
      <c r="E81" t="s">
        <v>599</v>
      </c>
      <c r="F81">
        <v>206</v>
      </c>
      <c r="H81">
        <f t="shared" si="1"/>
        <v>-40</v>
      </c>
    </row>
    <row r="82" spans="1:8" x14ac:dyDescent="0.3">
      <c r="A82">
        <v>319151</v>
      </c>
      <c r="B82">
        <v>250</v>
      </c>
      <c r="C82">
        <v>209</v>
      </c>
      <c r="D82">
        <v>83.6</v>
      </c>
      <c r="E82" t="s">
        <v>600</v>
      </c>
      <c r="F82">
        <v>264</v>
      </c>
      <c r="H82">
        <f t="shared" si="1"/>
        <v>-14</v>
      </c>
    </row>
    <row r="83" spans="1:8" x14ac:dyDescent="0.3">
      <c r="A83">
        <v>319154</v>
      </c>
      <c r="B83">
        <v>313</v>
      </c>
      <c r="C83">
        <v>306</v>
      </c>
      <c r="D83">
        <v>97.763599999999997</v>
      </c>
      <c r="E83" t="s">
        <v>601</v>
      </c>
      <c r="F83">
        <v>311</v>
      </c>
      <c r="H83">
        <f t="shared" si="1"/>
        <v>2</v>
      </c>
    </row>
    <row r="84" spans="1:8" x14ac:dyDescent="0.3">
      <c r="A84">
        <v>319205</v>
      </c>
      <c r="B84">
        <v>274</v>
      </c>
      <c r="C84">
        <v>246</v>
      </c>
      <c r="D84">
        <v>89.781000000000006</v>
      </c>
      <c r="E84" t="s">
        <v>602</v>
      </c>
      <c r="F84">
        <v>276</v>
      </c>
      <c r="H84">
        <f t="shared" si="1"/>
        <v>-2</v>
      </c>
    </row>
    <row r="85" spans="1:8" x14ac:dyDescent="0.3">
      <c r="A85">
        <v>319218</v>
      </c>
      <c r="B85">
        <v>212</v>
      </c>
      <c r="C85">
        <v>77</v>
      </c>
      <c r="D85">
        <v>36.320799999999998</v>
      </c>
      <c r="E85" t="s">
        <v>603</v>
      </c>
      <c r="F85">
        <v>356</v>
      </c>
      <c r="H85">
        <f t="shared" si="1"/>
        <v>-144</v>
      </c>
    </row>
    <row r="86" spans="1:8" x14ac:dyDescent="0.3">
      <c r="A86">
        <v>319219</v>
      </c>
      <c r="B86">
        <v>344</v>
      </c>
      <c r="C86">
        <v>298</v>
      </c>
      <c r="D86">
        <v>86.627899999999997</v>
      </c>
      <c r="E86" t="s">
        <v>604</v>
      </c>
      <c r="F86">
        <v>309</v>
      </c>
      <c r="H86">
        <f t="shared" si="1"/>
        <v>35</v>
      </c>
    </row>
    <row r="87" spans="1:8" x14ac:dyDescent="0.3">
      <c r="A87">
        <v>319611</v>
      </c>
      <c r="B87">
        <v>214</v>
      </c>
      <c r="C87">
        <v>214</v>
      </c>
      <c r="D87">
        <v>100</v>
      </c>
      <c r="E87" t="s">
        <v>605</v>
      </c>
      <c r="F87">
        <v>214</v>
      </c>
      <c r="H87">
        <f t="shared" si="1"/>
        <v>0</v>
      </c>
    </row>
    <row r="88" spans="1:8" x14ac:dyDescent="0.3">
      <c r="A88">
        <v>319612</v>
      </c>
      <c r="B88">
        <v>414</v>
      </c>
      <c r="C88">
        <v>412</v>
      </c>
      <c r="D88">
        <v>99.516900000000007</v>
      </c>
      <c r="E88" t="s">
        <v>606</v>
      </c>
      <c r="F88">
        <v>425</v>
      </c>
      <c r="H88">
        <f t="shared" si="1"/>
        <v>-11</v>
      </c>
    </row>
    <row r="89" spans="1:8" x14ac:dyDescent="0.3">
      <c r="A89">
        <v>319614</v>
      </c>
      <c r="B89">
        <v>293</v>
      </c>
      <c r="C89">
        <v>277</v>
      </c>
      <c r="D89">
        <v>94.539199999999994</v>
      </c>
      <c r="E89" t="s">
        <v>607</v>
      </c>
      <c r="F89">
        <v>278</v>
      </c>
      <c r="H89">
        <f t="shared" si="1"/>
        <v>15</v>
      </c>
    </row>
    <row r="90" spans="1:8" x14ac:dyDescent="0.3">
      <c r="A90">
        <v>319636</v>
      </c>
      <c r="B90">
        <v>248</v>
      </c>
      <c r="C90">
        <v>246</v>
      </c>
      <c r="D90">
        <v>99.1935</v>
      </c>
      <c r="E90" t="s">
        <v>608</v>
      </c>
      <c r="F90">
        <v>248</v>
      </c>
      <c r="H90">
        <f t="shared" si="1"/>
        <v>0</v>
      </c>
    </row>
    <row r="91" spans="1:8" x14ac:dyDescent="0.3">
      <c r="A91">
        <v>319695</v>
      </c>
      <c r="B91">
        <v>269</v>
      </c>
      <c r="C91">
        <v>215</v>
      </c>
      <c r="D91">
        <v>79.925700000000006</v>
      </c>
      <c r="E91" t="s">
        <v>609</v>
      </c>
      <c r="F91">
        <v>215</v>
      </c>
      <c r="H91">
        <f t="shared" si="1"/>
        <v>54</v>
      </c>
    </row>
    <row r="92" spans="1:8" x14ac:dyDescent="0.3">
      <c r="A92">
        <v>319701</v>
      </c>
      <c r="B92">
        <v>286</v>
      </c>
      <c r="C92">
        <v>286</v>
      </c>
      <c r="D92">
        <v>100</v>
      </c>
      <c r="E92" t="s">
        <v>610</v>
      </c>
      <c r="F92">
        <v>286</v>
      </c>
      <c r="H92">
        <f t="shared" si="1"/>
        <v>0</v>
      </c>
    </row>
    <row r="93" spans="1:8" x14ac:dyDescent="0.3">
      <c r="A93">
        <v>319707</v>
      </c>
      <c r="B93">
        <v>250</v>
      </c>
      <c r="C93">
        <v>190</v>
      </c>
      <c r="D93">
        <v>76</v>
      </c>
      <c r="E93" t="s">
        <v>611</v>
      </c>
      <c r="F93">
        <v>191</v>
      </c>
      <c r="H93">
        <f t="shared" si="1"/>
        <v>59</v>
      </c>
    </row>
    <row r="94" spans="1:8" x14ac:dyDescent="0.3">
      <c r="A94">
        <v>319708</v>
      </c>
      <c r="B94">
        <v>371</v>
      </c>
      <c r="C94">
        <v>220</v>
      </c>
      <c r="D94">
        <v>59.299199999999999</v>
      </c>
      <c r="E94" t="s">
        <v>612</v>
      </c>
      <c r="F94">
        <v>524</v>
      </c>
      <c r="H94">
        <f t="shared" si="1"/>
        <v>-153</v>
      </c>
    </row>
    <row r="95" spans="1:8" x14ac:dyDescent="0.3">
      <c r="A95">
        <v>319784</v>
      </c>
      <c r="B95">
        <v>408</v>
      </c>
      <c r="C95">
        <v>388</v>
      </c>
      <c r="D95">
        <v>95.097999999999999</v>
      </c>
      <c r="E95" t="s">
        <v>613</v>
      </c>
      <c r="F95">
        <v>408</v>
      </c>
      <c r="H95">
        <f t="shared" si="1"/>
        <v>0</v>
      </c>
    </row>
    <row r="96" spans="1:8" x14ac:dyDescent="0.3">
      <c r="A96">
        <v>319785</v>
      </c>
      <c r="B96">
        <v>325</v>
      </c>
      <c r="C96">
        <v>319</v>
      </c>
      <c r="D96">
        <v>98.153800000000004</v>
      </c>
      <c r="E96" t="s">
        <v>614</v>
      </c>
      <c r="F96">
        <v>357</v>
      </c>
      <c r="H96">
        <f t="shared" si="1"/>
        <v>-32</v>
      </c>
    </row>
    <row r="97" spans="1:8" x14ac:dyDescent="0.3">
      <c r="A97">
        <v>320412</v>
      </c>
      <c r="B97">
        <v>332</v>
      </c>
      <c r="C97">
        <v>331</v>
      </c>
      <c r="D97">
        <v>99.698800000000006</v>
      </c>
      <c r="E97" t="s">
        <v>615</v>
      </c>
      <c r="F97">
        <v>332</v>
      </c>
      <c r="H97">
        <f t="shared" si="1"/>
        <v>0</v>
      </c>
    </row>
    <row r="98" spans="1:8" x14ac:dyDescent="0.3">
      <c r="A98">
        <v>320414</v>
      </c>
      <c r="B98">
        <v>253</v>
      </c>
      <c r="C98">
        <v>125</v>
      </c>
      <c r="D98">
        <v>49.4071</v>
      </c>
      <c r="E98" t="s">
        <v>616</v>
      </c>
      <c r="F98">
        <v>175</v>
      </c>
      <c r="H98">
        <f t="shared" si="1"/>
        <v>78</v>
      </c>
    </row>
    <row r="99" spans="1:8" x14ac:dyDescent="0.3">
      <c r="A99">
        <v>320415</v>
      </c>
      <c r="B99">
        <v>336</v>
      </c>
      <c r="C99">
        <v>334</v>
      </c>
      <c r="D99">
        <v>99.404799999999994</v>
      </c>
      <c r="E99" t="s">
        <v>617</v>
      </c>
      <c r="F99">
        <v>335</v>
      </c>
      <c r="H99">
        <f t="shared" si="1"/>
        <v>1</v>
      </c>
    </row>
    <row r="100" spans="1:8" x14ac:dyDescent="0.3">
      <c r="A100">
        <v>320417</v>
      </c>
      <c r="B100">
        <v>90</v>
      </c>
      <c r="C100">
        <v>90</v>
      </c>
      <c r="D100">
        <v>100</v>
      </c>
      <c r="E100" t="s">
        <v>618</v>
      </c>
      <c r="F100">
        <v>90</v>
      </c>
      <c r="H100">
        <f t="shared" si="1"/>
        <v>0</v>
      </c>
    </row>
    <row r="101" spans="1:8" x14ac:dyDescent="0.3">
      <c r="A101">
        <v>320419</v>
      </c>
      <c r="B101">
        <v>168</v>
      </c>
      <c r="C101">
        <v>168</v>
      </c>
      <c r="D101">
        <v>100</v>
      </c>
      <c r="E101" t="s">
        <v>619</v>
      </c>
      <c r="F101">
        <v>168</v>
      </c>
      <c r="H101">
        <f t="shared" si="1"/>
        <v>0</v>
      </c>
    </row>
    <row r="102" spans="1:8" x14ac:dyDescent="0.3">
      <c r="A102">
        <v>320422</v>
      </c>
      <c r="B102">
        <v>449</v>
      </c>
      <c r="C102">
        <v>446</v>
      </c>
      <c r="D102">
        <v>99.331800000000001</v>
      </c>
      <c r="E102" t="s">
        <v>620</v>
      </c>
      <c r="F102">
        <v>449</v>
      </c>
      <c r="H102">
        <f t="shared" si="1"/>
        <v>0</v>
      </c>
    </row>
    <row r="103" spans="1:8" x14ac:dyDescent="0.3">
      <c r="A103">
        <v>320423</v>
      </c>
      <c r="B103">
        <v>351</v>
      </c>
      <c r="C103">
        <v>227</v>
      </c>
      <c r="D103">
        <v>64.672399999999996</v>
      </c>
      <c r="E103" t="s">
        <v>621</v>
      </c>
      <c r="F103">
        <v>390</v>
      </c>
      <c r="H103">
        <f t="shared" si="1"/>
        <v>-39</v>
      </c>
    </row>
    <row r="104" spans="1:8" x14ac:dyDescent="0.3">
      <c r="A104">
        <v>320424</v>
      </c>
      <c r="B104">
        <v>315</v>
      </c>
      <c r="C104">
        <v>315</v>
      </c>
      <c r="D104">
        <v>100</v>
      </c>
      <c r="E104" t="s">
        <v>622</v>
      </c>
      <c r="F104">
        <v>343</v>
      </c>
      <c r="H104">
        <f t="shared" si="1"/>
        <v>-28</v>
      </c>
    </row>
    <row r="105" spans="1:8" x14ac:dyDescent="0.3">
      <c r="A105">
        <v>320425</v>
      </c>
      <c r="B105">
        <v>225</v>
      </c>
      <c r="C105">
        <v>202</v>
      </c>
      <c r="D105">
        <v>89.777799999999999</v>
      </c>
      <c r="E105" t="s">
        <v>623</v>
      </c>
      <c r="F105">
        <v>292</v>
      </c>
      <c r="H105">
        <f t="shared" si="1"/>
        <v>-67</v>
      </c>
    </row>
    <row r="106" spans="1:8" x14ac:dyDescent="0.3">
      <c r="A106">
        <v>320473</v>
      </c>
      <c r="B106">
        <v>151</v>
      </c>
      <c r="C106">
        <v>92</v>
      </c>
      <c r="D106">
        <v>60.927199999999999</v>
      </c>
      <c r="E106" t="s">
        <v>624</v>
      </c>
      <c r="F106">
        <v>143</v>
      </c>
      <c r="H106">
        <f t="shared" si="1"/>
        <v>8</v>
      </c>
    </row>
    <row r="107" spans="1:8" x14ac:dyDescent="0.3">
      <c r="A107">
        <v>320474</v>
      </c>
      <c r="B107">
        <v>146</v>
      </c>
      <c r="C107">
        <v>132</v>
      </c>
      <c r="D107">
        <v>90.411000000000001</v>
      </c>
      <c r="E107" t="s">
        <v>625</v>
      </c>
      <c r="F107">
        <v>152</v>
      </c>
      <c r="H107">
        <f t="shared" si="1"/>
        <v>-6</v>
      </c>
    </row>
    <row r="108" spans="1:8" x14ac:dyDescent="0.3">
      <c r="A108">
        <v>320668</v>
      </c>
      <c r="B108">
        <v>506</v>
      </c>
      <c r="C108">
        <v>506</v>
      </c>
      <c r="D108">
        <v>100</v>
      </c>
      <c r="E108" t="s">
        <v>626</v>
      </c>
      <c r="F108">
        <v>506</v>
      </c>
      <c r="H108">
        <f t="shared" si="1"/>
        <v>0</v>
      </c>
    </row>
    <row r="109" spans="1:8" x14ac:dyDescent="0.3">
      <c r="A109">
        <v>320744</v>
      </c>
      <c r="B109">
        <v>519</v>
      </c>
      <c r="C109">
        <v>518</v>
      </c>
      <c r="D109">
        <v>99.807299999999998</v>
      </c>
      <c r="E109" t="s">
        <v>627</v>
      </c>
      <c r="F109">
        <v>519</v>
      </c>
      <c r="H109">
        <f t="shared" si="1"/>
        <v>0</v>
      </c>
    </row>
    <row r="110" spans="1:8" x14ac:dyDescent="0.3">
      <c r="A110">
        <v>320817</v>
      </c>
      <c r="B110">
        <v>343</v>
      </c>
      <c r="C110">
        <v>339</v>
      </c>
      <c r="D110">
        <v>98.833799999999997</v>
      </c>
      <c r="E110" t="s">
        <v>628</v>
      </c>
      <c r="F110">
        <v>503</v>
      </c>
      <c r="H110">
        <f t="shared" si="1"/>
        <v>-160</v>
      </c>
    </row>
    <row r="111" spans="1:8" x14ac:dyDescent="0.3">
      <c r="A111">
        <v>320865</v>
      </c>
      <c r="B111">
        <v>148</v>
      </c>
      <c r="C111">
        <v>122</v>
      </c>
      <c r="D111">
        <v>82.432400000000001</v>
      </c>
      <c r="E111" t="s">
        <v>629</v>
      </c>
      <c r="F111">
        <v>142</v>
      </c>
      <c r="H111">
        <f t="shared" si="1"/>
        <v>6</v>
      </c>
    </row>
    <row r="112" spans="1:8" x14ac:dyDescent="0.3">
      <c r="A112">
        <v>320866</v>
      </c>
      <c r="B112">
        <v>189</v>
      </c>
      <c r="C112">
        <v>87</v>
      </c>
      <c r="D112">
        <v>46.031700000000001</v>
      </c>
      <c r="E112" t="s">
        <v>630</v>
      </c>
      <c r="F112">
        <v>95</v>
      </c>
      <c r="H112">
        <f t="shared" si="1"/>
        <v>94</v>
      </c>
    </row>
    <row r="113" spans="1:8" x14ac:dyDescent="0.3">
      <c r="A113">
        <v>320867</v>
      </c>
      <c r="B113">
        <v>159</v>
      </c>
      <c r="C113">
        <v>112</v>
      </c>
      <c r="D113">
        <v>70.440299999999993</v>
      </c>
      <c r="E113" t="s">
        <v>631</v>
      </c>
      <c r="F113">
        <v>113</v>
      </c>
      <c r="H113">
        <f t="shared" si="1"/>
        <v>46</v>
      </c>
    </row>
    <row r="114" spans="1:8" x14ac:dyDescent="0.3">
      <c r="A114">
        <v>320877</v>
      </c>
      <c r="B114">
        <v>165</v>
      </c>
      <c r="C114">
        <v>165</v>
      </c>
      <c r="D114">
        <v>100</v>
      </c>
      <c r="E114" t="s">
        <v>632</v>
      </c>
      <c r="F114">
        <v>165</v>
      </c>
      <c r="H114">
        <f t="shared" si="1"/>
        <v>0</v>
      </c>
    </row>
    <row r="115" spans="1:8" x14ac:dyDescent="0.3">
      <c r="A115">
        <v>320921</v>
      </c>
      <c r="B115">
        <v>324</v>
      </c>
      <c r="C115">
        <v>174</v>
      </c>
      <c r="D115">
        <v>53.703699999999998</v>
      </c>
      <c r="E115" t="s">
        <v>633</v>
      </c>
      <c r="F115">
        <v>322</v>
      </c>
      <c r="H115">
        <f t="shared" si="1"/>
        <v>2</v>
      </c>
    </row>
    <row r="116" spans="1:8" x14ac:dyDescent="0.3">
      <c r="A116">
        <v>320933</v>
      </c>
      <c r="B116">
        <v>209</v>
      </c>
      <c r="C116">
        <v>208</v>
      </c>
      <c r="D116">
        <v>99.521500000000003</v>
      </c>
      <c r="E116" t="s">
        <v>634</v>
      </c>
      <c r="F116">
        <v>209</v>
      </c>
      <c r="H116">
        <f t="shared" si="1"/>
        <v>0</v>
      </c>
    </row>
    <row r="117" spans="1:8" x14ac:dyDescent="0.3">
      <c r="A117">
        <v>320942</v>
      </c>
      <c r="B117">
        <v>633</v>
      </c>
      <c r="C117">
        <v>605</v>
      </c>
      <c r="D117">
        <v>95.576599999999999</v>
      </c>
      <c r="E117" t="s">
        <v>635</v>
      </c>
      <c r="F117">
        <v>633</v>
      </c>
      <c r="H117">
        <f t="shared" si="1"/>
        <v>0</v>
      </c>
    </row>
    <row r="118" spans="1:8" x14ac:dyDescent="0.3">
      <c r="A118">
        <v>320960</v>
      </c>
      <c r="B118">
        <v>344</v>
      </c>
      <c r="C118">
        <v>203</v>
      </c>
      <c r="D118">
        <v>59.011600000000001</v>
      </c>
      <c r="E118" t="s">
        <v>636</v>
      </c>
      <c r="F118">
        <v>205</v>
      </c>
      <c r="H118">
        <f t="shared" si="1"/>
        <v>139</v>
      </c>
    </row>
    <row r="119" spans="1:8" x14ac:dyDescent="0.3">
      <c r="A119">
        <v>320985</v>
      </c>
      <c r="B119">
        <v>425</v>
      </c>
      <c r="C119">
        <v>373</v>
      </c>
      <c r="D119">
        <v>87.764700000000005</v>
      </c>
      <c r="E119" t="s">
        <v>637</v>
      </c>
      <c r="F119">
        <v>437</v>
      </c>
      <c r="H119">
        <f t="shared" si="1"/>
        <v>-12</v>
      </c>
    </row>
    <row r="120" spans="1:8" x14ac:dyDescent="0.3">
      <c r="A120">
        <v>321062</v>
      </c>
      <c r="B120">
        <v>538</v>
      </c>
      <c r="C120">
        <v>445</v>
      </c>
      <c r="D120">
        <v>82.713800000000006</v>
      </c>
      <c r="E120" t="s">
        <v>638</v>
      </c>
      <c r="F120">
        <v>449</v>
      </c>
      <c r="H120">
        <f t="shared" si="1"/>
        <v>89</v>
      </c>
    </row>
    <row r="121" spans="1:8" x14ac:dyDescent="0.3">
      <c r="A121">
        <v>321077</v>
      </c>
      <c r="B121">
        <v>465</v>
      </c>
      <c r="C121">
        <v>143</v>
      </c>
      <c r="D121">
        <v>30.752700000000001</v>
      </c>
      <c r="E121" t="s">
        <v>639</v>
      </c>
      <c r="F121">
        <v>242</v>
      </c>
      <c r="H121">
        <f t="shared" si="1"/>
        <v>223</v>
      </c>
    </row>
    <row r="122" spans="1:8" x14ac:dyDescent="0.3">
      <c r="A122">
        <v>321153</v>
      </c>
      <c r="B122">
        <v>521</v>
      </c>
      <c r="C122">
        <v>151</v>
      </c>
      <c r="D122">
        <v>28.982700000000001</v>
      </c>
      <c r="E122" t="s">
        <v>640</v>
      </c>
      <c r="F122">
        <v>841</v>
      </c>
      <c r="H122">
        <f t="shared" si="1"/>
        <v>-320</v>
      </c>
    </row>
    <row r="123" spans="1:8" x14ac:dyDescent="0.3">
      <c r="A123">
        <v>321154</v>
      </c>
      <c r="B123">
        <v>521</v>
      </c>
      <c r="C123">
        <v>506</v>
      </c>
      <c r="D123">
        <v>97.120900000000006</v>
      </c>
      <c r="E123" t="s">
        <v>641</v>
      </c>
      <c r="F123">
        <v>508</v>
      </c>
      <c r="H123">
        <f t="shared" si="1"/>
        <v>13</v>
      </c>
    </row>
    <row r="124" spans="1:8" x14ac:dyDescent="0.3">
      <c r="A124">
        <v>324194</v>
      </c>
      <c r="B124">
        <v>548</v>
      </c>
      <c r="C124">
        <v>547</v>
      </c>
      <c r="D124">
        <v>99.817499999999995</v>
      </c>
      <c r="E124" t="s">
        <v>642</v>
      </c>
      <c r="F124">
        <v>548</v>
      </c>
      <c r="H124">
        <f t="shared" si="1"/>
        <v>0</v>
      </c>
    </row>
    <row r="125" spans="1:8" x14ac:dyDescent="0.3">
      <c r="A125">
        <v>324199</v>
      </c>
      <c r="B125">
        <v>284</v>
      </c>
      <c r="C125">
        <v>235</v>
      </c>
      <c r="D125">
        <v>82.746499999999997</v>
      </c>
      <c r="E125" t="s">
        <v>643</v>
      </c>
      <c r="F125">
        <v>237</v>
      </c>
      <c r="H125">
        <f t="shared" si="1"/>
        <v>47</v>
      </c>
    </row>
    <row r="126" spans="1:8" x14ac:dyDescent="0.3">
      <c r="A126">
        <v>324290</v>
      </c>
      <c r="B126">
        <v>573</v>
      </c>
      <c r="C126">
        <v>474</v>
      </c>
      <c r="D126">
        <v>82.722499999999997</v>
      </c>
      <c r="E126" t="s">
        <v>644</v>
      </c>
      <c r="F126">
        <v>571</v>
      </c>
      <c r="H126">
        <f t="shared" si="1"/>
        <v>2</v>
      </c>
    </row>
    <row r="127" spans="1:8" x14ac:dyDescent="0.3">
      <c r="A127">
        <v>324302</v>
      </c>
      <c r="B127">
        <v>426</v>
      </c>
      <c r="C127">
        <v>425</v>
      </c>
      <c r="D127">
        <v>99.765299999999996</v>
      </c>
      <c r="E127" t="s">
        <v>645</v>
      </c>
      <c r="F127">
        <v>426</v>
      </c>
      <c r="H127">
        <f t="shared" si="1"/>
        <v>0</v>
      </c>
    </row>
    <row r="128" spans="1:8" x14ac:dyDescent="0.3">
      <c r="A128">
        <v>324304</v>
      </c>
      <c r="B128">
        <v>386</v>
      </c>
      <c r="C128">
        <v>386</v>
      </c>
      <c r="D128">
        <v>100</v>
      </c>
      <c r="E128" t="s">
        <v>646</v>
      </c>
      <c r="F128">
        <v>386</v>
      </c>
      <c r="H128">
        <f t="shared" si="1"/>
        <v>0</v>
      </c>
    </row>
    <row r="129" spans="1:8" x14ac:dyDescent="0.3">
      <c r="A129">
        <v>324440</v>
      </c>
      <c r="B129">
        <v>501</v>
      </c>
      <c r="C129">
        <v>143</v>
      </c>
      <c r="D129">
        <v>28.542899999999999</v>
      </c>
      <c r="E129" t="s">
        <v>647</v>
      </c>
      <c r="F129">
        <v>532</v>
      </c>
      <c r="H129">
        <f t="shared" si="1"/>
        <v>-31</v>
      </c>
    </row>
    <row r="130" spans="1:8" x14ac:dyDescent="0.3">
      <c r="A130">
        <v>324494</v>
      </c>
      <c r="B130">
        <v>301</v>
      </c>
      <c r="C130">
        <v>141</v>
      </c>
      <c r="D130">
        <v>46.843899999999998</v>
      </c>
      <c r="E130" t="s">
        <v>648</v>
      </c>
      <c r="F130">
        <v>150</v>
      </c>
      <c r="H130">
        <f t="shared" si="1"/>
        <v>151</v>
      </c>
    </row>
    <row r="131" spans="1:8" x14ac:dyDescent="0.3">
      <c r="A131">
        <v>324495</v>
      </c>
      <c r="B131">
        <v>164</v>
      </c>
      <c r="C131">
        <v>135</v>
      </c>
      <c r="D131">
        <v>82.317099999999996</v>
      </c>
      <c r="E131" t="s">
        <v>649</v>
      </c>
      <c r="F131">
        <v>161</v>
      </c>
      <c r="H131">
        <f t="shared" ref="H131:H194" si="2">B131-F131</f>
        <v>3</v>
      </c>
    </row>
    <row r="132" spans="1:8" x14ac:dyDescent="0.3">
      <c r="A132">
        <v>324497</v>
      </c>
      <c r="B132">
        <v>321</v>
      </c>
      <c r="C132">
        <v>279</v>
      </c>
      <c r="D132">
        <v>86.915899999999993</v>
      </c>
      <c r="E132" t="s">
        <v>650</v>
      </c>
      <c r="F132">
        <v>308</v>
      </c>
      <c r="H132">
        <f t="shared" si="2"/>
        <v>13</v>
      </c>
    </row>
    <row r="133" spans="1:8" x14ac:dyDescent="0.3">
      <c r="A133">
        <v>324498</v>
      </c>
      <c r="B133">
        <v>304</v>
      </c>
      <c r="C133">
        <v>304</v>
      </c>
      <c r="D133">
        <v>100</v>
      </c>
      <c r="E133" t="s">
        <v>651</v>
      </c>
      <c r="F133">
        <v>304</v>
      </c>
      <c r="H133">
        <f t="shared" si="2"/>
        <v>0</v>
      </c>
    </row>
    <row r="134" spans="1:8" x14ac:dyDescent="0.3">
      <c r="A134">
        <v>324564</v>
      </c>
      <c r="B134">
        <v>406</v>
      </c>
      <c r="C134">
        <v>358</v>
      </c>
      <c r="D134">
        <v>88.177300000000002</v>
      </c>
      <c r="E134" t="s">
        <v>652</v>
      </c>
      <c r="F134">
        <v>402</v>
      </c>
      <c r="H134">
        <f t="shared" si="2"/>
        <v>4</v>
      </c>
    </row>
    <row r="135" spans="1:8" x14ac:dyDescent="0.3">
      <c r="A135">
        <v>324622</v>
      </c>
      <c r="B135">
        <v>312</v>
      </c>
      <c r="C135">
        <v>257</v>
      </c>
      <c r="D135">
        <v>82.371799999999993</v>
      </c>
      <c r="E135" t="s">
        <v>653</v>
      </c>
      <c r="F135">
        <v>341</v>
      </c>
      <c r="H135">
        <f t="shared" si="2"/>
        <v>-29</v>
      </c>
    </row>
    <row r="136" spans="1:8" x14ac:dyDescent="0.3">
      <c r="A136">
        <v>324688</v>
      </c>
      <c r="B136">
        <v>183</v>
      </c>
      <c r="C136">
        <v>83</v>
      </c>
      <c r="D136">
        <v>45.355200000000004</v>
      </c>
      <c r="E136" t="s">
        <v>654</v>
      </c>
      <c r="F136">
        <v>151</v>
      </c>
      <c r="H136">
        <f t="shared" si="2"/>
        <v>32</v>
      </c>
    </row>
    <row r="137" spans="1:8" x14ac:dyDescent="0.3">
      <c r="A137">
        <v>324690</v>
      </c>
      <c r="B137">
        <v>387</v>
      </c>
      <c r="C137">
        <v>381</v>
      </c>
      <c r="D137">
        <v>98.449600000000004</v>
      </c>
      <c r="E137" t="s">
        <v>655</v>
      </c>
      <c r="F137">
        <v>384</v>
      </c>
      <c r="H137">
        <f t="shared" si="2"/>
        <v>3</v>
      </c>
    </row>
    <row r="138" spans="1:8" x14ac:dyDescent="0.3">
      <c r="A138">
        <v>324691</v>
      </c>
      <c r="B138">
        <v>177</v>
      </c>
      <c r="C138">
        <v>137</v>
      </c>
      <c r="D138">
        <v>77.4011</v>
      </c>
      <c r="E138" t="s">
        <v>656</v>
      </c>
      <c r="F138">
        <v>142</v>
      </c>
      <c r="H138">
        <f t="shared" si="2"/>
        <v>35</v>
      </c>
    </row>
    <row r="139" spans="1:8" x14ac:dyDescent="0.3">
      <c r="A139">
        <v>324692</v>
      </c>
      <c r="B139">
        <v>342</v>
      </c>
      <c r="C139">
        <v>341</v>
      </c>
      <c r="D139">
        <v>99.707599999999999</v>
      </c>
      <c r="E139" t="s">
        <v>657</v>
      </c>
      <c r="F139">
        <v>342</v>
      </c>
      <c r="H139">
        <f t="shared" si="2"/>
        <v>0</v>
      </c>
    </row>
    <row r="140" spans="1:8" x14ac:dyDescent="0.3">
      <c r="A140">
        <v>324693</v>
      </c>
      <c r="B140">
        <v>207</v>
      </c>
      <c r="C140">
        <v>194</v>
      </c>
      <c r="D140">
        <v>93.719800000000006</v>
      </c>
      <c r="E140" t="s">
        <v>658</v>
      </c>
      <c r="F140">
        <v>222</v>
      </c>
      <c r="H140">
        <f t="shared" si="2"/>
        <v>-15</v>
      </c>
    </row>
    <row r="141" spans="1:8" x14ac:dyDescent="0.3">
      <c r="A141">
        <v>324704</v>
      </c>
      <c r="B141">
        <v>240</v>
      </c>
      <c r="C141">
        <v>223</v>
      </c>
      <c r="D141">
        <v>92.916700000000006</v>
      </c>
      <c r="E141" t="s">
        <v>659</v>
      </c>
      <c r="F141">
        <v>240</v>
      </c>
      <c r="H141">
        <f t="shared" si="2"/>
        <v>0</v>
      </c>
    </row>
    <row r="142" spans="1:8" x14ac:dyDescent="0.3">
      <c r="A142">
        <v>324707</v>
      </c>
      <c r="B142">
        <v>446</v>
      </c>
      <c r="C142">
        <v>408</v>
      </c>
      <c r="D142">
        <v>91.479799999999997</v>
      </c>
      <c r="E142" t="s">
        <v>660</v>
      </c>
      <c r="F142">
        <v>410</v>
      </c>
      <c r="H142">
        <f t="shared" si="2"/>
        <v>36</v>
      </c>
    </row>
    <row r="143" spans="1:8" x14ac:dyDescent="0.3">
      <c r="A143">
        <v>324786</v>
      </c>
      <c r="B143">
        <v>319</v>
      </c>
      <c r="C143">
        <v>319</v>
      </c>
      <c r="D143">
        <v>100</v>
      </c>
      <c r="E143" t="s">
        <v>661</v>
      </c>
      <c r="F143">
        <v>319</v>
      </c>
      <c r="H143">
        <f t="shared" si="2"/>
        <v>0</v>
      </c>
    </row>
    <row r="144" spans="1:8" x14ac:dyDescent="0.3">
      <c r="A144">
        <v>324806</v>
      </c>
      <c r="B144">
        <v>396</v>
      </c>
      <c r="C144">
        <v>395</v>
      </c>
      <c r="D144">
        <v>99.747500000000002</v>
      </c>
      <c r="E144" t="s">
        <v>662</v>
      </c>
      <c r="F144">
        <v>396</v>
      </c>
      <c r="H144">
        <f t="shared" si="2"/>
        <v>0</v>
      </c>
    </row>
    <row r="145" spans="1:8" x14ac:dyDescent="0.3">
      <c r="A145">
        <v>324807</v>
      </c>
      <c r="B145">
        <v>249</v>
      </c>
      <c r="C145">
        <v>110</v>
      </c>
      <c r="D145">
        <v>44.176699999999997</v>
      </c>
      <c r="E145" t="s">
        <v>663</v>
      </c>
      <c r="F145">
        <v>552</v>
      </c>
      <c r="H145">
        <f t="shared" si="2"/>
        <v>-303</v>
      </c>
    </row>
    <row r="146" spans="1:8" x14ac:dyDescent="0.3">
      <c r="A146">
        <v>324808</v>
      </c>
      <c r="B146">
        <v>461</v>
      </c>
      <c r="C146">
        <v>431</v>
      </c>
      <c r="D146">
        <v>93.492400000000004</v>
      </c>
      <c r="E146" t="s">
        <v>664</v>
      </c>
      <c r="F146">
        <v>452</v>
      </c>
      <c r="H146">
        <f t="shared" si="2"/>
        <v>9</v>
      </c>
    </row>
    <row r="147" spans="1:8" x14ac:dyDescent="0.3">
      <c r="A147">
        <v>324875</v>
      </c>
      <c r="B147">
        <v>339</v>
      </c>
      <c r="C147">
        <v>334</v>
      </c>
      <c r="D147">
        <v>98.525099999999995</v>
      </c>
      <c r="E147" t="s">
        <v>665</v>
      </c>
      <c r="F147">
        <v>339</v>
      </c>
      <c r="H147">
        <f t="shared" si="2"/>
        <v>0</v>
      </c>
    </row>
    <row r="148" spans="1:8" x14ac:dyDescent="0.3">
      <c r="A148">
        <v>324879</v>
      </c>
      <c r="B148">
        <v>307</v>
      </c>
      <c r="C148">
        <v>305</v>
      </c>
      <c r="D148">
        <v>99.348500000000001</v>
      </c>
      <c r="E148" t="s">
        <v>666</v>
      </c>
      <c r="F148">
        <v>307</v>
      </c>
      <c r="H148">
        <f t="shared" si="2"/>
        <v>0</v>
      </c>
    </row>
    <row r="149" spans="1:8" x14ac:dyDescent="0.3">
      <c r="A149">
        <v>324884</v>
      </c>
      <c r="B149">
        <v>197</v>
      </c>
      <c r="C149">
        <v>195</v>
      </c>
      <c r="D149">
        <v>98.984800000000007</v>
      </c>
      <c r="E149" t="s">
        <v>667</v>
      </c>
      <c r="F149">
        <v>197</v>
      </c>
      <c r="H149">
        <f t="shared" si="2"/>
        <v>0</v>
      </c>
    </row>
    <row r="150" spans="1:8" x14ac:dyDescent="0.3">
      <c r="A150">
        <v>324890</v>
      </c>
      <c r="B150">
        <v>603</v>
      </c>
      <c r="C150">
        <v>596</v>
      </c>
      <c r="D150">
        <v>98.839100000000002</v>
      </c>
      <c r="E150" t="s">
        <v>668</v>
      </c>
      <c r="F150">
        <v>603</v>
      </c>
      <c r="H150">
        <f t="shared" si="2"/>
        <v>0</v>
      </c>
    </row>
    <row r="151" spans="1:8" x14ac:dyDescent="0.3">
      <c r="A151">
        <v>324895</v>
      </c>
      <c r="B151">
        <v>301</v>
      </c>
      <c r="C151">
        <v>300</v>
      </c>
      <c r="D151">
        <v>99.6678</v>
      </c>
      <c r="E151" t="s">
        <v>669</v>
      </c>
      <c r="F151">
        <v>314</v>
      </c>
      <c r="H151">
        <f t="shared" si="2"/>
        <v>-13</v>
      </c>
    </row>
    <row r="152" spans="1:8" x14ac:dyDescent="0.3">
      <c r="A152">
        <v>324982</v>
      </c>
      <c r="B152">
        <v>246</v>
      </c>
      <c r="C152">
        <v>244</v>
      </c>
      <c r="D152">
        <v>99.186999999999998</v>
      </c>
      <c r="E152" t="s">
        <v>670</v>
      </c>
      <c r="F152">
        <v>246</v>
      </c>
      <c r="H152">
        <f t="shared" si="2"/>
        <v>0</v>
      </c>
    </row>
    <row r="153" spans="1:8" x14ac:dyDescent="0.3">
      <c r="A153">
        <v>324983</v>
      </c>
      <c r="B153">
        <v>194</v>
      </c>
      <c r="C153">
        <v>171</v>
      </c>
      <c r="D153">
        <v>88.144300000000001</v>
      </c>
      <c r="E153" t="s">
        <v>671</v>
      </c>
      <c r="F153">
        <v>207</v>
      </c>
      <c r="H153">
        <f t="shared" si="2"/>
        <v>-13</v>
      </c>
    </row>
    <row r="154" spans="1:8" x14ac:dyDescent="0.3">
      <c r="A154">
        <v>324984</v>
      </c>
      <c r="B154">
        <v>347</v>
      </c>
      <c r="C154">
        <v>329</v>
      </c>
      <c r="D154">
        <v>94.812700000000007</v>
      </c>
      <c r="E154" t="s">
        <v>672</v>
      </c>
      <c r="F154">
        <v>569</v>
      </c>
      <c r="H154">
        <f t="shared" si="2"/>
        <v>-222</v>
      </c>
    </row>
    <row r="155" spans="1:8" x14ac:dyDescent="0.3">
      <c r="A155">
        <v>324985</v>
      </c>
      <c r="B155">
        <v>262</v>
      </c>
      <c r="C155">
        <v>249</v>
      </c>
      <c r="D155">
        <v>95.038200000000003</v>
      </c>
      <c r="E155" t="s">
        <v>673</v>
      </c>
      <c r="F155">
        <v>261</v>
      </c>
      <c r="H155">
        <f t="shared" si="2"/>
        <v>1</v>
      </c>
    </row>
    <row r="156" spans="1:8" x14ac:dyDescent="0.3">
      <c r="A156">
        <v>324986</v>
      </c>
      <c r="B156">
        <v>248</v>
      </c>
      <c r="C156">
        <v>247</v>
      </c>
      <c r="D156">
        <v>99.596800000000002</v>
      </c>
      <c r="E156" t="s">
        <v>674</v>
      </c>
      <c r="F156">
        <v>248</v>
      </c>
      <c r="H156">
        <f t="shared" si="2"/>
        <v>0</v>
      </c>
    </row>
    <row r="157" spans="1:8" x14ac:dyDescent="0.3">
      <c r="A157">
        <v>324989</v>
      </c>
      <c r="B157">
        <v>526</v>
      </c>
      <c r="C157">
        <v>523</v>
      </c>
      <c r="D157">
        <v>99.429699999999997</v>
      </c>
      <c r="E157" t="s">
        <v>675</v>
      </c>
      <c r="F157">
        <v>526</v>
      </c>
      <c r="H157">
        <f t="shared" si="2"/>
        <v>0</v>
      </c>
    </row>
    <row r="158" spans="1:8" x14ac:dyDescent="0.3">
      <c r="A158">
        <v>324991</v>
      </c>
      <c r="B158">
        <v>485</v>
      </c>
      <c r="C158">
        <v>428</v>
      </c>
      <c r="D158">
        <v>88.247399999999999</v>
      </c>
      <c r="E158" t="s">
        <v>676</v>
      </c>
      <c r="F158">
        <v>436</v>
      </c>
      <c r="H158">
        <f t="shared" si="2"/>
        <v>49</v>
      </c>
    </row>
    <row r="159" spans="1:8" x14ac:dyDescent="0.3">
      <c r="A159">
        <v>324992</v>
      </c>
      <c r="B159">
        <v>516</v>
      </c>
      <c r="C159">
        <v>491</v>
      </c>
      <c r="D159">
        <v>95.155000000000001</v>
      </c>
      <c r="E159" t="s">
        <v>677</v>
      </c>
      <c r="F159">
        <v>866</v>
      </c>
      <c r="H159">
        <f t="shared" si="2"/>
        <v>-350</v>
      </c>
    </row>
    <row r="160" spans="1:8" x14ac:dyDescent="0.3">
      <c r="A160">
        <v>324995</v>
      </c>
      <c r="B160">
        <v>545</v>
      </c>
      <c r="C160">
        <v>534</v>
      </c>
      <c r="D160">
        <v>97.981700000000004</v>
      </c>
      <c r="E160" t="s">
        <v>678</v>
      </c>
      <c r="F160">
        <v>545</v>
      </c>
      <c r="H160">
        <f t="shared" si="2"/>
        <v>0</v>
      </c>
    </row>
    <row r="161" spans="1:8" x14ac:dyDescent="0.3">
      <c r="A161">
        <v>324996</v>
      </c>
      <c r="B161">
        <v>470</v>
      </c>
      <c r="C161">
        <v>444</v>
      </c>
      <c r="D161">
        <v>94.468100000000007</v>
      </c>
      <c r="E161" t="s">
        <v>679</v>
      </c>
      <c r="F161">
        <v>470</v>
      </c>
      <c r="H161">
        <f t="shared" si="2"/>
        <v>0</v>
      </c>
    </row>
    <row r="162" spans="1:8" x14ac:dyDescent="0.3">
      <c r="A162">
        <v>325021</v>
      </c>
      <c r="B162">
        <v>135</v>
      </c>
      <c r="C162">
        <v>135</v>
      </c>
      <c r="D162">
        <v>100</v>
      </c>
      <c r="E162" t="s">
        <v>680</v>
      </c>
      <c r="F162">
        <v>135</v>
      </c>
      <c r="H162">
        <f t="shared" si="2"/>
        <v>0</v>
      </c>
    </row>
    <row r="163" spans="1:8" x14ac:dyDescent="0.3">
      <c r="A163">
        <v>325022</v>
      </c>
      <c r="B163">
        <v>262</v>
      </c>
      <c r="C163">
        <v>262</v>
      </c>
      <c r="D163">
        <v>100</v>
      </c>
      <c r="E163" t="s">
        <v>681</v>
      </c>
      <c r="F163">
        <v>262</v>
      </c>
      <c r="H163">
        <f t="shared" si="2"/>
        <v>0</v>
      </c>
    </row>
    <row r="164" spans="1:8" x14ac:dyDescent="0.3">
      <c r="A164">
        <v>325023</v>
      </c>
      <c r="B164">
        <v>159</v>
      </c>
      <c r="C164">
        <v>148</v>
      </c>
      <c r="D164">
        <v>93.081800000000001</v>
      </c>
      <c r="E164" t="s">
        <v>682</v>
      </c>
      <c r="F164">
        <v>546</v>
      </c>
      <c r="H164">
        <f t="shared" si="2"/>
        <v>-387</v>
      </c>
    </row>
    <row r="165" spans="1:8" x14ac:dyDescent="0.3">
      <c r="A165">
        <v>325063</v>
      </c>
      <c r="B165">
        <v>757</v>
      </c>
      <c r="C165">
        <v>606</v>
      </c>
      <c r="D165">
        <v>80.052800000000005</v>
      </c>
      <c r="E165" t="s">
        <v>683</v>
      </c>
      <c r="F165">
        <v>608</v>
      </c>
      <c r="H165">
        <f t="shared" si="2"/>
        <v>149</v>
      </c>
    </row>
    <row r="166" spans="1:8" x14ac:dyDescent="0.3">
      <c r="A166">
        <v>325070</v>
      </c>
      <c r="B166">
        <v>268</v>
      </c>
      <c r="C166">
        <v>126</v>
      </c>
      <c r="D166">
        <v>47.014899999999997</v>
      </c>
      <c r="E166" t="s">
        <v>684</v>
      </c>
      <c r="F166">
        <v>175</v>
      </c>
      <c r="H166">
        <f t="shared" si="2"/>
        <v>93</v>
      </c>
    </row>
    <row r="167" spans="1:8" x14ac:dyDescent="0.3">
      <c r="A167">
        <v>325072</v>
      </c>
      <c r="B167">
        <v>659</v>
      </c>
      <c r="C167">
        <v>553</v>
      </c>
      <c r="D167">
        <v>83.915000000000006</v>
      </c>
      <c r="E167" t="s">
        <v>685</v>
      </c>
      <c r="F167">
        <v>659</v>
      </c>
      <c r="H167">
        <f t="shared" si="2"/>
        <v>0</v>
      </c>
    </row>
    <row r="168" spans="1:8" x14ac:dyDescent="0.3">
      <c r="A168">
        <v>325073</v>
      </c>
      <c r="B168">
        <v>698</v>
      </c>
      <c r="C168">
        <v>687</v>
      </c>
      <c r="D168">
        <v>98.424099999999996</v>
      </c>
      <c r="E168" t="s">
        <v>686</v>
      </c>
      <c r="F168">
        <v>689</v>
      </c>
      <c r="H168">
        <f t="shared" si="2"/>
        <v>9</v>
      </c>
    </row>
    <row r="169" spans="1:8" x14ac:dyDescent="0.3">
      <c r="A169">
        <v>325077</v>
      </c>
      <c r="B169">
        <v>262</v>
      </c>
      <c r="C169">
        <v>231</v>
      </c>
      <c r="D169">
        <v>88.167900000000003</v>
      </c>
      <c r="E169" t="s">
        <v>687</v>
      </c>
      <c r="F169">
        <v>494</v>
      </c>
      <c r="H169">
        <f t="shared" si="2"/>
        <v>-232</v>
      </c>
    </row>
    <row r="170" spans="1:8" x14ac:dyDescent="0.3">
      <c r="A170">
        <v>325081</v>
      </c>
      <c r="B170">
        <v>224</v>
      </c>
      <c r="C170">
        <v>107</v>
      </c>
      <c r="D170">
        <v>47.767899999999997</v>
      </c>
      <c r="E170" t="s">
        <v>688</v>
      </c>
      <c r="F170">
        <v>107</v>
      </c>
      <c r="H170">
        <f t="shared" si="2"/>
        <v>117</v>
      </c>
    </row>
    <row r="171" spans="1:8" x14ac:dyDescent="0.3">
      <c r="A171">
        <v>325116</v>
      </c>
      <c r="B171">
        <v>293</v>
      </c>
      <c r="C171">
        <v>247</v>
      </c>
      <c r="D171">
        <v>84.300299999999993</v>
      </c>
      <c r="E171" t="s">
        <v>689</v>
      </c>
      <c r="F171">
        <v>249</v>
      </c>
      <c r="H171">
        <f t="shared" si="2"/>
        <v>44</v>
      </c>
    </row>
    <row r="172" spans="1:8" x14ac:dyDescent="0.3">
      <c r="A172">
        <v>325118</v>
      </c>
      <c r="B172">
        <v>175</v>
      </c>
      <c r="C172">
        <v>133</v>
      </c>
      <c r="D172">
        <v>76</v>
      </c>
      <c r="E172" t="s">
        <v>690</v>
      </c>
      <c r="F172">
        <v>180</v>
      </c>
      <c r="H172">
        <f t="shared" si="2"/>
        <v>-5</v>
      </c>
    </row>
    <row r="173" spans="1:8" x14ac:dyDescent="0.3">
      <c r="A173">
        <v>325148</v>
      </c>
      <c r="B173">
        <v>205</v>
      </c>
      <c r="C173">
        <v>192</v>
      </c>
      <c r="D173">
        <v>93.658500000000004</v>
      </c>
      <c r="E173" t="s">
        <v>691</v>
      </c>
      <c r="F173">
        <v>205</v>
      </c>
      <c r="H173">
        <f t="shared" si="2"/>
        <v>0</v>
      </c>
    </row>
    <row r="174" spans="1:8" x14ac:dyDescent="0.3">
      <c r="A174">
        <v>325149</v>
      </c>
      <c r="B174">
        <v>671</v>
      </c>
      <c r="C174">
        <v>669</v>
      </c>
      <c r="D174">
        <v>99.701899999999995</v>
      </c>
      <c r="E174" t="s">
        <v>692</v>
      </c>
      <c r="F174">
        <v>671</v>
      </c>
      <c r="H174">
        <f t="shared" si="2"/>
        <v>0</v>
      </c>
    </row>
    <row r="175" spans="1:8" x14ac:dyDescent="0.3">
      <c r="A175">
        <v>325157</v>
      </c>
      <c r="B175">
        <v>220</v>
      </c>
      <c r="C175">
        <v>220</v>
      </c>
      <c r="D175">
        <v>100</v>
      </c>
      <c r="E175" t="s">
        <v>693</v>
      </c>
      <c r="F175">
        <v>220</v>
      </c>
      <c r="H175">
        <f t="shared" si="2"/>
        <v>0</v>
      </c>
    </row>
    <row r="176" spans="1:8" x14ac:dyDescent="0.3">
      <c r="A176">
        <v>325202</v>
      </c>
      <c r="B176">
        <v>475</v>
      </c>
      <c r="C176">
        <v>468</v>
      </c>
      <c r="D176">
        <v>98.526300000000006</v>
      </c>
      <c r="E176" t="s">
        <v>694</v>
      </c>
      <c r="F176">
        <v>475</v>
      </c>
      <c r="H176">
        <f t="shared" si="2"/>
        <v>0</v>
      </c>
    </row>
    <row r="177" spans="1:8" x14ac:dyDescent="0.3">
      <c r="A177">
        <v>325245</v>
      </c>
      <c r="B177">
        <v>279</v>
      </c>
      <c r="C177">
        <v>212</v>
      </c>
      <c r="D177">
        <v>75.985699999999994</v>
      </c>
      <c r="E177" t="s">
        <v>695</v>
      </c>
      <c r="F177">
        <v>253</v>
      </c>
      <c r="H177">
        <f t="shared" si="2"/>
        <v>26</v>
      </c>
    </row>
    <row r="178" spans="1:8" x14ac:dyDescent="0.3">
      <c r="A178">
        <v>325335</v>
      </c>
      <c r="B178">
        <v>319</v>
      </c>
      <c r="C178">
        <v>319</v>
      </c>
      <c r="D178">
        <v>100</v>
      </c>
      <c r="E178" t="s">
        <v>696</v>
      </c>
      <c r="F178">
        <v>319</v>
      </c>
      <c r="H178">
        <f t="shared" si="2"/>
        <v>0</v>
      </c>
    </row>
    <row r="179" spans="1:8" x14ac:dyDescent="0.3">
      <c r="A179">
        <v>325370</v>
      </c>
      <c r="B179">
        <v>318</v>
      </c>
      <c r="C179">
        <v>291</v>
      </c>
      <c r="D179">
        <v>91.509399999999999</v>
      </c>
      <c r="E179" t="s">
        <v>697</v>
      </c>
      <c r="F179">
        <v>292</v>
      </c>
      <c r="H179">
        <f t="shared" si="2"/>
        <v>26</v>
      </c>
    </row>
    <row r="180" spans="1:8" x14ac:dyDescent="0.3">
      <c r="A180">
        <v>325372</v>
      </c>
      <c r="B180">
        <v>328</v>
      </c>
      <c r="C180">
        <v>163</v>
      </c>
      <c r="D180">
        <v>49.695099999999996</v>
      </c>
      <c r="E180" t="s">
        <v>698</v>
      </c>
      <c r="F180">
        <v>163</v>
      </c>
      <c r="H180">
        <f t="shared" si="2"/>
        <v>165</v>
      </c>
    </row>
    <row r="181" spans="1:8" x14ac:dyDescent="0.3">
      <c r="A181">
        <v>325373</v>
      </c>
      <c r="B181">
        <v>333</v>
      </c>
      <c r="C181">
        <v>333</v>
      </c>
      <c r="D181">
        <v>100</v>
      </c>
      <c r="E181" t="s">
        <v>699</v>
      </c>
      <c r="F181">
        <v>333</v>
      </c>
      <c r="H181">
        <f t="shared" si="2"/>
        <v>0</v>
      </c>
    </row>
    <row r="182" spans="1:8" x14ac:dyDescent="0.3">
      <c r="A182">
        <v>325485</v>
      </c>
      <c r="B182">
        <v>285</v>
      </c>
      <c r="C182">
        <v>259</v>
      </c>
      <c r="D182">
        <v>90.877200000000002</v>
      </c>
      <c r="E182" t="s">
        <v>700</v>
      </c>
      <c r="F182">
        <v>259</v>
      </c>
      <c r="H182">
        <f t="shared" si="2"/>
        <v>26</v>
      </c>
    </row>
    <row r="183" spans="1:8" x14ac:dyDescent="0.3">
      <c r="A183">
        <v>325531</v>
      </c>
      <c r="B183">
        <v>271</v>
      </c>
      <c r="C183">
        <v>267</v>
      </c>
      <c r="D183">
        <v>98.524000000000001</v>
      </c>
      <c r="E183" t="s">
        <v>701</v>
      </c>
      <c r="F183">
        <v>270</v>
      </c>
      <c r="H183">
        <f t="shared" si="2"/>
        <v>1</v>
      </c>
    </row>
    <row r="184" spans="1:8" x14ac:dyDescent="0.3">
      <c r="A184">
        <v>325555</v>
      </c>
      <c r="B184">
        <v>267</v>
      </c>
      <c r="C184">
        <v>177</v>
      </c>
      <c r="D184">
        <v>66.292100000000005</v>
      </c>
      <c r="E184" t="s">
        <v>702</v>
      </c>
      <c r="F184">
        <v>255</v>
      </c>
      <c r="H184">
        <f t="shared" si="2"/>
        <v>12</v>
      </c>
    </row>
    <row r="185" spans="1:8" x14ac:dyDescent="0.3">
      <c r="A185">
        <v>325609</v>
      </c>
      <c r="B185">
        <v>484</v>
      </c>
      <c r="C185">
        <v>413</v>
      </c>
      <c r="D185">
        <v>85.330600000000004</v>
      </c>
      <c r="E185" t="s">
        <v>703</v>
      </c>
      <c r="F185">
        <v>506</v>
      </c>
      <c r="H185">
        <f t="shared" si="2"/>
        <v>-22</v>
      </c>
    </row>
    <row r="186" spans="1:8" x14ac:dyDescent="0.3">
      <c r="A186">
        <v>325614</v>
      </c>
      <c r="B186">
        <v>202</v>
      </c>
      <c r="C186">
        <v>79</v>
      </c>
      <c r="D186">
        <v>39.108899999999998</v>
      </c>
      <c r="E186" t="s">
        <v>704</v>
      </c>
      <c r="F186">
        <v>135</v>
      </c>
      <c r="H186">
        <f t="shared" si="2"/>
        <v>67</v>
      </c>
    </row>
    <row r="187" spans="1:8" x14ac:dyDescent="0.3">
      <c r="A187">
        <v>325621</v>
      </c>
      <c r="B187">
        <v>304</v>
      </c>
      <c r="C187">
        <v>234</v>
      </c>
      <c r="D187">
        <v>76.973699999999994</v>
      </c>
      <c r="E187" t="s">
        <v>705</v>
      </c>
      <c r="F187">
        <v>316</v>
      </c>
      <c r="H187">
        <f t="shared" si="2"/>
        <v>-12</v>
      </c>
    </row>
    <row r="188" spans="1:8" x14ac:dyDescent="0.3">
      <c r="A188">
        <v>325685</v>
      </c>
      <c r="B188">
        <v>252</v>
      </c>
      <c r="C188">
        <v>243</v>
      </c>
      <c r="D188">
        <v>96.428600000000003</v>
      </c>
      <c r="E188" t="s">
        <v>706</v>
      </c>
      <c r="F188">
        <v>251</v>
      </c>
      <c r="H188">
        <f t="shared" si="2"/>
        <v>1</v>
      </c>
    </row>
    <row r="189" spans="1:8" x14ac:dyDescent="0.3">
      <c r="A189">
        <v>325686</v>
      </c>
      <c r="B189">
        <v>242</v>
      </c>
      <c r="C189">
        <v>241</v>
      </c>
      <c r="D189">
        <v>99.586799999999997</v>
      </c>
      <c r="E189" t="s">
        <v>707</v>
      </c>
      <c r="F189">
        <v>242</v>
      </c>
      <c r="H189">
        <f t="shared" si="2"/>
        <v>0</v>
      </c>
    </row>
    <row r="190" spans="1:8" x14ac:dyDescent="0.3">
      <c r="A190">
        <v>325710</v>
      </c>
      <c r="B190">
        <v>501</v>
      </c>
      <c r="C190">
        <v>355</v>
      </c>
      <c r="D190">
        <v>70.8583</v>
      </c>
      <c r="E190" t="s">
        <v>708</v>
      </c>
      <c r="F190">
        <v>357</v>
      </c>
      <c r="H190">
        <f t="shared" si="2"/>
        <v>144</v>
      </c>
    </row>
    <row r="191" spans="1:8" x14ac:dyDescent="0.3">
      <c r="A191">
        <v>325715</v>
      </c>
      <c r="B191">
        <v>740</v>
      </c>
      <c r="C191">
        <v>734</v>
      </c>
      <c r="D191">
        <v>99.1892</v>
      </c>
      <c r="E191" t="s">
        <v>709</v>
      </c>
      <c r="F191">
        <v>740</v>
      </c>
      <c r="H191">
        <f t="shared" si="2"/>
        <v>0</v>
      </c>
    </row>
    <row r="192" spans="1:8" x14ac:dyDescent="0.3">
      <c r="A192">
        <v>325775</v>
      </c>
      <c r="B192">
        <v>226</v>
      </c>
      <c r="C192">
        <v>223</v>
      </c>
      <c r="D192">
        <v>98.672600000000003</v>
      </c>
      <c r="E192" t="s">
        <v>710</v>
      </c>
      <c r="F192">
        <v>226</v>
      </c>
      <c r="H192">
        <f t="shared" si="2"/>
        <v>0</v>
      </c>
    </row>
    <row r="193" spans="1:8" x14ac:dyDescent="0.3">
      <c r="A193">
        <v>325779</v>
      </c>
      <c r="B193">
        <v>268</v>
      </c>
      <c r="C193">
        <v>258</v>
      </c>
      <c r="D193">
        <v>96.268699999999995</v>
      </c>
      <c r="E193" t="s">
        <v>711</v>
      </c>
      <c r="F193">
        <v>272</v>
      </c>
      <c r="H193">
        <f t="shared" si="2"/>
        <v>-4</v>
      </c>
    </row>
    <row r="194" spans="1:8" x14ac:dyDescent="0.3">
      <c r="A194">
        <v>325786</v>
      </c>
      <c r="B194">
        <v>419</v>
      </c>
      <c r="C194">
        <v>412</v>
      </c>
      <c r="D194">
        <v>98.329400000000007</v>
      </c>
      <c r="E194" t="s">
        <v>712</v>
      </c>
      <c r="F194">
        <v>419</v>
      </c>
      <c r="H194">
        <f t="shared" si="2"/>
        <v>0</v>
      </c>
    </row>
    <row r="195" spans="1:8" x14ac:dyDescent="0.3">
      <c r="A195">
        <v>325895</v>
      </c>
      <c r="B195">
        <v>238</v>
      </c>
      <c r="C195">
        <v>238</v>
      </c>
      <c r="D195">
        <v>100</v>
      </c>
      <c r="E195" t="s">
        <v>713</v>
      </c>
      <c r="F195">
        <v>238</v>
      </c>
      <c r="H195">
        <f t="shared" ref="H195:H258" si="3">B195-F195</f>
        <v>0</v>
      </c>
    </row>
    <row r="196" spans="1:8" x14ac:dyDescent="0.3">
      <c r="A196">
        <v>325897</v>
      </c>
      <c r="B196">
        <v>288</v>
      </c>
      <c r="C196">
        <v>285</v>
      </c>
      <c r="D196">
        <v>98.958299999999994</v>
      </c>
      <c r="E196" t="s">
        <v>714</v>
      </c>
      <c r="F196">
        <v>288</v>
      </c>
      <c r="H196">
        <f t="shared" si="3"/>
        <v>0</v>
      </c>
    </row>
    <row r="197" spans="1:8" x14ac:dyDescent="0.3">
      <c r="A197">
        <v>325898</v>
      </c>
      <c r="B197">
        <v>142</v>
      </c>
      <c r="C197">
        <v>125</v>
      </c>
      <c r="D197">
        <v>88.028199999999998</v>
      </c>
      <c r="E197" t="s">
        <v>715</v>
      </c>
      <c r="F197">
        <v>317</v>
      </c>
      <c r="H197">
        <f t="shared" si="3"/>
        <v>-175</v>
      </c>
    </row>
    <row r="198" spans="1:8" x14ac:dyDescent="0.3">
      <c r="A198">
        <v>325909</v>
      </c>
      <c r="B198">
        <v>493</v>
      </c>
      <c r="C198">
        <v>486</v>
      </c>
      <c r="D198">
        <v>98.580100000000002</v>
      </c>
      <c r="E198" t="s">
        <v>716</v>
      </c>
      <c r="F198">
        <v>492</v>
      </c>
      <c r="H198">
        <f t="shared" si="3"/>
        <v>1</v>
      </c>
    </row>
    <row r="199" spans="1:8" x14ac:dyDescent="0.3">
      <c r="A199">
        <v>325966</v>
      </c>
      <c r="B199">
        <v>597</v>
      </c>
      <c r="C199">
        <v>564</v>
      </c>
      <c r="D199">
        <v>94.472399999999993</v>
      </c>
      <c r="E199" t="s">
        <v>717</v>
      </c>
      <c r="F199">
        <v>573</v>
      </c>
      <c r="H199">
        <f t="shared" si="3"/>
        <v>24</v>
      </c>
    </row>
    <row r="200" spans="1:8" x14ac:dyDescent="0.3">
      <c r="A200">
        <v>325968</v>
      </c>
      <c r="B200">
        <v>566</v>
      </c>
      <c r="C200">
        <v>519</v>
      </c>
      <c r="D200">
        <v>91.696100000000001</v>
      </c>
      <c r="E200" t="s">
        <v>718</v>
      </c>
      <c r="F200">
        <v>551</v>
      </c>
      <c r="H200">
        <f t="shared" si="3"/>
        <v>15</v>
      </c>
    </row>
    <row r="201" spans="1:8" x14ac:dyDescent="0.3">
      <c r="A201">
        <v>325971</v>
      </c>
      <c r="B201">
        <v>687</v>
      </c>
      <c r="C201">
        <v>386</v>
      </c>
      <c r="D201">
        <v>56.186300000000003</v>
      </c>
      <c r="E201" t="s">
        <v>719</v>
      </c>
      <c r="F201">
        <v>446</v>
      </c>
      <c r="H201">
        <f t="shared" si="3"/>
        <v>241</v>
      </c>
    </row>
    <row r="202" spans="1:8" x14ac:dyDescent="0.3">
      <c r="A202">
        <v>326073</v>
      </c>
      <c r="B202">
        <v>534</v>
      </c>
      <c r="C202">
        <v>491</v>
      </c>
      <c r="D202">
        <v>91.947599999999994</v>
      </c>
      <c r="E202" t="s">
        <v>720</v>
      </c>
      <c r="F202">
        <v>544</v>
      </c>
      <c r="H202">
        <f t="shared" si="3"/>
        <v>-10</v>
      </c>
    </row>
    <row r="203" spans="1:8" x14ac:dyDescent="0.3">
      <c r="A203">
        <v>326078</v>
      </c>
      <c r="B203">
        <v>590</v>
      </c>
      <c r="C203">
        <v>458</v>
      </c>
      <c r="D203">
        <v>77.627099999999999</v>
      </c>
      <c r="E203" t="s">
        <v>721</v>
      </c>
      <c r="F203">
        <v>462</v>
      </c>
      <c r="H203">
        <f t="shared" si="3"/>
        <v>128</v>
      </c>
    </row>
    <row r="204" spans="1:8" x14ac:dyDescent="0.3">
      <c r="A204">
        <v>326084</v>
      </c>
      <c r="B204">
        <v>623</v>
      </c>
      <c r="C204">
        <v>527</v>
      </c>
      <c r="D204">
        <v>84.590699999999998</v>
      </c>
      <c r="E204" t="s">
        <v>722</v>
      </c>
      <c r="F204">
        <v>530</v>
      </c>
      <c r="H204">
        <f t="shared" si="3"/>
        <v>93</v>
      </c>
    </row>
    <row r="205" spans="1:8" x14ac:dyDescent="0.3">
      <c r="A205">
        <v>326086</v>
      </c>
      <c r="B205">
        <v>501</v>
      </c>
      <c r="C205">
        <v>483</v>
      </c>
      <c r="D205">
        <v>96.407200000000003</v>
      </c>
      <c r="E205" t="s">
        <v>723</v>
      </c>
      <c r="F205">
        <v>486</v>
      </c>
      <c r="H205">
        <f t="shared" si="3"/>
        <v>15</v>
      </c>
    </row>
    <row r="206" spans="1:8" x14ac:dyDescent="0.3">
      <c r="A206">
        <v>326272</v>
      </c>
      <c r="B206">
        <v>480</v>
      </c>
      <c r="C206">
        <v>472</v>
      </c>
      <c r="D206">
        <v>98.333299999999994</v>
      </c>
      <c r="E206" t="s">
        <v>724</v>
      </c>
      <c r="F206">
        <v>480</v>
      </c>
      <c r="H206">
        <f t="shared" si="3"/>
        <v>0</v>
      </c>
    </row>
    <row r="207" spans="1:8" x14ac:dyDescent="0.3">
      <c r="A207">
        <v>326401</v>
      </c>
      <c r="B207">
        <v>516</v>
      </c>
      <c r="C207">
        <v>513</v>
      </c>
      <c r="D207">
        <v>99.418599999999998</v>
      </c>
      <c r="E207" t="s">
        <v>725</v>
      </c>
      <c r="F207">
        <v>520</v>
      </c>
      <c r="H207">
        <f t="shared" si="3"/>
        <v>-4</v>
      </c>
    </row>
    <row r="208" spans="1:8" x14ac:dyDescent="0.3">
      <c r="A208">
        <v>326435</v>
      </c>
      <c r="B208">
        <v>599</v>
      </c>
      <c r="C208">
        <v>587</v>
      </c>
      <c r="D208">
        <v>97.996700000000004</v>
      </c>
      <c r="E208" t="s">
        <v>726</v>
      </c>
      <c r="F208">
        <v>593</v>
      </c>
      <c r="H208">
        <f t="shared" si="3"/>
        <v>6</v>
      </c>
    </row>
    <row r="209" spans="1:8" x14ac:dyDescent="0.3">
      <c r="A209">
        <v>326436</v>
      </c>
      <c r="B209">
        <v>491</v>
      </c>
      <c r="C209">
        <v>482</v>
      </c>
      <c r="D209">
        <v>98.167000000000002</v>
      </c>
      <c r="E209" t="s">
        <v>727</v>
      </c>
      <c r="F209">
        <v>491</v>
      </c>
      <c r="H209">
        <f t="shared" si="3"/>
        <v>0</v>
      </c>
    </row>
    <row r="210" spans="1:8" x14ac:dyDescent="0.3">
      <c r="A210">
        <v>326437</v>
      </c>
      <c r="B210">
        <v>296</v>
      </c>
      <c r="C210">
        <v>294</v>
      </c>
      <c r="D210">
        <v>99.324299999999994</v>
      </c>
      <c r="E210" t="s">
        <v>728</v>
      </c>
      <c r="F210">
        <v>296</v>
      </c>
      <c r="H210">
        <f t="shared" si="3"/>
        <v>0</v>
      </c>
    </row>
    <row r="211" spans="1:8" x14ac:dyDescent="0.3">
      <c r="A211">
        <v>326499</v>
      </c>
      <c r="B211">
        <v>342</v>
      </c>
      <c r="C211">
        <v>310</v>
      </c>
      <c r="D211">
        <v>90.643299999999996</v>
      </c>
      <c r="E211" t="s">
        <v>729</v>
      </c>
      <c r="F211">
        <v>343</v>
      </c>
      <c r="H211">
        <f t="shared" si="3"/>
        <v>-1</v>
      </c>
    </row>
    <row r="212" spans="1:8" x14ac:dyDescent="0.3">
      <c r="A212">
        <v>326507</v>
      </c>
      <c r="B212">
        <v>458</v>
      </c>
      <c r="C212">
        <v>448</v>
      </c>
      <c r="D212">
        <v>97.816599999999994</v>
      </c>
      <c r="E212" t="s">
        <v>730</v>
      </c>
      <c r="F212">
        <v>458</v>
      </c>
      <c r="H212">
        <f t="shared" si="3"/>
        <v>0</v>
      </c>
    </row>
    <row r="213" spans="1:8" x14ac:dyDescent="0.3">
      <c r="A213">
        <v>326508</v>
      </c>
      <c r="B213">
        <v>307</v>
      </c>
      <c r="C213">
        <v>304</v>
      </c>
      <c r="D213">
        <v>99.022800000000004</v>
      </c>
      <c r="E213" t="s">
        <v>731</v>
      </c>
      <c r="F213">
        <v>307</v>
      </c>
      <c r="H213">
        <f t="shared" si="3"/>
        <v>0</v>
      </c>
    </row>
    <row r="214" spans="1:8" x14ac:dyDescent="0.3">
      <c r="A214">
        <v>326660</v>
      </c>
      <c r="B214">
        <v>245</v>
      </c>
      <c r="C214">
        <v>245</v>
      </c>
      <c r="D214">
        <v>100</v>
      </c>
      <c r="E214" t="s">
        <v>732</v>
      </c>
      <c r="F214">
        <v>245</v>
      </c>
      <c r="H214">
        <f t="shared" si="3"/>
        <v>0</v>
      </c>
    </row>
    <row r="215" spans="1:8" x14ac:dyDescent="0.3">
      <c r="A215">
        <v>326664</v>
      </c>
      <c r="B215">
        <v>248</v>
      </c>
      <c r="C215">
        <v>244</v>
      </c>
      <c r="D215">
        <v>98.387100000000004</v>
      </c>
      <c r="E215" t="s">
        <v>733</v>
      </c>
      <c r="F215">
        <v>248</v>
      </c>
      <c r="H215">
        <f t="shared" si="3"/>
        <v>0</v>
      </c>
    </row>
    <row r="216" spans="1:8" x14ac:dyDescent="0.3">
      <c r="A216">
        <v>326668</v>
      </c>
      <c r="B216">
        <v>420</v>
      </c>
      <c r="C216">
        <v>369</v>
      </c>
      <c r="D216">
        <v>87.857100000000003</v>
      </c>
      <c r="E216" t="s">
        <v>734</v>
      </c>
      <c r="F216">
        <v>463</v>
      </c>
      <c r="H216">
        <f t="shared" si="3"/>
        <v>-43</v>
      </c>
    </row>
    <row r="217" spans="1:8" x14ac:dyDescent="0.3">
      <c r="A217">
        <v>326673</v>
      </c>
      <c r="B217">
        <v>282</v>
      </c>
      <c r="C217">
        <v>282</v>
      </c>
      <c r="D217">
        <v>100</v>
      </c>
      <c r="E217" t="s">
        <v>735</v>
      </c>
      <c r="F217">
        <v>282</v>
      </c>
      <c r="H217">
        <f t="shared" si="3"/>
        <v>0</v>
      </c>
    </row>
    <row r="218" spans="1:8" x14ac:dyDescent="0.3">
      <c r="A218">
        <v>326691</v>
      </c>
      <c r="B218">
        <v>431</v>
      </c>
      <c r="C218">
        <v>379</v>
      </c>
      <c r="D218">
        <v>87.935000000000002</v>
      </c>
      <c r="E218" t="s">
        <v>736</v>
      </c>
      <c r="F218">
        <v>464</v>
      </c>
      <c r="H218">
        <f t="shared" si="3"/>
        <v>-33</v>
      </c>
    </row>
    <row r="219" spans="1:8" x14ac:dyDescent="0.3">
      <c r="A219">
        <v>326719</v>
      </c>
      <c r="B219">
        <v>367</v>
      </c>
      <c r="C219">
        <v>308</v>
      </c>
      <c r="D219">
        <v>83.923699999999997</v>
      </c>
      <c r="E219" t="s">
        <v>737</v>
      </c>
      <c r="F219">
        <v>362</v>
      </c>
      <c r="H219">
        <f t="shared" si="3"/>
        <v>5</v>
      </c>
    </row>
    <row r="220" spans="1:8" x14ac:dyDescent="0.3">
      <c r="A220">
        <v>326720</v>
      </c>
      <c r="B220">
        <v>325</v>
      </c>
      <c r="C220">
        <v>324</v>
      </c>
      <c r="D220">
        <v>99.692300000000003</v>
      </c>
      <c r="E220" t="s">
        <v>738</v>
      </c>
      <c r="F220">
        <v>325</v>
      </c>
      <c r="H220">
        <f t="shared" si="3"/>
        <v>0</v>
      </c>
    </row>
    <row r="221" spans="1:8" x14ac:dyDescent="0.3">
      <c r="A221">
        <v>326839</v>
      </c>
      <c r="B221">
        <v>337</v>
      </c>
      <c r="C221">
        <v>227</v>
      </c>
      <c r="D221">
        <v>67.359099999999998</v>
      </c>
      <c r="E221" t="s">
        <v>739</v>
      </c>
      <c r="F221">
        <v>342</v>
      </c>
      <c r="H221">
        <f t="shared" si="3"/>
        <v>-5</v>
      </c>
    </row>
    <row r="222" spans="1:8" x14ac:dyDescent="0.3">
      <c r="A222">
        <v>326841</v>
      </c>
      <c r="B222">
        <v>199</v>
      </c>
      <c r="C222">
        <v>186</v>
      </c>
      <c r="D222">
        <v>93.467299999999994</v>
      </c>
      <c r="E222" t="s">
        <v>740</v>
      </c>
      <c r="F222">
        <v>194</v>
      </c>
      <c r="H222">
        <f t="shared" si="3"/>
        <v>5</v>
      </c>
    </row>
    <row r="223" spans="1:8" x14ac:dyDescent="0.3">
      <c r="A223">
        <v>326844</v>
      </c>
      <c r="B223">
        <v>544</v>
      </c>
      <c r="C223">
        <v>540</v>
      </c>
      <c r="D223">
        <v>99.264700000000005</v>
      </c>
      <c r="E223" t="s">
        <v>741</v>
      </c>
      <c r="F223">
        <v>544</v>
      </c>
      <c r="H223">
        <f t="shared" si="3"/>
        <v>0</v>
      </c>
    </row>
    <row r="224" spans="1:8" x14ac:dyDescent="0.3">
      <c r="A224">
        <v>326845</v>
      </c>
      <c r="B224">
        <v>357</v>
      </c>
      <c r="C224">
        <v>352</v>
      </c>
      <c r="D224">
        <v>98.599400000000003</v>
      </c>
      <c r="E224" t="s">
        <v>742</v>
      </c>
      <c r="F224">
        <v>354</v>
      </c>
      <c r="H224">
        <f t="shared" si="3"/>
        <v>3</v>
      </c>
    </row>
    <row r="225" spans="1:8" x14ac:dyDescent="0.3">
      <c r="A225">
        <v>326846</v>
      </c>
      <c r="B225">
        <v>367</v>
      </c>
      <c r="C225">
        <v>366</v>
      </c>
      <c r="D225">
        <v>99.727500000000006</v>
      </c>
      <c r="E225" t="s">
        <v>743</v>
      </c>
      <c r="F225">
        <v>367</v>
      </c>
      <c r="H225">
        <f t="shared" si="3"/>
        <v>0</v>
      </c>
    </row>
    <row r="226" spans="1:8" x14ac:dyDescent="0.3">
      <c r="A226">
        <v>326847</v>
      </c>
      <c r="B226">
        <v>380</v>
      </c>
      <c r="C226">
        <v>225</v>
      </c>
      <c r="D226">
        <v>59.210500000000003</v>
      </c>
      <c r="E226" t="s">
        <v>744</v>
      </c>
      <c r="F226">
        <v>308</v>
      </c>
      <c r="H226">
        <f t="shared" si="3"/>
        <v>72</v>
      </c>
    </row>
    <row r="227" spans="1:8" x14ac:dyDescent="0.3">
      <c r="A227">
        <v>326848</v>
      </c>
      <c r="B227">
        <v>207</v>
      </c>
      <c r="C227">
        <v>198</v>
      </c>
      <c r="D227">
        <v>95.652199999999993</v>
      </c>
      <c r="E227" t="s">
        <v>745</v>
      </c>
      <c r="F227">
        <v>207</v>
      </c>
      <c r="H227">
        <f t="shared" si="3"/>
        <v>0</v>
      </c>
    </row>
    <row r="228" spans="1:8" x14ac:dyDescent="0.3">
      <c r="A228">
        <v>326849</v>
      </c>
      <c r="B228">
        <v>383</v>
      </c>
      <c r="C228">
        <v>320</v>
      </c>
      <c r="D228">
        <v>83.550899999999999</v>
      </c>
      <c r="E228" t="s">
        <v>746</v>
      </c>
      <c r="F228">
        <v>380</v>
      </c>
      <c r="H228">
        <f t="shared" si="3"/>
        <v>3</v>
      </c>
    </row>
    <row r="229" spans="1:8" x14ac:dyDescent="0.3">
      <c r="A229">
        <v>326850</v>
      </c>
      <c r="B229">
        <v>571</v>
      </c>
      <c r="C229">
        <v>553</v>
      </c>
      <c r="D229">
        <v>96.8476</v>
      </c>
      <c r="E229" t="s">
        <v>747</v>
      </c>
      <c r="F229">
        <v>601</v>
      </c>
      <c r="H229">
        <f t="shared" si="3"/>
        <v>-30</v>
      </c>
    </row>
    <row r="230" spans="1:8" x14ac:dyDescent="0.3">
      <c r="A230">
        <v>326909</v>
      </c>
      <c r="B230">
        <v>347</v>
      </c>
      <c r="C230">
        <v>345</v>
      </c>
      <c r="D230">
        <v>99.423599999999993</v>
      </c>
      <c r="E230" t="s">
        <v>748</v>
      </c>
      <c r="F230">
        <v>377</v>
      </c>
      <c r="H230">
        <f t="shared" si="3"/>
        <v>-30</v>
      </c>
    </row>
    <row r="231" spans="1:8" x14ac:dyDescent="0.3">
      <c r="A231">
        <v>326967</v>
      </c>
      <c r="B231">
        <v>296</v>
      </c>
      <c r="C231">
        <v>251</v>
      </c>
      <c r="D231">
        <v>84.797300000000007</v>
      </c>
      <c r="E231" t="s">
        <v>749</v>
      </c>
      <c r="F231">
        <v>259</v>
      </c>
      <c r="H231">
        <f t="shared" si="3"/>
        <v>37</v>
      </c>
    </row>
    <row r="232" spans="1:8" x14ac:dyDescent="0.3">
      <c r="A232">
        <v>326968</v>
      </c>
      <c r="B232">
        <v>345</v>
      </c>
      <c r="C232">
        <v>344</v>
      </c>
      <c r="D232">
        <v>99.710099999999997</v>
      </c>
      <c r="E232" t="s">
        <v>750</v>
      </c>
      <c r="F232">
        <v>345</v>
      </c>
      <c r="H232">
        <f t="shared" si="3"/>
        <v>0</v>
      </c>
    </row>
    <row r="233" spans="1:8" x14ac:dyDescent="0.3">
      <c r="A233">
        <v>327158</v>
      </c>
      <c r="B233">
        <v>305</v>
      </c>
      <c r="C233">
        <v>291</v>
      </c>
      <c r="D233">
        <v>95.409800000000004</v>
      </c>
      <c r="E233" t="s">
        <v>751</v>
      </c>
      <c r="F233">
        <v>305</v>
      </c>
      <c r="H233">
        <f t="shared" si="3"/>
        <v>0</v>
      </c>
    </row>
    <row r="234" spans="1:8" x14ac:dyDescent="0.3">
      <c r="A234">
        <v>327159</v>
      </c>
      <c r="B234">
        <v>206</v>
      </c>
      <c r="C234">
        <v>205</v>
      </c>
      <c r="D234">
        <v>99.514600000000002</v>
      </c>
      <c r="E234" t="s">
        <v>752</v>
      </c>
      <c r="F234">
        <v>206</v>
      </c>
      <c r="H234">
        <f t="shared" si="3"/>
        <v>0</v>
      </c>
    </row>
    <row r="235" spans="1:8" x14ac:dyDescent="0.3">
      <c r="A235">
        <v>327212</v>
      </c>
      <c r="B235">
        <v>260</v>
      </c>
      <c r="C235">
        <v>260</v>
      </c>
      <c r="D235">
        <v>100</v>
      </c>
      <c r="E235" t="s">
        <v>753</v>
      </c>
      <c r="F235">
        <v>260</v>
      </c>
      <c r="H235">
        <f t="shared" si="3"/>
        <v>0</v>
      </c>
    </row>
    <row r="236" spans="1:8" x14ac:dyDescent="0.3">
      <c r="A236">
        <v>327221</v>
      </c>
      <c r="B236">
        <v>420</v>
      </c>
      <c r="C236">
        <v>417</v>
      </c>
      <c r="D236">
        <v>99.285700000000006</v>
      </c>
      <c r="E236" t="s">
        <v>754</v>
      </c>
      <c r="F236">
        <v>417</v>
      </c>
      <c r="H236">
        <f t="shared" si="3"/>
        <v>3</v>
      </c>
    </row>
    <row r="237" spans="1:8" x14ac:dyDescent="0.3">
      <c r="A237">
        <v>327222</v>
      </c>
      <c r="B237">
        <v>210</v>
      </c>
      <c r="C237">
        <v>209</v>
      </c>
      <c r="D237">
        <v>99.523799999999994</v>
      </c>
      <c r="E237" t="s">
        <v>755</v>
      </c>
      <c r="F237">
        <v>210</v>
      </c>
      <c r="H237">
        <f t="shared" si="3"/>
        <v>0</v>
      </c>
    </row>
    <row r="238" spans="1:8" x14ac:dyDescent="0.3">
      <c r="A238">
        <v>327223</v>
      </c>
      <c r="B238">
        <v>209</v>
      </c>
      <c r="C238">
        <v>207</v>
      </c>
      <c r="D238">
        <v>99.043099999999995</v>
      </c>
      <c r="E238" t="s">
        <v>756</v>
      </c>
      <c r="F238">
        <v>209</v>
      </c>
      <c r="H238">
        <f t="shared" si="3"/>
        <v>0</v>
      </c>
    </row>
    <row r="239" spans="1:8" x14ac:dyDescent="0.3">
      <c r="A239">
        <v>327295</v>
      </c>
      <c r="B239">
        <v>757</v>
      </c>
      <c r="C239">
        <v>685</v>
      </c>
      <c r="D239">
        <v>90.488799999999998</v>
      </c>
      <c r="E239" t="s">
        <v>757</v>
      </c>
      <c r="F239">
        <v>753</v>
      </c>
      <c r="H239">
        <f t="shared" si="3"/>
        <v>4</v>
      </c>
    </row>
    <row r="240" spans="1:8" x14ac:dyDescent="0.3">
      <c r="A240">
        <v>327301</v>
      </c>
      <c r="B240">
        <v>517</v>
      </c>
      <c r="C240">
        <v>210</v>
      </c>
      <c r="D240">
        <v>40.619</v>
      </c>
      <c r="E240" t="s">
        <v>758</v>
      </c>
      <c r="F240">
        <v>398</v>
      </c>
      <c r="H240">
        <f t="shared" si="3"/>
        <v>119</v>
      </c>
    </row>
    <row r="241" spans="1:8" x14ac:dyDescent="0.3">
      <c r="A241">
        <v>327302</v>
      </c>
      <c r="B241">
        <v>864</v>
      </c>
      <c r="C241">
        <v>830</v>
      </c>
      <c r="D241">
        <v>96.064800000000005</v>
      </c>
      <c r="E241" t="s">
        <v>759</v>
      </c>
      <c r="F241">
        <v>832</v>
      </c>
      <c r="H241">
        <f t="shared" si="3"/>
        <v>32</v>
      </c>
    </row>
    <row r="242" spans="1:8" x14ac:dyDescent="0.3">
      <c r="A242">
        <v>327314</v>
      </c>
      <c r="B242">
        <v>841</v>
      </c>
      <c r="C242">
        <v>741</v>
      </c>
      <c r="D242">
        <v>88.109399999999994</v>
      </c>
      <c r="E242" t="s">
        <v>760</v>
      </c>
      <c r="F242">
        <v>850</v>
      </c>
      <c r="H242">
        <f t="shared" si="3"/>
        <v>-9</v>
      </c>
    </row>
    <row r="243" spans="1:8" x14ac:dyDescent="0.3">
      <c r="A243">
        <v>327316</v>
      </c>
      <c r="B243">
        <v>548</v>
      </c>
      <c r="C243">
        <v>533</v>
      </c>
      <c r="D243">
        <v>97.262799999999999</v>
      </c>
      <c r="E243" t="s">
        <v>761</v>
      </c>
      <c r="F243">
        <v>538</v>
      </c>
      <c r="H243">
        <f t="shared" si="3"/>
        <v>10</v>
      </c>
    </row>
    <row r="244" spans="1:8" x14ac:dyDescent="0.3">
      <c r="A244">
        <v>327320</v>
      </c>
      <c r="B244">
        <v>591</v>
      </c>
      <c r="C244">
        <v>562</v>
      </c>
      <c r="D244">
        <v>95.093100000000007</v>
      </c>
      <c r="E244" t="s">
        <v>762</v>
      </c>
      <c r="F244">
        <v>972</v>
      </c>
      <c r="H244">
        <f t="shared" si="3"/>
        <v>-381</v>
      </c>
    </row>
    <row r="245" spans="1:8" x14ac:dyDescent="0.3">
      <c r="A245">
        <v>327322</v>
      </c>
      <c r="B245">
        <v>538</v>
      </c>
      <c r="C245">
        <v>500</v>
      </c>
      <c r="D245">
        <v>92.936800000000005</v>
      </c>
      <c r="E245" t="s">
        <v>763</v>
      </c>
      <c r="F245">
        <v>905</v>
      </c>
      <c r="H245">
        <f t="shared" si="3"/>
        <v>-367</v>
      </c>
    </row>
    <row r="246" spans="1:8" x14ac:dyDescent="0.3">
      <c r="A246">
        <v>327368</v>
      </c>
      <c r="B246">
        <v>474</v>
      </c>
      <c r="C246">
        <v>473</v>
      </c>
      <c r="D246">
        <v>99.789000000000001</v>
      </c>
      <c r="E246" t="s">
        <v>764</v>
      </c>
      <c r="F246">
        <v>474</v>
      </c>
      <c r="H246">
        <f t="shared" si="3"/>
        <v>0</v>
      </c>
    </row>
    <row r="247" spans="1:8" x14ac:dyDescent="0.3">
      <c r="A247">
        <v>327429</v>
      </c>
      <c r="B247">
        <v>319</v>
      </c>
      <c r="C247">
        <v>285</v>
      </c>
      <c r="D247">
        <v>89.341700000000003</v>
      </c>
      <c r="E247" t="s">
        <v>765</v>
      </c>
      <c r="F247">
        <v>297</v>
      </c>
      <c r="H247">
        <f t="shared" si="3"/>
        <v>22</v>
      </c>
    </row>
    <row r="248" spans="1:8" x14ac:dyDescent="0.3">
      <c r="A248">
        <v>327435</v>
      </c>
      <c r="B248">
        <v>332</v>
      </c>
      <c r="C248">
        <v>296</v>
      </c>
      <c r="D248">
        <v>89.156599999999997</v>
      </c>
      <c r="E248" t="s">
        <v>766</v>
      </c>
      <c r="F248">
        <v>689</v>
      </c>
      <c r="H248">
        <f t="shared" si="3"/>
        <v>-357</v>
      </c>
    </row>
    <row r="249" spans="1:8" x14ac:dyDescent="0.3">
      <c r="A249">
        <v>327438</v>
      </c>
      <c r="B249">
        <v>194</v>
      </c>
      <c r="C249">
        <v>178</v>
      </c>
      <c r="D249">
        <v>91.752600000000001</v>
      </c>
      <c r="E249" t="s">
        <v>767</v>
      </c>
      <c r="F249">
        <v>194</v>
      </c>
      <c r="H249">
        <f t="shared" si="3"/>
        <v>0</v>
      </c>
    </row>
    <row r="250" spans="1:8" x14ac:dyDescent="0.3">
      <c r="A250">
        <v>327491</v>
      </c>
      <c r="B250">
        <v>154</v>
      </c>
      <c r="C250">
        <v>137</v>
      </c>
      <c r="D250">
        <v>88.960999999999999</v>
      </c>
      <c r="E250" t="s">
        <v>768</v>
      </c>
      <c r="F250">
        <v>154</v>
      </c>
      <c r="H250">
        <f t="shared" si="3"/>
        <v>0</v>
      </c>
    </row>
    <row r="251" spans="1:8" x14ac:dyDescent="0.3">
      <c r="A251">
        <v>327581</v>
      </c>
      <c r="B251">
        <v>681</v>
      </c>
      <c r="C251">
        <v>677</v>
      </c>
      <c r="D251">
        <v>99.412599999999998</v>
      </c>
      <c r="E251" t="s">
        <v>769</v>
      </c>
      <c r="F251">
        <v>681</v>
      </c>
      <c r="H251">
        <f t="shared" si="3"/>
        <v>0</v>
      </c>
    </row>
    <row r="252" spans="1:8" x14ac:dyDescent="0.3">
      <c r="A252">
        <v>327588</v>
      </c>
      <c r="B252">
        <v>719</v>
      </c>
      <c r="C252">
        <v>715</v>
      </c>
      <c r="D252">
        <v>99.443700000000007</v>
      </c>
      <c r="E252" t="s">
        <v>770</v>
      </c>
      <c r="F252">
        <v>719</v>
      </c>
      <c r="H252">
        <f t="shared" si="3"/>
        <v>0</v>
      </c>
    </row>
    <row r="253" spans="1:8" x14ac:dyDescent="0.3">
      <c r="A253">
        <v>327594</v>
      </c>
      <c r="B253">
        <v>526</v>
      </c>
      <c r="C253">
        <v>400</v>
      </c>
      <c r="D253">
        <v>76.045599999999993</v>
      </c>
      <c r="E253" t="s">
        <v>771</v>
      </c>
      <c r="F253">
        <v>407</v>
      </c>
      <c r="H253">
        <f t="shared" si="3"/>
        <v>119</v>
      </c>
    </row>
    <row r="254" spans="1:8" x14ac:dyDescent="0.3">
      <c r="A254">
        <v>327595</v>
      </c>
      <c r="B254">
        <v>535</v>
      </c>
      <c r="C254">
        <v>535</v>
      </c>
      <c r="D254">
        <v>100</v>
      </c>
      <c r="E254" t="s">
        <v>772</v>
      </c>
      <c r="F254">
        <v>535</v>
      </c>
      <c r="H254">
        <f t="shared" si="3"/>
        <v>0</v>
      </c>
    </row>
    <row r="255" spans="1:8" x14ac:dyDescent="0.3">
      <c r="A255">
        <v>327596</v>
      </c>
      <c r="B255">
        <v>535</v>
      </c>
      <c r="C255">
        <v>535</v>
      </c>
      <c r="D255">
        <v>100</v>
      </c>
      <c r="E255" t="s">
        <v>773</v>
      </c>
      <c r="F255">
        <v>535</v>
      </c>
      <c r="H255">
        <f t="shared" si="3"/>
        <v>0</v>
      </c>
    </row>
    <row r="256" spans="1:8" x14ac:dyDescent="0.3">
      <c r="A256">
        <v>327619</v>
      </c>
      <c r="B256">
        <v>321</v>
      </c>
      <c r="C256">
        <v>306</v>
      </c>
      <c r="D256">
        <v>95.327100000000002</v>
      </c>
      <c r="E256" t="s">
        <v>774</v>
      </c>
      <c r="F256">
        <v>337</v>
      </c>
      <c r="H256">
        <f t="shared" si="3"/>
        <v>-16</v>
      </c>
    </row>
    <row r="257" spans="1:8" x14ac:dyDescent="0.3">
      <c r="A257">
        <v>327660</v>
      </c>
      <c r="B257">
        <v>356</v>
      </c>
      <c r="C257">
        <v>354</v>
      </c>
      <c r="D257">
        <v>99.438199999999995</v>
      </c>
      <c r="E257" t="s">
        <v>775</v>
      </c>
      <c r="F257">
        <v>356</v>
      </c>
      <c r="H257">
        <f t="shared" si="3"/>
        <v>0</v>
      </c>
    </row>
    <row r="258" spans="1:8" x14ac:dyDescent="0.3">
      <c r="A258">
        <v>327661</v>
      </c>
      <c r="B258">
        <v>363</v>
      </c>
      <c r="C258">
        <v>362</v>
      </c>
      <c r="D258">
        <v>99.724500000000006</v>
      </c>
      <c r="E258" t="s">
        <v>776</v>
      </c>
      <c r="F258">
        <v>363</v>
      </c>
      <c r="H258">
        <f t="shared" si="3"/>
        <v>0</v>
      </c>
    </row>
    <row r="259" spans="1:8" x14ac:dyDescent="0.3">
      <c r="A259">
        <v>327683</v>
      </c>
      <c r="B259">
        <v>298</v>
      </c>
      <c r="C259">
        <v>293</v>
      </c>
      <c r="D259">
        <v>98.322100000000006</v>
      </c>
      <c r="E259" t="s">
        <v>777</v>
      </c>
      <c r="F259">
        <v>299</v>
      </c>
      <c r="H259">
        <f t="shared" ref="H259:H322" si="4">B259-F259</f>
        <v>-1</v>
      </c>
    </row>
    <row r="260" spans="1:8" x14ac:dyDescent="0.3">
      <c r="A260">
        <v>327686</v>
      </c>
      <c r="B260">
        <v>445</v>
      </c>
      <c r="C260">
        <v>443</v>
      </c>
      <c r="D260">
        <v>99.550600000000003</v>
      </c>
      <c r="E260" t="s">
        <v>778</v>
      </c>
      <c r="F260">
        <v>445</v>
      </c>
      <c r="H260">
        <f t="shared" si="4"/>
        <v>0</v>
      </c>
    </row>
    <row r="261" spans="1:8" x14ac:dyDescent="0.3">
      <c r="A261">
        <v>327700</v>
      </c>
      <c r="B261">
        <v>486</v>
      </c>
      <c r="C261">
        <v>486</v>
      </c>
      <c r="D261">
        <v>100</v>
      </c>
      <c r="E261" t="s">
        <v>779</v>
      </c>
      <c r="F261">
        <v>486</v>
      </c>
      <c r="H261">
        <f t="shared" si="4"/>
        <v>0</v>
      </c>
    </row>
    <row r="262" spans="1:8" x14ac:dyDescent="0.3">
      <c r="A262">
        <v>327701</v>
      </c>
      <c r="B262">
        <v>508</v>
      </c>
      <c r="C262">
        <v>507</v>
      </c>
      <c r="D262">
        <v>99.803100000000001</v>
      </c>
      <c r="E262" t="s">
        <v>780</v>
      </c>
      <c r="F262">
        <v>745</v>
      </c>
      <c r="H262">
        <f t="shared" si="4"/>
        <v>-237</v>
      </c>
    </row>
    <row r="263" spans="1:8" x14ac:dyDescent="0.3">
      <c r="A263">
        <v>327848</v>
      </c>
      <c r="B263">
        <v>227</v>
      </c>
      <c r="C263">
        <v>153</v>
      </c>
      <c r="D263">
        <v>67.400899999999993</v>
      </c>
      <c r="E263" t="s">
        <v>781</v>
      </c>
      <c r="F263">
        <v>172</v>
      </c>
      <c r="H263">
        <f t="shared" si="4"/>
        <v>55</v>
      </c>
    </row>
    <row r="264" spans="1:8" x14ac:dyDescent="0.3">
      <c r="A264">
        <v>327850</v>
      </c>
      <c r="B264">
        <v>242</v>
      </c>
      <c r="C264">
        <v>66</v>
      </c>
      <c r="D264">
        <v>27.2727</v>
      </c>
      <c r="E264" t="s">
        <v>782</v>
      </c>
      <c r="F264">
        <v>160</v>
      </c>
      <c r="H264">
        <f t="shared" si="4"/>
        <v>82</v>
      </c>
    </row>
    <row r="265" spans="1:8" x14ac:dyDescent="0.3">
      <c r="A265">
        <v>327942</v>
      </c>
      <c r="B265">
        <v>227</v>
      </c>
      <c r="C265">
        <v>194</v>
      </c>
      <c r="D265">
        <v>85.462599999999995</v>
      </c>
      <c r="E265" t="s">
        <v>783</v>
      </c>
      <c r="F265">
        <v>214</v>
      </c>
      <c r="H265">
        <f t="shared" si="4"/>
        <v>13</v>
      </c>
    </row>
    <row r="266" spans="1:8" x14ac:dyDescent="0.3">
      <c r="A266">
        <v>327946</v>
      </c>
      <c r="B266">
        <v>215</v>
      </c>
      <c r="C266">
        <v>130</v>
      </c>
      <c r="D266">
        <v>60.4651</v>
      </c>
      <c r="E266" t="s">
        <v>784</v>
      </c>
      <c r="F266">
        <v>232</v>
      </c>
      <c r="H266">
        <f t="shared" si="4"/>
        <v>-17</v>
      </c>
    </row>
    <row r="267" spans="1:8" x14ac:dyDescent="0.3">
      <c r="A267">
        <v>327949</v>
      </c>
      <c r="B267">
        <v>870</v>
      </c>
      <c r="C267">
        <v>867</v>
      </c>
      <c r="D267">
        <v>99.655199999999994</v>
      </c>
      <c r="E267" t="s">
        <v>785</v>
      </c>
      <c r="F267">
        <v>883</v>
      </c>
      <c r="H267">
        <f t="shared" si="4"/>
        <v>-13</v>
      </c>
    </row>
    <row r="268" spans="1:8" x14ac:dyDescent="0.3">
      <c r="A268">
        <v>327951</v>
      </c>
      <c r="B268">
        <v>305</v>
      </c>
      <c r="C268">
        <v>275</v>
      </c>
      <c r="D268">
        <v>90.163899999999998</v>
      </c>
      <c r="E268" t="s">
        <v>786</v>
      </c>
      <c r="F268">
        <v>278</v>
      </c>
      <c r="H268">
        <f t="shared" si="4"/>
        <v>27</v>
      </c>
    </row>
    <row r="269" spans="1:8" x14ac:dyDescent="0.3">
      <c r="A269">
        <v>328009</v>
      </c>
      <c r="B269">
        <v>794</v>
      </c>
      <c r="C269">
        <v>793</v>
      </c>
      <c r="D269">
        <v>99.874099999999999</v>
      </c>
      <c r="E269" t="s">
        <v>787</v>
      </c>
      <c r="F269">
        <v>794</v>
      </c>
      <c r="H269">
        <f t="shared" si="4"/>
        <v>0</v>
      </c>
    </row>
    <row r="270" spans="1:8" x14ac:dyDescent="0.3">
      <c r="A270">
        <v>328010</v>
      </c>
      <c r="B270">
        <v>707</v>
      </c>
      <c r="C270">
        <v>622</v>
      </c>
      <c r="D270">
        <v>87.977400000000003</v>
      </c>
      <c r="E270" t="s">
        <v>788</v>
      </c>
      <c r="F270">
        <v>682</v>
      </c>
      <c r="H270">
        <f t="shared" si="4"/>
        <v>25</v>
      </c>
    </row>
    <row r="271" spans="1:8" x14ac:dyDescent="0.3">
      <c r="A271">
        <v>328011</v>
      </c>
      <c r="B271">
        <v>674</v>
      </c>
      <c r="C271">
        <v>645</v>
      </c>
      <c r="D271">
        <v>95.697299999999998</v>
      </c>
      <c r="E271" t="s">
        <v>789</v>
      </c>
      <c r="F271">
        <v>670</v>
      </c>
      <c r="H271">
        <f t="shared" si="4"/>
        <v>4</v>
      </c>
    </row>
    <row r="272" spans="1:8" x14ac:dyDescent="0.3">
      <c r="A272">
        <v>328012</v>
      </c>
      <c r="B272">
        <v>911</v>
      </c>
      <c r="C272">
        <v>897</v>
      </c>
      <c r="D272">
        <v>98.463200000000001</v>
      </c>
      <c r="E272" t="s">
        <v>790</v>
      </c>
      <c r="F272">
        <v>975</v>
      </c>
      <c r="H272">
        <f t="shared" si="4"/>
        <v>-64</v>
      </c>
    </row>
    <row r="273" spans="1:8" x14ac:dyDescent="0.3">
      <c r="A273">
        <v>328013</v>
      </c>
      <c r="B273">
        <v>696</v>
      </c>
      <c r="C273">
        <v>649</v>
      </c>
      <c r="D273">
        <v>93.247100000000003</v>
      </c>
      <c r="E273" t="s">
        <v>791</v>
      </c>
      <c r="F273">
        <v>705</v>
      </c>
      <c r="H273">
        <f t="shared" si="4"/>
        <v>-9</v>
      </c>
    </row>
    <row r="274" spans="1:8" x14ac:dyDescent="0.3">
      <c r="A274">
        <v>328014</v>
      </c>
      <c r="B274">
        <v>838</v>
      </c>
      <c r="C274">
        <v>824</v>
      </c>
      <c r="D274">
        <v>98.329400000000007</v>
      </c>
      <c r="E274" t="s">
        <v>792</v>
      </c>
      <c r="F274">
        <v>927</v>
      </c>
      <c r="H274">
        <f t="shared" si="4"/>
        <v>-89</v>
      </c>
    </row>
    <row r="275" spans="1:8" x14ac:dyDescent="0.3">
      <c r="A275">
        <v>328015</v>
      </c>
      <c r="B275">
        <v>834</v>
      </c>
      <c r="C275">
        <v>821</v>
      </c>
      <c r="D275">
        <v>98.441199999999995</v>
      </c>
      <c r="E275" t="s">
        <v>793</v>
      </c>
      <c r="F275">
        <v>1083</v>
      </c>
      <c r="H275">
        <f t="shared" si="4"/>
        <v>-249</v>
      </c>
    </row>
    <row r="276" spans="1:8" x14ac:dyDescent="0.3">
      <c r="A276">
        <v>328017</v>
      </c>
      <c r="B276">
        <v>846</v>
      </c>
      <c r="C276">
        <v>797</v>
      </c>
      <c r="D276">
        <v>94.207999999999998</v>
      </c>
      <c r="E276" t="s">
        <v>794</v>
      </c>
      <c r="F276">
        <v>805</v>
      </c>
      <c r="H276">
        <f t="shared" si="4"/>
        <v>41</v>
      </c>
    </row>
    <row r="277" spans="1:8" x14ac:dyDescent="0.3">
      <c r="A277">
        <v>328018</v>
      </c>
      <c r="B277">
        <v>824</v>
      </c>
      <c r="C277">
        <v>807</v>
      </c>
      <c r="D277">
        <v>97.936899999999994</v>
      </c>
      <c r="E277" t="s">
        <v>795</v>
      </c>
      <c r="F277">
        <v>1097</v>
      </c>
      <c r="H277">
        <f t="shared" si="4"/>
        <v>-273</v>
      </c>
    </row>
    <row r="278" spans="1:8" x14ac:dyDescent="0.3">
      <c r="A278">
        <v>328028</v>
      </c>
      <c r="B278">
        <v>554</v>
      </c>
      <c r="C278">
        <v>303</v>
      </c>
      <c r="D278">
        <v>54.693100000000001</v>
      </c>
      <c r="E278" t="s">
        <v>796</v>
      </c>
      <c r="F278">
        <v>432</v>
      </c>
      <c r="H278">
        <f t="shared" si="4"/>
        <v>122</v>
      </c>
    </row>
    <row r="279" spans="1:8" x14ac:dyDescent="0.3">
      <c r="A279">
        <v>328067</v>
      </c>
      <c r="B279">
        <v>462</v>
      </c>
      <c r="C279">
        <v>459</v>
      </c>
      <c r="D279">
        <v>99.3506</v>
      </c>
      <c r="E279" t="s">
        <v>797</v>
      </c>
      <c r="F279">
        <v>462</v>
      </c>
      <c r="H279">
        <f t="shared" si="4"/>
        <v>0</v>
      </c>
    </row>
    <row r="280" spans="1:8" x14ac:dyDescent="0.3">
      <c r="A280">
        <v>328121</v>
      </c>
      <c r="B280">
        <v>245</v>
      </c>
      <c r="C280">
        <v>244</v>
      </c>
      <c r="D280">
        <v>99.591800000000006</v>
      </c>
      <c r="E280" t="s">
        <v>798</v>
      </c>
      <c r="F280">
        <v>245</v>
      </c>
      <c r="H280">
        <f t="shared" si="4"/>
        <v>0</v>
      </c>
    </row>
    <row r="281" spans="1:8" x14ac:dyDescent="0.3">
      <c r="A281">
        <v>328122</v>
      </c>
      <c r="B281">
        <v>247</v>
      </c>
      <c r="C281">
        <v>216</v>
      </c>
      <c r="D281">
        <v>87.449399999999997</v>
      </c>
      <c r="E281" t="s">
        <v>799</v>
      </c>
      <c r="F281">
        <v>232</v>
      </c>
      <c r="H281">
        <f t="shared" si="4"/>
        <v>15</v>
      </c>
    </row>
    <row r="282" spans="1:8" x14ac:dyDescent="0.3">
      <c r="A282">
        <v>328127</v>
      </c>
      <c r="B282">
        <v>179</v>
      </c>
      <c r="C282">
        <v>168</v>
      </c>
      <c r="D282">
        <v>93.854699999999994</v>
      </c>
      <c r="E282" t="s">
        <v>800</v>
      </c>
      <c r="F282">
        <v>171</v>
      </c>
      <c r="H282">
        <f t="shared" si="4"/>
        <v>8</v>
      </c>
    </row>
    <row r="283" spans="1:8" x14ac:dyDescent="0.3">
      <c r="A283">
        <v>328129</v>
      </c>
      <c r="B283">
        <v>722</v>
      </c>
      <c r="C283">
        <v>721</v>
      </c>
      <c r="D283">
        <v>99.861500000000007</v>
      </c>
      <c r="E283" t="s">
        <v>801</v>
      </c>
      <c r="F283">
        <v>722</v>
      </c>
      <c r="H283">
        <f t="shared" si="4"/>
        <v>0</v>
      </c>
    </row>
    <row r="284" spans="1:8" x14ac:dyDescent="0.3">
      <c r="A284">
        <v>328134</v>
      </c>
      <c r="B284">
        <v>492</v>
      </c>
      <c r="C284">
        <v>487</v>
      </c>
      <c r="D284">
        <v>98.983699999999999</v>
      </c>
      <c r="E284" t="s">
        <v>802</v>
      </c>
      <c r="F284">
        <v>492</v>
      </c>
      <c r="H284">
        <f t="shared" si="4"/>
        <v>0</v>
      </c>
    </row>
    <row r="285" spans="1:8" x14ac:dyDescent="0.3">
      <c r="A285">
        <v>328216</v>
      </c>
      <c r="B285">
        <v>163</v>
      </c>
      <c r="C285">
        <v>107</v>
      </c>
      <c r="D285">
        <v>65.644199999999998</v>
      </c>
      <c r="E285" t="s">
        <v>803</v>
      </c>
      <c r="F285">
        <v>129</v>
      </c>
      <c r="H285">
        <f t="shared" si="4"/>
        <v>34</v>
      </c>
    </row>
    <row r="286" spans="1:8" x14ac:dyDescent="0.3">
      <c r="A286">
        <v>328219</v>
      </c>
      <c r="B286">
        <v>332</v>
      </c>
      <c r="C286">
        <v>328</v>
      </c>
      <c r="D286">
        <v>98.795199999999994</v>
      </c>
      <c r="E286" t="s">
        <v>804</v>
      </c>
      <c r="F286">
        <v>357</v>
      </c>
      <c r="H286">
        <f t="shared" si="4"/>
        <v>-25</v>
      </c>
    </row>
    <row r="287" spans="1:8" x14ac:dyDescent="0.3">
      <c r="A287">
        <v>328328</v>
      </c>
      <c r="B287">
        <v>316</v>
      </c>
      <c r="C287">
        <v>314</v>
      </c>
      <c r="D287">
        <v>99.367099999999994</v>
      </c>
      <c r="E287" t="s">
        <v>805</v>
      </c>
      <c r="F287">
        <v>316</v>
      </c>
      <c r="H287">
        <f t="shared" si="4"/>
        <v>0</v>
      </c>
    </row>
    <row r="288" spans="1:8" x14ac:dyDescent="0.3">
      <c r="A288">
        <v>328329</v>
      </c>
      <c r="B288">
        <v>314</v>
      </c>
      <c r="C288">
        <v>313</v>
      </c>
      <c r="D288">
        <v>99.6815</v>
      </c>
      <c r="E288" t="s">
        <v>806</v>
      </c>
      <c r="F288">
        <v>320</v>
      </c>
      <c r="H288">
        <f t="shared" si="4"/>
        <v>-6</v>
      </c>
    </row>
    <row r="289" spans="1:8" x14ac:dyDescent="0.3">
      <c r="A289">
        <v>328330</v>
      </c>
      <c r="B289">
        <v>317</v>
      </c>
      <c r="C289">
        <v>315</v>
      </c>
      <c r="D289">
        <v>99.369100000000003</v>
      </c>
      <c r="E289" t="s">
        <v>807</v>
      </c>
      <c r="F289">
        <v>317</v>
      </c>
      <c r="H289">
        <f t="shared" si="4"/>
        <v>0</v>
      </c>
    </row>
    <row r="290" spans="1:8" x14ac:dyDescent="0.3">
      <c r="A290">
        <v>328334</v>
      </c>
      <c r="B290">
        <v>865</v>
      </c>
      <c r="C290">
        <v>859</v>
      </c>
      <c r="D290">
        <v>99.306399999999996</v>
      </c>
      <c r="E290" t="s">
        <v>808</v>
      </c>
      <c r="F290">
        <v>892</v>
      </c>
      <c r="H290">
        <f t="shared" si="4"/>
        <v>-27</v>
      </c>
    </row>
    <row r="291" spans="1:8" x14ac:dyDescent="0.3">
      <c r="A291">
        <v>328335</v>
      </c>
      <c r="B291">
        <v>1094</v>
      </c>
      <c r="C291">
        <v>1091</v>
      </c>
      <c r="D291">
        <v>99.725800000000007</v>
      </c>
      <c r="E291" t="s">
        <v>809</v>
      </c>
      <c r="F291">
        <v>1094</v>
      </c>
      <c r="H291">
        <f t="shared" si="4"/>
        <v>0</v>
      </c>
    </row>
    <row r="292" spans="1:8" x14ac:dyDescent="0.3">
      <c r="A292">
        <v>328336</v>
      </c>
      <c r="B292">
        <v>903</v>
      </c>
      <c r="C292">
        <v>810</v>
      </c>
      <c r="D292">
        <v>89.700999999999993</v>
      </c>
      <c r="E292" t="s">
        <v>810</v>
      </c>
      <c r="F292">
        <v>814</v>
      </c>
      <c r="H292">
        <f t="shared" si="4"/>
        <v>89</v>
      </c>
    </row>
    <row r="293" spans="1:8" x14ac:dyDescent="0.3">
      <c r="A293">
        <v>328337</v>
      </c>
      <c r="B293">
        <v>360</v>
      </c>
      <c r="C293">
        <v>357</v>
      </c>
      <c r="D293">
        <v>99.166700000000006</v>
      </c>
      <c r="E293" t="s">
        <v>811</v>
      </c>
      <c r="F293">
        <v>360</v>
      </c>
      <c r="H293">
        <f t="shared" si="4"/>
        <v>0</v>
      </c>
    </row>
    <row r="294" spans="1:8" x14ac:dyDescent="0.3">
      <c r="A294">
        <v>328339</v>
      </c>
      <c r="B294">
        <v>510</v>
      </c>
      <c r="C294">
        <v>487</v>
      </c>
      <c r="D294">
        <v>95.490200000000002</v>
      </c>
      <c r="E294" t="s">
        <v>812</v>
      </c>
      <c r="F294">
        <v>495</v>
      </c>
      <c r="H294">
        <f t="shared" si="4"/>
        <v>15</v>
      </c>
    </row>
    <row r="295" spans="1:8" x14ac:dyDescent="0.3">
      <c r="A295">
        <v>328461</v>
      </c>
      <c r="B295">
        <v>288</v>
      </c>
      <c r="C295">
        <v>275</v>
      </c>
      <c r="D295">
        <v>95.486099999999993</v>
      </c>
      <c r="E295" t="s">
        <v>813</v>
      </c>
      <c r="F295">
        <v>278</v>
      </c>
      <c r="H295">
        <f t="shared" si="4"/>
        <v>10</v>
      </c>
    </row>
    <row r="296" spans="1:8" x14ac:dyDescent="0.3">
      <c r="A296">
        <v>328462</v>
      </c>
      <c r="B296">
        <v>271</v>
      </c>
      <c r="C296">
        <v>266</v>
      </c>
      <c r="D296">
        <v>98.155000000000001</v>
      </c>
      <c r="E296" t="s">
        <v>814</v>
      </c>
      <c r="F296">
        <v>326</v>
      </c>
      <c r="H296">
        <f t="shared" si="4"/>
        <v>-55</v>
      </c>
    </row>
    <row r="297" spans="1:8" x14ac:dyDescent="0.3">
      <c r="A297">
        <v>328464</v>
      </c>
      <c r="B297">
        <v>359</v>
      </c>
      <c r="C297">
        <v>358</v>
      </c>
      <c r="D297">
        <v>99.721400000000003</v>
      </c>
      <c r="E297" t="s">
        <v>815</v>
      </c>
      <c r="F297">
        <v>359</v>
      </c>
      <c r="H297">
        <f t="shared" si="4"/>
        <v>0</v>
      </c>
    </row>
    <row r="298" spans="1:8" x14ac:dyDescent="0.3">
      <c r="A298">
        <v>328532</v>
      </c>
      <c r="B298">
        <v>392</v>
      </c>
      <c r="C298">
        <v>358</v>
      </c>
      <c r="D298">
        <v>91.326499999999996</v>
      </c>
      <c r="E298" t="s">
        <v>816</v>
      </c>
      <c r="F298">
        <v>363</v>
      </c>
      <c r="H298">
        <f t="shared" si="4"/>
        <v>29</v>
      </c>
    </row>
    <row r="299" spans="1:8" x14ac:dyDescent="0.3">
      <c r="A299">
        <v>328537</v>
      </c>
      <c r="B299">
        <v>446</v>
      </c>
      <c r="C299">
        <v>439</v>
      </c>
      <c r="D299">
        <v>98.430499999999995</v>
      </c>
      <c r="E299" t="s">
        <v>817</v>
      </c>
      <c r="F299">
        <v>465</v>
      </c>
      <c r="H299">
        <f t="shared" si="4"/>
        <v>-19</v>
      </c>
    </row>
    <row r="300" spans="1:8" x14ac:dyDescent="0.3">
      <c r="A300">
        <v>328539</v>
      </c>
      <c r="B300">
        <v>299</v>
      </c>
      <c r="C300">
        <v>297</v>
      </c>
      <c r="D300">
        <v>99.331100000000006</v>
      </c>
      <c r="E300" t="s">
        <v>818</v>
      </c>
      <c r="F300">
        <v>320</v>
      </c>
      <c r="H300">
        <f t="shared" si="4"/>
        <v>-21</v>
      </c>
    </row>
    <row r="301" spans="1:8" x14ac:dyDescent="0.3">
      <c r="A301">
        <v>328540</v>
      </c>
      <c r="B301">
        <v>267</v>
      </c>
      <c r="C301">
        <v>261</v>
      </c>
      <c r="D301">
        <v>97.752799999999993</v>
      </c>
      <c r="E301" t="s">
        <v>819</v>
      </c>
      <c r="F301">
        <v>267</v>
      </c>
      <c r="H301">
        <f t="shared" si="4"/>
        <v>0</v>
      </c>
    </row>
    <row r="302" spans="1:8" x14ac:dyDescent="0.3">
      <c r="A302">
        <v>328541</v>
      </c>
      <c r="B302">
        <v>283</v>
      </c>
      <c r="C302">
        <v>278</v>
      </c>
      <c r="D302">
        <v>98.233199999999997</v>
      </c>
      <c r="E302" t="s">
        <v>820</v>
      </c>
      <c r="F302">
        <v>287</v>
      </c>
      <c r="H302">
        <f t="shared" si="4"/>
        <v>-4</v>
      </c>
    </row>
    <row r="303" spans="1:8" x14ac:dyDescent="0.3">
      <c r="A303">
        <v>328545</v>
      </c>
      <c r="B303">
        <v>312</v>
      </c>
      <c r="C303">
        <v>303</v>
      </c>
      <c r="D303">
        <v>97.115399999999994</v>
      </c>
      <c r="E303" t="s">
        <v>821</v>
      </c>
      <c r="F303">
        <v>313</v>
      </c>
      <c r="H303">
        <f t="shared" si="4"/>
        <v>-1</v>
      </c>
    </row>
    <row r="304" spans="1:8" x14ac:dyDescent="0.3">
      <c r="A304">
        <v>328586</v>
      </c>
      <c r="B304">
        <v>308</v>
      </c>
      <c r="C304">
        <v>299</v>
      </c>
      <c r="D304">
        <v>97.0779</v>
      </c>
      <c r="E304" t="s">
        <v>822</v>
      </c>
      <c r="F304">
        <v>308</v>
      </c>
      <c r="H304">
        <f t="shared" si="4"/>
        <v>0</v>
      </c>
    </row>
    <row r="305" spans="1:8" x14ac:dyDescent="0.3">
      <c r="A305">
        <v>328636</v>
      </c>
      <c r="B305">
        <v>369</v>
      </c>
      <c r="C305">
        <v>368</v>
      </c>
      <c r="D305">
        <v>99.728999999999999</v>
      </c>
      <c r="E305" t="s">
        <v>823</v>
      </c>
      <c r="F305">
        <v>369</v>
      </c>
      <c r="H305">
        <f t="shared" si="4"/>
        <v>0</v>
      </c>
    </row>
    <row r="306" spans="1:8" x14ac:dyDescent="0.3">
      <c r="A306">
        <v>328738</v>
      </c>
      <c r="B306">
        <v>384</v>
      </c>
      <c r="C306">
        <v>281</v>
      </c>
      <c r="D306">
        <v>73.177099999999996</v>
      </c>
      <c r="E306" t="s">
        <v>824</v>
      </c>
      <c r="F306">
        <v>430</v>
      </c>
      <c r="H306">
        <f t="shared" si="4"/>
        <v>-46</v>
      </c>
    </row>
    <row r="307" spans="1:8" x14ac:dyDescent="0.3">
      <c r="A307">
        <v>328833</v>
      </c>
      <c r="B307">
        <v>400</v>
      </c>
      <c r="C307">
        <v>400</v>
      </c>
      <c r="D307">
        <v>100</v>
      </c>
      <c r="E307" t="s">
        <v>825</v>
      </c>
      <c r="F307">
        <v>400</v>
      </c>
      <c r="H307">
        <f t="shared" si="4"/>
        <v>0</v>
      </c>
    </row>
    <row r="308" spans="1:8" x14ac:dyDescent="0.3">
      <c r="A308">
        <v>328841</v>
      </c>
      <c r="B308">
        <v>423</v>
      </c>
      <c r="C308">
        <v>421</v>
      </c>
      <c r="D308">
        <v>99.527199999999993</v>
      </c>
      <c r="E308" t="s">
        <v>826</v>
      </c>
      <c r="F308">
        <v>460</v>
      </c>
      <c r="H308">
        <f t="shared" si="4"/>
        <v>-37</v>
      </c>
    </row>
    <row r="309" spans="1:8" x14ac:dyDescent="0.3">
      <c r="A309">
        <v>328887</v>
      </c>
      <c r="B309">
        <v>543</v>
      </c>
      <c r="C309">
        <v>540</v>
      </c>
      <c r="D309">
        <v>99.447500000000005</v>
      </c>
      <c r="E309" t="s">
        <v>827</v>
      </c>
      <c r="F309">
        <v>543</v>
      </c>
      <c r="H309">
        <f t="shared" si="4"/>
        <v>0</v>
      </c>
    </row>
    <row r="310" spans="1:8" x14ac:dyDescent="0.3">
      <c r="A310">
        <v>328888</v>
      </c>
      <c r="B310">
        <v>297</v>
      </c>
      <c r="C310">
        <v>296</v>
      </c>
      <c r="D310">
        <v>99.663300000000007</v>
      </c>
      <c r="E310" t="s">
        <v>828</v>
      </c>
      <c r="F310">
        <v>297</v>
      </c>
      <c r="H310">
        <f t="shared" si="4"/>
        <v>0</v>
      </c>
    </row>
    <row r="311" spans="1:8" x14ac:dyDescent="0.3">
      <c r="A311">
        <v>328889</v>
      </c>
      <c r="B311">
        <v>793</v>
      </c>
      <c r="C311">
        <v>745</v>
      </c>
      <c r="D311">
        <v>93.947000000000003</v>
      </c>
      <c r="E311" t="s">
        <v>829</v>
      </c>
      <c r="F311">
        <v>798</v>
      </c>
      <c r="H311">
        <f t="shared" si="4"/>
        <v>-5</v>
      </c>
    </row>
    <row r="312" spans="1:8" x14ac:dyDescent="0.3">
      <c r="A312">
        <v>328946</v>
      </c>
      <c r="B312">
        <v>360</v>
      </c>
      <c r="C312">
        <v>356</v>
      </c>
      <c r="D312">
        <v>98.888900000000007</v>
      </c>
      <c r="E312" t="s">
        <v>830</v>
      </c>
      <c r="F312">
        <v>362</v>
      </c>
      <c r="H312">
        <f t="shared" si="4"/>
        <v>-2</v>
      </c>
    </row>
    <row r="313" spans="1:8" x14ac:dyDescent="0.3">
      <c r="A313">
        <v>328952</v>
      </c>
      <c r="B313">
        <v>292</v>
      </c>
      <c r="C313">
        <v>269</v>
      </c>
      <c r="D313">
        <v>92.1233</v>
      </c>
      <c r="E313" t="s">
        <v>831</v>
      </c>
      <c r="F313">
        <v>339</v>
      </c>
      <c r="H313">
        <f t="shared" si="4"/>
        <v>-47</v>
      </c>
    </row>
    <row r="314" spans="1:8" x14ac:dyDescent="0.3">
      <c r="A314">
        <v>328953</v>
      </c>
      <c r="B314">
        <v>283</v>
      </c>
      <c r="C314">
        <v>204</v>
      </c>
      <c r="D314">
        <v>72.084800000000001</v>
      </c>
      <c r="E314" t="s">
        <v>832</v>
      </c>
      <c r="F314">
        <v>249</v>
      </c>
      <c r="H314">
        <f t="shared" si="4"/>
        <v>34</v>
      </c>
    </row>
    <row r="315" spans="1:8" x14ac:dyDescent="0.3">
      <c r="A315">
        <v>328955</v>
      </c>
      <c r="B315">
        <v>317</v>
      </c>
      <c r="C315">
        <v>296</v>
      </c>
      <c r="D315">
        <v>93.375399999999999</v>
      </c>
      <c r="E315" t="s">
        <v>833</v>
      </c>
      <c r="F315">
        <v>344</v>
      </c>
      <c r="H315">
        <f t="shared" si="4"/>
        <v>-27</v>
      </c>
    </row>
    <row r="316" spans="1:8" x14ac:dyDescent="0.3">
      <c r="A316">
        <v>328956</v>
      </c>
      <c r="B316">
        <v>260</v>
      </c>
      <c r="C316">
        <v>258</v>
      </c>
      <c r="D316">
        <v>99.230800000000002</v>
      </c>
      <c r="E316" t="s">
        <v>834</v>
      </c>
      <c r="F316">
        <v>260</v>
      </c>
      <c r="H316">
        <f t="shared" si="4"/>
        <v>0</v>
      </c>
    </row>
    <row r="317" spans="1:8" x14ac:dyDescent="0.3">
      <c r="A317">
        <v>328995</v>
      </c>
      <c r="B317">
        <v>289</v>
      </c>
      <c r="C317">
        <v>236</v>
      </c>
      <c r="D317">
        <v>81.660899999999998</v>
      </c>
      <c r="E317" t="s">
        <v>835</v>
      </c>
      <c r="F317">
        <v>238</v>
      </c>
      <c r="H317">
        <f t="shared" si="4"/>
        <v>51</v>
      </c>
    </row>
    <row r="318" spans="1:8" x14ac:dyDescent="0.3">
      <c r="A318">
        <v>328999</v>
      </c>
      <c r="B318">
        <v>555</v>
      </c>
      <c r="C318">
        <v>441</v>
      </c>
      <c r="D318">
        <v>79.459500000000006</v>
      </c>
      <c r="E318" t="s">
        <v>836</v>
      </c>
      <c r="F318">
        <v>548</v>
      </c>
      <c r="H318">
        <f t="shared" si="4"/>
        <v>7</v>
      </c>
    </row>
    <row r="319" spans="1:8" x14ac:dyDescent="0.3">
      <c r="A319">
        <v>329000</v>
      </c>
      <c r="B319">
        <v>313</v>
      </c>
      <c r="C319">
        <v>311</v>
      </c>
      <c r="D319">
        <v>99.361000000000004</v>
      </c>
      <c r="E319" t="s">
        <v>837</v>
      </c>
      <c r="F319">
        <v>314</v>
      </c>
      <c r="H319">
        <f t="shared" si="4"/>
        <v>-1</v>
      </c>
    </row>
    <row r="320" spans="1:8" x14ac:dyDescent="0.3">
      <c r="A320">
        <v>329055</v>
      </c>
      <c r="B320">
        <v>392</v>
      </c>
      <c r="C320">
        <v>353</v>
      </c>
      <c r="D320">
        <v>90.051000000000002</v>
      </c>
      <c r="E320" t="s">
        <v>838</v>
      </c>
      <c r="F320">
        <v>379</v>
      </c>
      <c r="H320">
        <f t="shared" si="4"/>
        <v>13</v>
      </c>
    </row>
    <row r="321" spans="1:8" x14ac:dyDescent="0.3">
      <c r="A321">
        <v>329056</v>
      </c>
      <c r="B321">
        <v>497</v>
      </c>
      <c r="C321">
        <v>495</v>
      </c>
      <c r="D321">
        <v>99.5976</v>
      </c>
      <c r="E321" t="s">
        <v>839</v>
      </c>
      <c r="F321">
        <v>497</v>
      </c>
      <c r="H321">
        <f t="shared" si="4"/>
        <v>0</v>
      </c>
    </row>
    <row r="322" spans="1:8" x14ac:dyDescent="0.3">
      <c r="A322">
        <v>329061</v>
      </c>
      <c r="B322">
        <v>518</v>
      </c>
      <c r="C322">
        <v>508</v>
      </c>
      <c r="D322">
        <v>98.069500000000005</v>
      </c>
      <c r="E322" t="s">
        <v>840</v>
      </c>
      <c r="F322">
        <v>518</v>
      </c>
      <c r="H322">
        <f t="shared" si="4"/>
        <v>0</v>
      </c>
    </row>
    <row r="323" spans="1:8" x14ac:dyDescent="0.3">
      <c r="A323">
        <v>329062</v>
      </c>
      <c r="B323">
        <v>481</v>
      </c>
      <c r="C323">
        <v>473</v>
      </c>
      <c r="D323">
        <v>98.336799999999997</v>
      </c>
      <c r="E323" t="s">
        <v>841</v>
      </c>
      <c r="F323">
        <v>481</v>
      </c>
      <c r="H323">
        <f t="shared" ref="H323:H386" si="5">B323-F323</f>
        <v>0</v>
      </c>
    </row>
    <row r="324" spans="1:8" x14ac:dyDescent="0.3">
      <c r="A324">
        <v>329063</v>
      </c>
      <c r="B324">
        <v>678</v>
      </c>
      <c r="C324">
        <v>611</v>
      </c>
      <c r="D324">
        <v>90.117999999999995</v>
      </c>
      <c r="E324" t="s">
        <v>842</v>
      </c>
      <c r="F324">
        <v>714</v>
      </c>
      <c r="H324">
        <f t="shared" si="5"/>
        <v>-36</v>
      </c>
    </row>
    <row r="325" spans="1:8" x14ac:dyDescent="0.3">
      <c r="A325">
        <v>329064</v>
      </c>
      <c r="B325">
        <v>549</v>
      </c>
      <c r="C325">
        <v>526</v>
      </c>
      <c r="D325">
        <v>95.810599999999994</v>
      </c>
      <c r="E325" t="s">
        <v>843</v>
      </c>
      <c r="F325">
        <v>537</v>
      </c>
      <c r="H325">
        <f t="shared" si="5"/>
        <v>12</v>
      </c>
    </row>
    <row r="326" spans="1:8" x14ac:dyDescent="0.3">
      <c r="A326">
        <v>329107</v>
      </c>
      <c r="B326">
        <v>157</v>
      </c>
      <c r="C326">
        <v>115</v>
      </c>
      <c r="D326">
        <v>73.248400000000004</v>
      </c>
      <c r="E326" t="s">
        <v>844</v>
      </c>
      <c r="F326">
        <v>130</v>
      </c>
      <c r="H326">
        <f t="shared" si="5"/>
        <v>27</v>
      </c>
    </row>
    <row r="327" spans="1:8" x14ac:dyDescent="0.3">
      <c r="A327">
        <v>329108</v>
      </c>
      <c r="B327">
        <v>212</v>
      </c>
      <c r="C327">
        <v>211</v>
      </c>
      <c r="D327">
        <v>99.528300000000002</v>
      </c>
      <c r="E327" t="s">
        <v>845</v>
      </c>
      <c r="F327">
        <v>212</v>
      </c>
      <c r="H327">
        <f t="shared" si="5"/>
        <v>0</v>
      </c>
    </row>
    <row r="328" spans="1:8" x14ac:dyDescent="0.3">
      <c r="A328">
        <v>329208</v>
      </c>
      <c r="B328">
        <v>618</v>
      </c>
      <c r="C328">
        <v>617</v>
      </c>
      <c r="D328">
        <v>99.838200000000001</v>
      </c>
      <c r="E328" t="s">
        <v>846</v>
      </c>
      <c r="F328">
        <v>618</v>
      </c>
      <c r="H328">
        <f t="shared" si="5"/>
        <v>0</v>
      </c>
    </row>
    <row r="329" spans="1:8" x14ac:dyDescent="0.3">
      <c r="A329">
        <v>329222</v>
      </c>
      <c r="B329">
        <v>364</v>
      </c>
      <c r="C329">
        <v>338</v>
      </c>
      <c r="D329">
        <v>92.857100000000003</v>
      </c>
      <c r="E329" t="s">
        <v>847</v>
      </c>
      <c r="F329">
        <v>339</v>
      </c>
      <c r="H329">
        <f t="shared" si="5"/>
        <v>25</v>
      </c>
    </row>
    <row r="330" spans="1:8" x14ac:dyDescent="0.3">
      <c r="A330">
        <v>329254</v>
      </c>
      <c r="B330">
        <v>383</v>
      </c>
      <c r="C330">
        <v>377</v>
      </c>
      <c r="D330">
        <v>98.433400000000006</v>
      </c>
      <c r="E330" t="s">
        <v>848</v>
      </c>
      <c r="F330">
        <v>432</v>
      </c>
      <c r="H330">
        <f t="shared" si="5"/>
        <v>-49</v>
      </c>
    </row>
    <row r="331" spans="1:8" x14ac:dyDescent="0.3">
      <c r="A331">
        <v>329439</v>
      </c>
      <c r="B331">
        <v>572</v>
      </c>
      <c r="C331">
        <v>565</v>
      </c>
      <c r="D331">
        <v>98.776200000000003</v>
      </c>
      <c r="E331" t="s">
        <v>849</v>
      </c>
      <c r="F331">
        <v>571</v>
      </c>
      <c r="H331">
        <f t="shared" si="5"/>
        <v>1</v>
      </c>
    </row>
    <row r="332" spans="1:8" x14ac:dyDescent="0.3">
      <c r="A332">
        <v>329498</v>
      </c>
      <c r="B332">
        <v>461</v>
      </c>
      <c r="C332">
        <v>257</v>
      </c>
      <c r="D332">
        <v>55.748399999999997</v>
      </c>
      <c r="E332" t="s">
        <v>850</v>
      </c>
      <c r="F332">
        <v>627</v>
      </c>
      <c r="H332">
        <f t="shared" si="5"/>
        <v>-166</v>
      </c>
    </row>
    <row r="333" spans="1:8" x14ac:dyDescent="0.3">
      <c r="A333">
        <v>329549</v>
      </c>
      <c r="B333">
        <v>329</v>
      </c>
      <c r="C333">
        <v>324</v>
      </c>
      <c r="D333">
        <v>98.480199999999996</v>
      </c>
      <c r="E333" t="s">
        <v>851</v>
      </c>
      <c r="F333">
        <v>329</v>
      </c>
      <c r="H333">
        <f t="shared" si="5"/>
        <v>0</v>
      </c>
    </row>
    <row r="334" spans="1:8" x14ac:dyDescent="0.3">
      <c r="A334">
        <v>329833</v>
      </c>
      <c r="B334">
        <v>509</v>
      </c>
      <c r="C334">
        <v>502</v>
      </c>
      <c r="D334">
        <v>98.624799999999993</v>
      </c>
      <c r="E334" t="s">
        <v>852</v>
      </c>
      <c r="F334">
        <v>582</v>
      </c>
      <c r="H334">
        <f t="shared" si="5"/>
        <v>-73</v>
      </c>
    </row>
    <row r="335" spans="1:8" x14ac:dyDescent="0.3">
      <c r="A335">
        <v>329901</v>
      </c>
      <c r="B335">
        <v>131</v>
      </c>
      <c r="C335">
        <v>129</v>
      </c>
      <c r="D335">
        <v>98.473299999999995</v>
      </c>
      <c r="E335" t="s">
        <v>853</v>
      </c>
      <c r="F335">
        <v>131</v>
      </c>
      <c r="H335">
        <f t="shared" si="5"/>
        <v>0</v>
      </c>
    </row>
    <row r="336" spans="1:8" x14ac:dyDescent="0.3">
      <c r="A336">
        <v>3747190</v>
      </c>
      <c r="B336">
        <v>102</v>
      </c>
      <c r="C336">
        <v>91</v>
      </c>
      <c r="D336">
        <v>89.215699999999998</v>
      </c>
      <c r="E336" t="s">
        <v>854</v>
      </c>
      <c r="F336">
        <v>107</v>
      </c>
      <c r="H336">
        <f t="shared" si="5"/>
        <v>-5</v>
      </c>
    </row>
    <row r="337" spans="1:8" x14ac:dyDescent="0.3">
      <c r="A337">
        <v>3812850</v>
      </c>
      <c r="B337">
        <v>556</v>
      </c>
      <c r="C337">
        <v>553</v>
      </c>
      <c r="D337">
        <v>99.460400000000007</v>
      </c>
      <c r="E337" t="s">
        <v>855</v>
      </c>
      <c r="F337">
        <v>594</v>
      </c>
      <c r="H337">
        <f t="shared" si="5"/>
        <v>-38</v>
      </c>
    </row>
    <row r="338" spans="1:8" x14ac:dyDescent="0.3">
      <c r="A338">
        <v>416566</v>
      </c>
      <c r="B338">
        <v>225</v>
      </c>
      <c r="C338">
        <v>225</v>
      </c>
      <c r="D338">
        <v>100</v>
      </c>
      <c r="E338" t="s">
        <v>856</v>
      </c>
      <c r="F338">
        <v>225</v>
      </c>
      <c r="H338">
        <f t="shared" si="5"/>
        <v>0</v>
      </c>
    </row>
    <row r="339" spans="1:8" x14ac:dyDescent="0.3">
      <c r="A339">
        <v>434841</v>
      </c>
      <c r="B339">
        <v>504</v>
      </c>
      <c r="C339">
        <v>503</v>
      </c>
      <c r="D339">
        <v>99.801599999999993</v>
      </c>
      <c r="E339" t="s">
        <v>857</v>
      </c>
      <c r="F339">
        <v>504</v>
      </c>
      <c r="H339">
        <f t="shared" si="5"/>
        <v>0</v>
      </c>
    </row>
    <row r="340" spans="1:8" x14ac:dyDescent="0.3">
      <c r="A340">
        <v>435116</v>
      </c>
      <c r="B340">
        <v>230</v>
      </c>
      <c r="C340">
        <v>230</v>
      </c>
      <c r="D340">
        <v>100</v>
      </c>
      <c r="E340" t="s">
        <v>858</v>
      </c>
      <c r="F340">
        <v>230</v>
      </c>
      <c r="H340">
        <f t="shared" si="5"/>
        <v>0</v>
      </c>
    </row>
    <row r="341" spans="1:8" x14ac:dyDescent="0.3">
      <c r="A341">
        <v>435117</v>
      </c>
      <c r="B341">
        <v>186</v>
      </c>
      <c r="C341">
        <v>30</v>
      </c>
      <c r="D341">
        <v>16.129000000000001</v>
      </c>
      <c r="E341" t="s">
        <v>859</v>
      </c>
      <c r="F341">
        <v>182</v>
      </c>
      <c r="H341">
        <f t="shared" si="5"/>
        <v>4</v>
      </c>
    </row>
    <row r="342" spans="1:8" x14ac:dyDescent="0.3">
      <c r="A342">
        <v>435138</v>
      </c>
      <c r="B342">
        <v>310</v>
      </c>
      <c r="C342">
        <v>279</v>
      </c>
      <c r="D342">
        <v>90</v>
      </c>
      <c r="E342" t="s">
        <v>860</v>
      </c>
      <c r="F342">
        <v>320</v>
      </c>
      <c r="H342">
        <f t="shared" si="5"/>
        <v>-10</v>
      </c>
    </row>
    <row r="343" spans="1:8" x14ac:dyDescent="0.3">
      <c r="A343">
        <v>435271</v>
      </c>
      <c r="B343">
        <v>280</v>
      </c>
      <c r="C343">
        <v>240</v>
      </c>
      <c r="D343">
        <v>85.714299999999994</v>
      </c>
      <c r="E343" t="s">
        <v>861</v>
      </c>
      <c r="F343">
        <v>268</v>
      </c>
      <c r="H343">
        <f t="shared" si="5"/>
        <v>12</v>
      </c>
    </row>
    <row r="344" spans="1:8" x14ac:dyDescent="0.3">
      <c r="A344">
        <v>435331</v>
      </c>
      <c r="B344">
        <v>810</v>
      </c>
      <c r="C344">
        <v>747</v>
      </c>
      <c r="D344">
        <v>92.222200000000001</v>
      </c>
      <c r="E344" t="s">
        <v>862</v>
      </c>
      <c r="F344">
        <v>759</v>
      </c>
      <c r="H344">
        <f t="shared" si="5"/>
        <v>51</v>
      </c>
    </row>
    <row r="345" spans="1:8" x14ac:dyDescent="0.3">
      <c r="A345">
        <v>435367</v>
      </c>
      <c r="B345">
        <v>93</v>
      </c>
      <c r="C345">
        <v>54</v>
      </c>
      <c r="D345">
        <v>58.064500000000002</v>
      </c>
      <c r="E345" t="s">
        <v>863</v>
      </c>
      <c r="F345">
        <v>95</v>
      </c>
      <c r="H345">
        <f t="shared" si="5"/>
        <v>-2</v>
      </c>
    </row>
    <row r="346" spans="1:8" x14ac:dyDescent="0.3">
      <c r="A346">
        <v>435369</v>
      </c>
      <c r="B346">
        <v>306</v>
      </c>
      <c r="C346">
        <v>175</v>
      </c>
      <c r="D346">
        <v>57.189500000000002</v>
      </c>
      <c r="E346" t="s">
        <v>864</v>
      </c>
      <c r="F346">
        <v>350</v>
      </c>
      <c r="H346">
        <f t="shared" si="5"/>
        <v>-44</v>
      </c>
    </row>
    <row r="347" spans="1:8" x14ac:dyDescent="0.3">
      <c r="A347">
        <v>435455</v>
      </c>
      <c r="B347">
        <v>363</v>
      </c>
      <c r="C347">
        <v>109</v>
      </c>
      <c r="D347">
        <v>30.0275</v>
      </c>
      <c r="E347" t="s">
        <v>865</v>
      </c>
      <c r="F347">
        <v>153</v>
      </c>
      <c r="H347">
        <f t="shared" si="5"/>
        <v>210</v>
      </c>
    </row>
    <row r="348" spans="1:8" x14ac:dyDescent="0.3">
      <c r="A348">
        <v>435474</v>
      </c>
      <c r="B348">
        <v>528</v>
      </c>
      <c r="C348">
        <v>514</v>
      </c>
      <c r="D348">
        <v>97.348500000000001</v>
      </c>
      <c r="E348" t="s">
        <v>866</v>
      </c>
      <c r="F348">
        <v>731</v>
      </c>
      <c r="H348">
        <f t="shared" si="5"/>
        <v>-203</v>
      </c>
    </row>
    <row r="349" spans="1:8" x14ac:dyDescent="0.3">
      <c r="A349">
        <v>435568</v>
      </c>
      <c r="B349">
        <v>309</v>
      </c>
      <c r="C349">
        <v>214</v>
      </c>
      <c r="D349">
        <v>69.255700000000004</v>
      </c>
      <c r="E349" t="s">
        <v>867</v>
      </c>
      <c r="F349">
        <v>281</v>
      </c>
      <c r="H349">
        <f t="shared" si="5"/>
        <v>28</v>
      </c>
    </row>
    <row r="350" spans="1:8" x14ac:dyDescent="0.3">
      <c r="A350">
        <v>435570</v>
      </c>
      <c r="B350">
        <v>146</v>
      </c>
      <c r="C350">
        <v>107</v>
      </c>
      <c r="D350">
        <v>73.287700000000001</v>
      </c>
      <c r="E350" t="s">
        <v>868</v>
      </c>
      <c r="F350">
        <v>167</v>
      </c>
      <c r="H350">
        <f t="shared" si="5"/>
        <v>-21</v>
      </c>
    </row>
    <row r="351" spans="1:8" x14ac:dyDescent="0.3">
      <c r="A351">
        <v>435832</v>
      </c>
      <c r="B351">
        <v>458</v>
      </c>
      <c r="C351">
        <v>429</v>
      </c>
      <c r="D351">
        <v>93.668099999999995</v>
      </c>
      <c r="E351" t="s">
        <v>869</v>
      </c>
      <c r="F351">
        <v>451</v>
      </c>
      <c r="H351">
        <f t="shared" si="5"/>
        <v>7</v>
      </c>
    </row>
    <row r="352" spans="1:8" x14ac:dyDescent="0.3">
      <c r="A352">
        <v>435869</v>
      </c>
      <c r="B352">
        <v>275</v>
      </c>
      <c r="C352">
        <v>272</v>
      </c>
      <c r="D352">
        <v>98.909099999999995</v>
      </c>
      <c r="E352" t="s">
        <v>870</v>
      </c>
      <c r="F352">
        <v>278</v>
      </c>
      <c r="H352">
        <f t="shared" si="5"/>
        <v>-3</v>
      </c>
    </row>
    <row r="353" spans="1:8" x14ac:dyDescent="0.3">
      <c r="A353">
        <v>435877</v>
      </c>
      <c r="B353">
        <v>496</v>
      </c>
      <c r="C353">
        <v>456</v>
      </c>
      <c r="D353">
        <v>91.935500000000005</v>
      </c>
      <c r="E353" t="s">
        <v>871</v>
      </c>
      <c r="F353">
        <v>479</v>
      </c>
      <c r="H353">
        <f t="shared" si="5"/>
        <v>17</v>
      </c>
    </row>
    <row r="354" spans="1:8" x14ac:dyDescent="0.3">
      <c r="A354">
        <v>4452515</v>
      </c>
      <c r="B354">
        <v>456</v>
      </c>
      <c r="C354">
        <v>278</v>
      </c>
      <c r="D354">
        <v>60.9649</v>
      </c>
      <c r="E354" t="s">
        <v>872</v>
      </c>
      <c r="F354">
        <v>783</v>
      </c>
      <c r="H354">
        <f t="shared" si="5"/>
        <v>-327</v>
      </c>
    </row>
    <row r="355" spans="1:8" x14ac:dyDescent="0.3">
      <c r="A355">
        <v>4452516</v>
      </c>
      <c r="B355">
        <v>419</v>
      </c>
      <c r="C355">
        <v>405</v>
      </c>
      <c r="D355">
        <v>96.658699999999996</v>
      </c>
      <c r="E355" t="s">
        <v>873</v>
      </c>
      <c r="F355">
        <v>423</v>
      </c>
      <c r="H355">
        <f t="shared" si="5"/>
        <v>-4</v>
      </c>
    </row>
    <row r="356" spans="1:8" x14ac:dyDescent="0.3">
      <c r="A356">
        <v>4452517</v>
      </c>
      <c r="B356">
        <v>468</v>
      </c>
      <c r="C356">
        <v>429</v>
      </c>
      <c r="D356">
        <v>91.666700000000006</v>
      </c>
      <c r="E356" t="s">
        <v>874</v>
      </c>
      <c r="F356">
        <v>429</v>
      </c>
      <c r="H356">
        <f t="shared" si="5"/>
        <v>39</v>
      </c>
    </row>
    <row r="357" spans="1:8" x14ac:dyDescent="0.3">
      <c r="A357">
        <v>447500</v>
      </c>
      <c r="B357">
        <v>389</v>
      </c>
      <c r="C357">
        <v>389</v>
      </c>
      <c r="D357">
        <v>100</v>
      </c>
      <c r="E357" t="s">
        <v>875</v>
      </c>
      <c r="F357">
        <v>389</v>
      </c>
      <c r="H357">
        <f t="shared" si="5"/>
        <v>0</v>
      </c>
    </row>
    <row r="358" spans="1:8" x14ac:dyDescent="0.3">
      <c r="A358">
        <v>447683</v>
      </c>
      <c r="B358">
        <v>148</v>
      </c>
      <c r="C358">
        <v>148</v>
      </c>
      <c r="D358">
        <v>100</v>
      </c>
      <c r="E358" t="s">
        <v>876</v>
      </c>
      <c r="F358">
        <v>148</v>
      </c>
      <c r="H358">
        <f t="shared" si="5"/>
        <v>0</v>
      </c>
    </row>
    <row r="359" spans="1:8" x14ac:dyDescent="0.3">
      <c r="A359">
        <v>447686</v>
      </c>
      <c r="B359">
        <v>343</v>
      </c>
      <c r="C359">
        <v>294</v>
      </c>
      <c r="D359">
        <v>85.714299999999994</v>
      </c>
      <c r="E359" t="s">
        <v>877</v>
      </c>
      <c r="F359">
        <v>403</v>
      </c>
      <c r="H359">
        <f t="shared" si="5"/>
        <v>-60</v>
      </c>
    </row>
    <row r="360" spans="1:8" x14ac:dyDescent="0.3">
      <c r="A360">
        <v>447739</v>
      </c>
      <c r="B360">
        <v>351</v>
      </c>
      <c r="C360">
        <v>348</v>
      </c>
      <c r="D360">
        <v>99.145300000000006</v>
      </c>
      <c r="E360" t="s">
        <v>878</v>
      </c>
      <c r="F360">
        <v>358</v>
      </c>
      <c r="H360">
        <f t="shared" si="5"/>
        <v>-7</v>
      </c>
    </row>
    <row r="361" spans="1:8" x14ac:dyDescent="0.3">
      <c r="A361">
        <v>447743</v>
      </c>
      <c r="B361">
        <v>362</v>
      </c>
      <c r="C361">
        <v>360</v>
      </c>
      <c r="D361">
        <v>99.447500000000005</v>
      </c>
      <c r="E361" t="s">
        <v>879</v>
      </c>
      <c r="F361">
        <v>362</v>
      </c>
      <c r="H361">
        <f t="shared" si="5"/>
        <v>0</v>
      </c>
    </row>
    <row r="362" spans="1:8" x14ac:dyDescent="0.3">
      <c r="A362">
        <v>447744</v>
      </c>
      <c r="B362">
        <v>366</v>
      </c>
      <c r="C362">
        <v>305</v>
      </c>
      <c r="D362">
        <v>83.333299999999994</v>
      </c>
      <c r="E362" t="s">
        <v>880</v>
      </c>
      <c r="F362">
        <v>404</v>
      </c>
      <c r="H362">
        <f t="shared" si="5"/>
        <v>-38</v>
      </c>
    </row>
    <row r="363" spans="1:8" x14ac:dyDescent="0.3">
      <c r="A363">
        <v>447745</v>
      </c>
      <c r="B363">
        <v>355</v>
      </c>
      <c r="C363">
        <v>336</v>
      </c>
      <c r="D363">
        <v>94.647900000000007</v>
      </c>
      <c r="E363" t="s">
        <v>881</v>
      </c>
      <c r="F363">
        <v>355</v>
      </c>
      <c r="H363">
        <f t="shared" si="5"/>
        <v>0</v>
      </c>
    </row>
    <row r="364" spans="1:8" x14ac:dyDescent="0.3">
      <c r="A364">
        <v>447952</v>
      </c>
      <c r="B364">
        <v>505</v>
      </c>
      <c r="C364">
        <v>432</v>
      </c>
      <c r="D364">
        <v>85.544600000000003</v>
      </c>
      <c r="E364" t="s">
        <v>882</v>
      </c>
      <c r="F364">
        <v>440</v>
      </c>
      <c r="H364">
        <f t="shared" si="5"/>
        <v>65</v>
      </c>
    </row>
    <row r="365" spans="1:8" x14ac:dyDescent="0.3">
      <c r="A365">
        <v>447954</v>
      </c>
      <c r="B365">
        <v>495</v>
      </c>
      <c r="C365">
        <v>461</v>
      </c>
      <c r="D365">
        <v>93.131299999999996</v>
      </c>
      <c r="E365" t="s">
        <v>883</v>
      </c>
      <c r="F365">
        <v>468</v>
      </c>
      <c r="H365">
        <f t="shared" si="5"/>
        <v>27</v>
      </c>
    </row>
    <row r="366" spans="1:8" x14ac:dyDescent="0.3">
      <c r="A366">
        <v>447957</v>
      </c>
      <c r="B366">
        <v>421</v>
      </c>
      <c r="C366">
        <v>420</v>
      </c>
      <c r="D366">
        <v>99.762500000000003</v>
      </c>
      <c r="E366" t="s">
        <v>884</v>
      </c>
      <c r="F366">
        <v>421</v>
      </c>
      <c r="H366">
        <f t="shared" si="5"/>
        <v>0</v>
      </c>
    </row>
    <row r="367" spans="1:8" x14ac:dyDescent="0.3">
      <c r="A367">
        <v>447961</v>
      </c>
      <c r="B367">
        <v>484</v>
      </c>
      <c r="C367">
        <v>428</v>
      </c>
      <c r="D367">
        <v>88.4298</v>
      </c>
      <c r="E367" t="s">
        <v>885</v>
      </c>
      <c r="F367">
        <v>647</v>
      </c>
      <c r="H367">
        <f t="shared" si="5"/>
        <v>-163</v>
      </c>
    </row>
    <row r="368" spans="1:8" x14ac:dyDescent="0.3">
      <c r="A368">
        <v>448108</v>
      </c>
      <c r="B368">
        <v>333</v>
      </c>
      <c r="C368">
        <v>169</v>
      </c>
      <c r="D368">
        <v>50.750799999999998</v>
      </c>
      <c r="E368" t="s">
        <v>886</v>
      </c>
      <c r="F368">
        <v>170</v>
      </c>
      <c r="H368">
        <f t="shared" si="5"/>
        <v>163</v>
      </c>
    </row>
    <row r="369" spans="1:8" x14ac:dyDescent="0.3">
      <c r="A369">
        <v>448180</v>
      </c>
      <c r="B369">
        <v>316</v>
      </c>
      <c r="C369">
        <v>313</v>
      </c>
      <c r="D369">
        <v>99.050600000000003</v>
      </c>
      <c r="E369" t="s">
        <v>705</v>
      </c>
      <c r="F369">
        <v>316</v>
      </c>
      <c r="H369">
        <f t="shared" si="5"/>
        <v>0</v>
      </c>
    </row>
    <row r="370" spans="1:8" x14ac:dyDescent="0.3">
      <c r="A370">
        <v>448274</v>
      </c>
      <c r="B370">
        <v>441</v>
      </c>
      <c r="C370">
        <v>374</v>
      </c>
      <c r="D370">
        <v>84.807299999999998</v>
      </c>
      <c r="E370" t="s">
        <v>887</v>
      </c>
      <c r="F370">
        <v>388</v>
      </c>
      <c r="H370">
        <f t="shared" si="5"/>
        <v>53</v>
      </c>
    </row>
    <row r="371" spans="1:8" x14ac:dyDescent="0.3">
      <c r="A371">
        <v>448316</v>
      </c>
      <c r="B371">
        <v>320</v>
      </c>
      <c r="C371">
        <v>288</v>
      </c>
      <c r="D371">
        <v>90</v>
      </c>
      <c r="E371" t="s">
        <v>888</v>
      </c>
      <c r="F371">
        <v>290</v>
      </c>
      <c r="H371">
        <f t="shared" si="5"/>
        <v>30</v>
      </c>
    </row>
    <row r="372" spans="1:8" x14ac:dyDescent="0.3">
      <c r="A372">
        <v>448362</v>
      </c>
      <c r="B372">
        <v>415</v>
      </c>
      <c r="C372">
        <v>400</v>
      </c>
      <c r="D372">
        <v>96.385499999999993</v>
      </c>
      <c r="E372" t="s">
        <v>889</v>
      </c>
      <c r="F372">
        <v>415</v>
      </c>
      <c r="H372">
        <f t="shared" si="5"/>
        <v>0</v>
      </c>
    </row>
    <row r="373" spans="1:8" x14ac:dyDescent="0.3">
      <c r="A373">
        <v>448363</v>
      </c>
      <c r="B373">
        <v>450</v>
      </c>
      <c r="C373">
        <v>450</v>
      </c>
      <c r="D373">
        <v>100</v>
      </c>
      <c r="E373" t="s">
        <v>890</v>
      </c>
      <c r="F373">
        <v>450</v>
      </c>
      <c r="H373">
        <f t="shared" si="5"/>
        <v>0</v>
      </c>
    </row>
    <row r="374" spans="1:8" x14ac:dyDescent="0.3">
      <c r="A374">
        <v>448393</v>
      </c>
      <c r="B374">
        <v>315</v>
      </c>
      <c r="C374">
        <v>222</v>
      </c>
      <c r="D374">
        <v>70.476200000000006</v>
      </c>
      <c r="E374" t="s">
        <v>891</v>
      </c>
      <c r="F374">
        <v>304</v>
      </c>
      <c r="H374">
        <f t="shared" si="5"/>
        <v>11</v>
      </c>
    </row>
    <row r="375" spans="1:8" x14ac:dyDescent="0.3">
      <c r="A375">
        <v>448467</v>
      </c>
      <c r="B375">
        <v>219</v>
      </c>
      <c r="C375">
        <v>219</v>
      </c>
      <c r="D375">
        <v>100</v>
      </c>
      <c r="E375" t="s">
        <v>892</v>
      </c>
      <c r="F375">
        <v>219</v>
      </c>
      <c r="H375">
        <f t="shared" si="5"/>
        <v>0</v>
      </c>
    </row>
    <row r="376" spans="1:8" x14ac:dyDescent="0.3">
      <c r="A376">
        <v>448495</v>
      </c>
      <c r="B376">
        <v>294</v>
      </c>
      <c r="C376">
        <v>290</v>
      </c>
      <c r="D376">
        <v>98.639499999999998</v>
      </c>
      <c r="E376" t="s">
        <v>893</v>
      </c>
      <c r="F376">
        <v>294</v>
      </c>
      <c r="H376">
        <f t="shared" si="5"/>
        <v>0</v>
      </c>
    </row>
    <row r="377" spans="1:8" x14ac:dyDescent="0.3">
      <c r="A377">
        <v>448496</v>
      </c>
      <c r="B377">
        <v>363</v>
      </c>
      <c r="C377">
        <v>350</v>
      </c>
      <c r="D377">
        <v>96.418700000000001</v>
      </c>
      <c r="E377" t="s">
        <v>894</v>
      </c>
      <c r="F377">
        <v>352</v>
      </c>
      <c r="H377">
        <f t="shared" si="5"/>
        <v>11</v>
      </c>
    </row>
    <row r="378" spans="1:8" x14ac:dyDescent="0.3">
      <c r="A378">
        <v>448497</v>
      </c>
      <c r="B378">
        <v>176</v>
      </c>
      <c r="C378">
        <v>176</v>
      </c>
      <c r="D378">
        <v>100</v>
      </c>
      <c r="E378" t="s">
        <v>895</v>
      </c>
      <c r="F378">
        <v>176</v>
      </c>
      <c r="H378">
        <f t="shared" si="5"/>
        <v>0</v>
      </c>
    </row>
    <row r="379" spans="1:8" x14ac:dyDescent="0.3">
      <c r="A379">
        <v>448518</v>
      </c>
      <c r="B379">
        <v>621</v>
      </c>
      <c r="C379">
        <v>458</v>
      </c>
      <c r="D379">
        <v>73.751999999999995</v>
      </c>
      <c r="E379" t="s">
        <v>896</v>
      </c>
      <c r="F379">
        <v>524</v>
      </c>
      <c r="H379">
        <f t="shared" si="5"/>
        <v>97</v>
      </c>
    </row>
    <row r="380" spans="1:8" x14ac:dyDescent="0.3">
      <c r="A380">
        <v>448519</v>
      </c>
      <c r="B380">
        <v>632</v>
      </c>
      <c r="C380">
        <v>601</v>
      </c>
      <c r="D380">
        <v>95.094899999999996</v>
      </c>
      <c r="E380" t="s">
        <v>897</v>
      </c>
      <c r="F380">
        <v>602</v>
      </c>
      <c r="H380">
        <f t="shared" si="5"/>
        <v>30</v>
      </c>
    </row>
    <row r="381" spans="1:8" x14ac:dyDescent="0.3">
      <c r="A381">
        <v>448552</v>
      </c>
      <c r="B381">
        <v>307</v>
      </c>
      <c r="C381">
        <v>208</v>
      </c>
      <c r="D381">
        <v>67.752399999999994</v>
      </c>
      <c r="E381" t="s">
        <v>898</v>
      </c>
      <c r="F381">
        <v>304</v>
      </c>
      <c r="H381">
        <f t="shared" si="5"/>
        <v>3</v>
      </c>
    </row>
    <row r="382" spans="1:8" x14ac:dyDescent="0.3">
      <c r="A382">
        <v>450143</v>
      </c>
      <c r="B382">
        <v>463</v>
      </c>
      <c r="C382">
        <v>325</v>
      </c>
      <c r="D382">
        <v>70.194400000000002</v>
      </c>
      <c r="E382" t="s">
        <v>899</v>
      </c>
      <c r="F382">
        <v>1012</v>
      </c>
      <c r="H382">
        <f t="shared" si="5"/>
        <v>-549</v>
      </c>
    </row>
    <row r="383" spans="1:8" x14ac:dyDescent="0.3">
      <c r="A383">
        <v>450212</v>
      </c>
      <c r="B383">
        <v>120</v>
      </c>
      <c r="C383">
        <v>108</v>
      </c>
      <c r="D383">
        <v>90</v>
      </c>
      <c r="E383" t="s">
        <v>900</v>
      </c>
      <c r="F383">
        <v>666</v>
      </c>
      <c r="H383">
        <f t="shared" si="5"/>
        <v>-546</v>
      </c>
    </row>
    <row r="384" spans="1:8" x14ac:dyDescent="0.3">
      <c r="A384">
        <v>450213</v>
      </c>
      <c r="B384">
        <v>262</v>
      </c>
      <c r="C384">
        <v>251</v>
      </c>
      <c r="D384">
        <v>95.801500000000004</v>
      </c>
      <c r="E384" t="s">
        <v>901</v>
      </c>
      <c r="F384">
        <v>260</v>
      </c>
      <c r="H384">
        <f t="shared" si="5"/>
        <v>2</v>
      </c>
    </row>
    <row r="385" spans="1:8" x14ac:dyDescent="0.3">
      <c r="A385">
        <v>450214</v>
      </c>
      <c r="B385">
        <v>329</v>
      </c>
      <c r="C385">
        <v>34</v>
      </c>
      <c r="D385">
        <v>10.334300000000001</v>
      </c>
      <c r="E385" t="s">
        <v>902</v>
      </c>
      <c r="F385">
        <v>332</v>
      </c>
      <c r="H385">
        <f t="shared" si="5"/>
        <v>-3</v>
      </c>
    </row>
    <row r="386" spans="1:8" x14ac:dyDescent="0.3">
      <c r="A386">
        <v>450298</v>
      </c>
      <c r="B386">
        <v>238</v>
      </c>
      <c r="C386">
        <v>156</v>
      </c>
      <c r="D386">
        <v>65.546199999999999</v>
      </c>
      <c r="E386" t="s">
        <v>903</v>
      </c>
      <c r="F386">
        <v>186</v>
      </c>
      <c r="H386">
        <f t="shared" si="5"/>
        <v>52</v>
      </c>
    </row>
    <row r="387" spans="1:8" x14ac:dyDescent="0.3">
      <c r="A387">
        <v>450432</v>
      </c>
      <c r="B387">
        <v>143</v>
      </c>
      <c r="C387">
        <v>34</v>
      </c>
      <c r="D387">
        <v>23.776199999999999</v>
      </c>
      <c r="E387" t="s">
        <v>904</v>
      </c>
      <c r="F387">
        <v>119</v>
      </c>
      <c r="H387">
        <f t="shared" ref="H387:H450" si="6">B387-F387</f>
        <v>24</v>
      </c>
    </row>
    <row r="388" spans="1:8" x14ac:dyDescent="0.3">
      <c r="A388">
        <v>450735</v>
      </c>
      <c r="B388">
        <v>792</v>
      </c>
      <c r="C388">
        <v>700</v>
      </c>
      <c r="D388">
        <v>88.383799999999994</v>
      </c>
      <c r="E388" t="s">
        <v>905</v>
      </c>
      <c r="F388">
        <v>771</v>
      </c>
      <c r="H388">
        <f t="shared" si="6"/>
        <v>21</v>
      </c>
    </row>
    <row r="389" spans="1:8" x14ac:dyDescent="0.3">
      <c r="A389">
        <v>450786</v>
      </c>
      <c r="B389">
        <v>344</v>
      </c>
      <c r="C389">
        <v>324</v>
      </c>
      <c r="D389">
        <v>94.186000000000007</v>
      </c>
      <c r="E389" t="s">
        <v>906</v>
      </c>
      <c r="F389">
        <v>332</v>
      </c>
      <c r="H389">
        <f t="shared" si="6"/>
        <v>12</v>
      </c>
    </row>
    <row r="390" spans="1:8" x14ac:dyDescent="0.3">
      <c r="A390">
        <v>450787</v>
      </c>
      <c r="B390">
        <v>533</v>
      </c>
      <c r="C390">
        <v>369</v>
      </c>
      <c r="D390">
        <v>69.230800000000002</v>
      </c>
      <c r="E390" t="s">
        <v>907</v>
      </c>
      <c r="F390">
        <v>498</v>
      </c>
      <c r="H390">
        <f t="shared" si="6"/>
        <v>35</v>
      </c>
    </row>
    <row r="391" spans="1:8" x14ac:dyDescent="0.3">
      <c r="A391">
        <v>450855</v>
      </c>
      <c r="B391">
        <v>261</v>
      </c>
      <c r="C391">
        <v>213</v>
      </c>
      <c r="D391">
        <v>81.609200000000001</v>
      </c>
      <c r="E391" t="s">
        <v>908</v>
      </c>
      <c r="F391">
        <v>214</v>
      </c>
      <c r="H391">
        <f t="shared" si="6"/>
        <v>47</v>
      </c>
    </row>
    <row r="392" spans="1:8" x14ac:dyDescent="0.3">
      <c r="A392">
        <v>450856</v>
      </c>
      <c r="B392">
        <v>535</v>
      </c>
      <c r="C392">
        <v>507</v>
      </c>
      <c r="D392">
        <v>94.766400000000004</v>
      </c>
      <c r="E392" t="s">
        <v>909</v>
      </c>
      <c r="F392">
        <v>546</v>
      </c>
      <c r="H392">
        <f t="shared" si="6"/>
        <v>-11</v>
      </c>
    </row>
    <row r="393" spans="1:8" x14ac:dyDescent="0.3">
      <c r="A393">
        <v>450901</v>
      </c>
      <c r="B393">
        <v>411</v>
      </c>
      <c r="C393">
        <v>410</v>
      </c>
      <c r="D393">
        <v>99.756699999999995</v>
      </c>
      <c r="E393" t="s">
        <v>910</v>
      </c>
      <c r="F393">
        <v>411</v>
      </c>
      <c r="H393">
        <f t="shared" si="6"/>
        <v>0</v>
      </c>
    </row>
    <row r="394" spans="1:8" x14ac:dyDescent="0.3">
      <c r="A394">
        <v>450905</v>
      </c>
      <c r="B394">
        <v>318</v>
      </c>
      <c r="C394">
        <v>283</v>
      </c>
      <c r="D394">
        <v>88.993700000000004</v>
      </c>
      <c r="E394" t="s">
        <v>911</v>
      </c>
      <c r="F394">
        <v>320</v>
      </c>
      <c r="H394">
        <f t="shared" si="6"/>
        <v>-2</v>
      </c>
    </row>
    <row r="395" spans="1:8" x14ac:dyDescent="0.3">
      <c r="A395">
        <v>531633</v>
      </c>
      <c r="B395">
        <v>433</v>
      </c>
      <c r="C395">
        <v>428</v>
      </c>
      <c r="D395">
        <v>98.845299999999995</v>
      </c>
      <c r="E395" t="s">
        <v>912</v>
      </c>
      <c r="F395">
        <v>433</v>
      </c>
      <c r="H395">
        <f t="shared" si="6"/>
        <v>0</v>
      </c>
    </row>
    <row r="396" spans="1:8" x14ac:dyDescent="0.3">
      <c r="A396">
        <v>531635</v>
      </c>
      <c r="B396">
        <v>440</v>
      </c>
      <c r="C396">
        <v>418</v>
      </c>
      <c r="D396">
        <v>95</v>
      </c>
      <c r="E396" t="s">
        <v>913</v>
      </c>
      <c r="F396">
        <v>420</v>
      </c>
      <c r="H396">
        <f t="shared" si="6"/>
        <v>20</v>
      </c>
    </row>
    <row r="397" spans="1:8" x14ac:dyDescent="0.3">
      <c r="A397">
        <v>531636</v>
      </c>
      <c r="B397">
        <v>453</v>
      </c>
      <c r="C397">
        <v>292</v>
      </c>
      <c r="D397">
        <v>64.459199999999996</v>
      </c>
      <c r="E397" t="s">
        <v>914</v>
      </c>
      <c r="F397">
        <v>310</v>
      </c>
      <c r="H397">
        <f t="shared" si="6"/>
        <v>143</v>
      </c>
    </row>
    <row r="398" spans="1:8" x14ac:dyDescent="0.3">
      <c r="A398">
        <v>531637</v>
      </c>
      <c r="B398">
        <v>448</v>
      </c>
      <c r="C398">
        <v>444</v>
      </c>
      <c r="D398">
        <v>99.107100000000003</v>
      </c>
      <c r="E398" t="s">
        <v>915</v>
      </c>
      <c r="F398">
        <v>448</v>
      </c>
      <c r="H398">
        <f t="shared" si="6"/>
        <v>0</v>
      </c>
    </row>
    <row r="399" spans="1:8" x14ac:dyDescent="0.3">
      <c r="A399">
        <v>531638</v>
      </c>
      <c r="B399">
        <v>318</v>
      </c>
      <c r="C399">
        <v>315</v>
      </c>
      <c r="D399">
        <v>99.056600000000003</v>
      </c>
      <c r="E399" t="s">
        <v>916</v>
      </c>
      <c r="F399">
        <v>318</v>
      </c>
      <c r="H399">
        <f t="shared" si="6"/>
        <v>0</v>
      </c>
    </row>
    <row r="400" spans="1:8" x14ac:dyDescent="0.3">
      <c r="A400">
        <v>531639</v>
      </c>
      <c r="B400">
        <v>430</v>
      </c>
      <c r="C400">
        <v>425</v>
      </c>
      <c r="D400">
        <v>98.837199999999996</v>
      </c>
      <c r="E400" t="s">
        <v>917</v>
      </c>
      <c r="F400">
        <v>430</v>
      </c>
      <c r="H400">
        <f t="shared" si="6"/>
        <v>0</v>
      </c>
    </row>
    <row r="401" spans="1:8" x14ac:dyDescent="0.3">
      <c r="A401">
        <v>531642</v>
      </c>
      <c r="B401">
        <v>435</v>
      </c>
      <c r="C401">
        <v>249</v>
      </c>
      <c r="D401">
        <v>57.241399999999999</v>
      </c>
      <c r="E401" t="s">
        <v>918</v>
      </c>
      <c r="F401">
        <v>271</v>
      </c>
      <c r="H401">
        <f t="shared" si="6"/>
        <v>164</v>
      </c>
    </row>
    <row r="402" spans="1:8" x14ac:dyDescent="0.3">
      <c r="A402">
        <v>531643</v>
      </c>
      <c r="B402">
        <v>437</v>
      </c>
      <c r="C402">
        <v>435</v>
      </c>
      <c r="D402">
        <v>99.542299999999997</v>
      </c>
      <c r="E402" t="s">
        <v>919</v>
      </c>
      <c r="F402">
        <v>437</v>
      </c>
      <c r="H402">
        <f t="shared" si="6"/>
        <v>0</v>
      </c>
    </row>
    <row r="403" spans="1:8" x14ac:dyDescent="0.3">
      <c r="A403">
        <v>531644</v>
      </c>
      <c r="B403">
        <v>436</v>
      </c>
      <c r="C403">
        <v>427</v>
      </c>
      <c r="D403">
        <v>97.9358</v>
      </c>
      <c r="E403" t="s">
        <v>920</v>
      </c>
      <c r="F403">
        <v>436</v>
      </c>
      <c r="H403">
        <f t="shared" si="6"/>
        <v>0</v>
      </c>
    </row>
    <row r="404" spans="1:8" x14ac:dyDescent="0.3">
      <c r="A404">
        <v>531646</v>
      </c>
      <c r="B404">
        <v>432</v>
      </c>
      <c r="C404">
        <v>426</v>
      </c>
      <c r="D404">
        <v>98.611099999999993</v>
      </c>
      <c r="E404" t="s">
        <v>921</v>
      </c>
      <c r="F404">
        <v>432</v>
      </c>
      <c r="H404">
        <f t="shared" si="6"/>
        <v>0</v>
      </c>
    </row>
    <row r="405" spans="1:8" x14ac:dyDescent="0.3">
      <c r="A405">
        <v>531647</v>
      </c>
      <c r="B405">
        <v>334</v>
      </c>
      <c r="C405">
        <v>42</v>
      </c>
      <c r="D405">
        <v>12.5749</v>
      </c>
      <c r="E405" t="s">
        <v>902</v>
      </c>
      <c r="F405">
        <v>332</v>
      </c>
      <c r="H405">
        <f t="shared" si="6"/>
        <v>2</v>
      </c>
    </row>
    <row r="406" spans="1:8" x14ac:dyDescent="0.3">
      <c r="A406">
        <v>531648</v>
      </c>
      <c r="B406">
        <v>457</v>
      </c>
      <c r="C406">
        <v>130</v>
      </c>
      <c r="D406">
        <v>28.446400000000001</v>
      </c>
      <c r="E406" t="s">
        <v>922</v>
      </c>
      <c r="F406">
        <v>391</v>
      </c>
      <c r="H406">
        <f t="shared" si="6"/>
        <v>66</v>
      </c>
    </row>
    <row r="407" spans="1:8" x14ac:dyDescent="0.3">
      <c r="A407">
        <v>531793</v>
      </c>
      <c r="B407">
        <v>468</v>
      </c>
      <c r="C407">
        <v>464</v>
      </c>
      <c r="D407">
        <v>99.145300000000006</v>
      </c>
      <c r="E407" t="s">
        <v>923</v>
      </c>
      <c r="F407">
        <v>468</v>
      </c>
      <c r="H407">
        <f t="shared" si="6"/>
        <v>0</v>
      </c>
    </row>
    <row r="408" spans="1:8" x14ac:dyDescent="0.3">
      <c r="A408">
        <v>531830</v>
      </c>
      <c r="B408">
        <v>232</v>
      </c>
      <c r="C408">
        <v>213</v>
      </c>
      <c r="D408">
        <v>91.810299999999998</v>
      </c>
      <c r="E408" t="s">
        <v>924</v>
      </c>
      <c r="F408">
        <v>213</v>
      </c>
      <c r="H408">
        <f t="shared" si="6"/>
        <v>19</v>
      </c>
    </row>
    <row r="409" spans="1:8" x14ac:dyDescent="0.3">
      <c r="A409">
        <v>531934</v>
      </c>
      <c r="B409">
        <v>449</v>
      </c>
      <c r="C409">
        <v>228</v>
      </c>
      <c r="D409">
        <v>50.779499999999999</v>
      </c>
      <c r="E409" t="s">
        <v>925</v>
      </c>
      <c r="F409">
        <v>390</v>
      </c>
      <c r="H409">
        <f t="shared" si="6"/>
        <v>59</v>
      </c>
    </row>
    <row r="410" spans="1:8" x14ac:dyDescent="0.3">
      <c r="A410">
        <v>532029</v>
      </c>
      <c r="B410">
        <v>518</v>
      </c>
      <c r="C410">
        <v>437</v>
      </c>
      <c r="D410">
        <v>84.362899999999996</v>
      </c>
      <c r="E410" t="s">
        <v>926</v>
      </c>
      <c r="F410">
        <v>475</v>
      </c>
      <c r="H410">
        <f t="shared" si="6"/>
        <v>43</v>
      </c>
    </row>
    <row r="411" spans="1:8" x14ac:dyDescent="0.3">
      <c r="A411">
        <v>532113</v>
      </c>
      <c r="B411">
        <v>257</v>
      </c>
      <c r="C411">
        <v>245</v>
      </c>
      <c r="D411">
        <v>95.330699999999993</v>
      </c>
      <c r="E411" t="s">
        <v>927</v>
      </c>
      <c r="F411">
        <v>256</v>
      </c>
      <c r="H411">
        <f t="shared" si="6"/>
        <v>1</v>
      </c>
    </row>
    <row r="412" spans="1:8" x14ac:dyDescent="0.3">
      <c r="A412">
        <v>5460225</v>
      </c>
      <c r="B412">
        <v>632</v>
      </c>
      <c r="C412">
        <v>360</v>
      </c>
      <c r="D412">
        <v>56.962000000000003</v>
      </c>
      <c r="E412" t="s">
        <v>928</v>
      </c>
      <c r="F412">
        <v>364</v>
      </c>
      <c r="H412">
        <f t="shared" si="6"/>
        <v>268</v>
      </c>
    </row>
    <row r="413" spans="1:8" x14ac:dyDescent="0.3">
      <c r="A413">
        <v>5460226</v>
      </c>
      <c r="B413">
        <v>541</v>
      </c>
      <c r="C413">
        <v>386</v>
      </c>
      <c r="D413">
        <v>71.349400000000003</v>
      </c>
      <c r="E413" t="s">
        <v>929</v>
      </c>
      <c r="F413">
        <v>425</v>
      </c>
      <c r="H413">
        <f t="shared" si="6"/>
        <v>116</v>
      </c>
    </row>
    <row r="414" spans="1:8" x14ac:dyDescent="0.3">
      <c r="A414">
        <v>5460228</v>
      </c>
      <c r="B414">
        <v>584</v>
      </c>
      <c r="C414">
        <v>580</v>
      </c>
      <c r="D414">
        <v>99.315100000000001</v>
      </c>
      <c r="E414" t="s">
        <v>930</v>
      </c>
      <c r="F414">
        <v>584</v>
      </c>
      <c r="H414">
        <f t="shared" si="6"/>
        <v>0</v>
      </c>
    </row>
    <row r="415" spans="1:8" x14ac:dyDescent="0.3">
      <c r="A415">
        <v>5460229</v>
      </c>
      <c r="B415">
        <v>563</v>
      </c>
      <c r="C415">
        <v>560</v>
      </c>
      <c r="D415">
        <v>99.467100000000002</v>
      </c>
      <c r="E415" t="s">
        <v>930</v>
      </c>
      <c r="F415">
        <v>584</v>
      </c>
      <c r="H415">
        <f t="shared" si="6"/>
        <v>-21</v>
      </c>
    </row>
    <row r="416" spans="1:8" x14ac:dyDescent="0.3">
      <c r="A416">
        <v>5460230</v>
      </c>
      <c r="B416">
        <v>481</v>
      </c>
      <c r="C416">
        <v>453</v>
      </c>
      <c r="D416">
        <v>94.178799999999995</v>
      </c>
      <c r="E416" t="s">
        <v>931</v>
      </c>
      <c r="F416">
        <v>481</v>
      </c>
      <c r="H416">
        <f t="shared" si="6"/>
        <v>0</v>
      </c>
    </row>
    <row r="417" spans="1:8" x14ac:dyDescent="0.3">
      <c r="A417">
        <v>5460231</v>
      </c>
      <c r="B417">
        <v>475</v>
      </c>
      <c r="C417">
        <v>412</v>
      </c>
      <c r="D417">
        <v>86.736800000000002</v>
      </c>
      <c r="E417" t="s">
        <v>932</v>
      </c>
      <c r="F417">
        <v>858</v>
      </c>
      <c r="H417">
        <f t="shared" si="6"/>
        <v>-383</v>
      </c>
    </row>
    <row r="418" spans="1:8" x14ac:dyDescent="0.3">
      <c r="A418">
        <v>5460288</v>
      </c>
      <c r="B418">
        <v>626</v>
      </c>
      <c r="C418">
        <v>620</v>
      </c>
      <c r="D418">
        <v>99.041499999999999</v>
      </c>
      <c r="E418" t="s">
        <v>933</v>
      </c>
      <c r="F418">
        <v>849</v>
      </c>
      <c r="H418">
        <f t="shared" si="6"/>
        <v>-223</v>
      </c>
    </row>
    <row r="419" spans="1:8" x14ac:dyDescent="0.3">
      <c r="A419">
        <v>5460331</v>
      </c>
      <c r="B419">
        <v>644</v>
      </c>
      <c r="C419">
        <v>593</v>
      </c>
      <c r="D419">
        <v>92.080699999999993</v>
      </c>
      <c r="E419" t="s">
        <v>934</v>
      </c>
      <c r="F419">
        <v>596</v>
      </c>
      <c r="H419">
        <f t="shared" si="6"/>
        <v>48</v>
      </c>
    </row>
    <row r="420" spans="1:8" x14ac:dyDescent="0.3">
      <c r="A420">
        <v>5460353</v>
      </c>
      <c r="B420">
        <v>562</v>
      </c>
      <c r="C420">
        <v>514</v>
      </c>
      <c r="D420">
        <v>91.459100000000007</v>
      </c>
      <c r="E420" t="s">
        <v>935</v>
      </c>
      <c r="F420">
        <v>801</v>
      </c>
      <c r="H420">
        <f t="shared" si="6"/>
        <v>-239</v>
      </c>
    </row>
    <row r="421" spans="1:8" x14ac:dyDescent="0.3">
      <c r="A421">
        <v>5460354</v>
      </c>
      <c r="B421">
        <v>537</v>
      </c>
      <c r="C421">
        <v>205</v>
      </c>
      <c r="D421">
        <v>38.174999999999997</v>
      </c>
      <c r="E421" t="s">
        <v>936</v>
      </c>
      <c r="F421">
        <v>537</v>
      </c>
      <c r="H421">
        <f t="shared" si="6"/>
        <v>0</v>
      </c>
    </row>
    <row r="422" spans="1:8" x14ac:dyDescent="0.3">
      <c r="A422">
        <v>5460355</v>
      </c>
      <c r="B422">
        <v>530</v>
      </c>
      <c r="C422">
        <v>232</v>
      </c>
      <c r="D422">
        <v>43.773600000000002</v>
      </c>
      <c r="E422" t="s">
        <v>937</v>
      </c>
      <c r="F422">
        <v>368</v>
      </c>
      <c r="H422">
        <f t="shared" si="6"/>
        <v>162</v>
      </c>
    </row>
    <row r="423" spans="1:8" x14ac:dyDescent="0.3">
      <c r="A423">
        <v>5460356</v>
      </c>
      <c r="B423">
        <v>524</v>
      </c>
      <c r="C423">
        <v>282</v>
      </c>
      <c r="D423">
        <v>53.816800000000001</v>
      </c>
      <c r="E423" t="s">
        <v>938</v>
      </c>
      <c r="F423">
        <v>286</v>
      </c>
      <c r="H423">
        <f t="shared" si="6"/>
        <v>238</v>
      </c>
    </row>
    <row r="424" spans="1:8" x14ac:dyDescent="0.3">
      <c r="A424">
        <v>5606820</v>
      </c>
      <c r="B424">
        <v>247</v>
      </c>
      <c r="C424">
        <v>246</v>
      </c>
      <c r="D424">
        <v>99.595100000000002</v>
      </c>
      <c r="E424" t="s">
        <v>939</v>
      </c>
      <c r="F424">
        <v>247</v>
      </c>
      <c r="H424">
        <f t="shared" si="6"/>
        <v>0</v>
      </c>
    </row>
    <row r="425" spans="1:8" x14ac:dyDescent="0.3">
      <c r="A425">
        <v>5606822</v>
      </c>
      <c r="B425">
        <v>728</v>
      </c>
      <c r="C425">
        <v>725</v>
      </c>
      <c r="D425">
        <v>99.587900000000005</v>
      </c>
      <c r="E425" t="s">
        <v>940</v>
      </c>
      <c r="F425">
        <v>728</v>
      </c>
      <c r="H425">
        <f t="shared" si="6"/>
        <v>0</v>
      </c>
    </row>
    <row r="426" spans="1:8" x14ac:dyDescent="0.3">
      <c r="A426">
        <v>5606824</v>
      </c>
      <c r="B426">
        <v>525</v>
      </c>
      <c r="C426">
        <v>447</v>
      </c>
      <c r="D426">
        <v>85.142899999999997</v>
      </c>
      <c r="E426" t="s">
        <v>941</v>
      </c>
      <c r="F426">
        <v>747</v>
      </c>
      <c r="H426">
        <f t="shared" si="6"/>
        <v>-222</v>
      </c>
    </row>
    <row r="427" spans="1:8" x14ac:dyDescent="0.3">
      <c r="A427">
        <v>582956</v>
      </c>
      <c r="B427">
        <v>412</v>
      </c>
      <c r="C427">
        <v>412</v>
      </c>
      <c r="D427">
        <v>100</v>
      </c>
      <c r="E427" t="s">
        <v>942</v>
      </c>
      <c r="F427">
        <v>412</v>
      </c>
      <c r="H427">
        <f t="shared" si="6"/>
        <v>0</v>
      </c>
    </row>
    <row r="428" spans="1:8" x14ac:dyDescent="0.3">
      <c r="A428">
        <v>583142</v>
      </c>
      <c r="B428">
        <v>365</v>
      </c>
      <c r="C428">
        <v>36</v>
      </c>
      <c r="D428">
        <v>9.8630099999999992</v>
      </c>
      <c r="E428" t="s">
        <v>943</v>
      </c>
      <c r="F428">
        <v>302</v>
      </c>
      <c r="H428">
        <f t="shared" si="6"/>
        <v>63</v>
      </c>
    </row>
    <row r="429" spans="1:8" x14ac:dyDescent="0.3">
      <c r="A429">
        <v>583143</v>
      </c>
      <c r="B429">
        <v>575</v>
      </c>
      <c r="C429">
        <v>568</v>
      </c>
      <c r="D429">
        <v>98.782600000000002</v>
      </c>
      <c r="E429" t="s">
        <v>944</v>
      </c>
      <c r="F429">
        <v>575</v>
      </c>
      <c r="H429">
        <f t="shared" si="6"/>
        <v>0</v>
      </c>
    </row>
    <row r="430" spans="1:8" x14ac:dyDescent="0.3">
      <c r="A430">
        <v>583144</v>
      </c>
      <c r="B430">
        <v>264</v>
      </c>
      <c r="C430">
        <v>264</v>
      </c>
      <c r="D430">
        <v>100</v>
      </c>
      <c r="E430" t="s">
        <v>945</v>
      </c>
      <c r="F430">
        <v>264</v>
      </c>
      <c r="H430">
        <f t="shared" si="6"/>
        <v>0</v>
      </c>
    </row>
    <row r="431" spans="1:8" x14ac:dyDescent="0.3">
      <c r="A431">
        <v>583296</v>
      </c>
      <c r="B431">
        <v>279</v>
      </c>
      <c r="C431">
        <v>262</v>
      </c>
      <c r="D431">
        <v>93.906800000000004</v>
      </c>
      <c r="E431" t="s">
        <v>946</v>
      </c>
      <c r="F431">
        <v>319</v>
      </c>
      <c r="H431">
        <f t="shared" si="6"/>
        <v>-40</v>
      </c>
    </row>
    <row r="432" spans="1:8" x14ac:dyDescent="0.3">
      <c r="A432">
        <v>583298</v>
      </c>
      <c r="B432">
        <v>505</v>
      </c>
      <c r="C432">
        <v>389</v>
      </c>
      <c r="D432">
        <v>77.029700000000005</v>
      </c>
      <c r="E432" t="s">
        <v>947</v>
      </c>
      <c r="F432">
        <v>394</v>
      </c>
      <c r="H432">
        <f t="shared" si="6"/>
        <v>111</v>
      </c>
    </row>
    <row r="433" spans="1:8" x14ac:dyDescent="0.3">
      <c r="A433">
        <v>583299</v>
      </c>
      <c r="B433">
        <v>463</v>
      </c>
      <c r="C433">
        <v>463</v>
      </c>
      <c r="D433">
        <v>100</v>
      </c>
      <c r="E433" t="s">
        <v>948</v>
      </c>
      <c r="F433">
        <v>463</v>
      </c>
      <c r="H433">
        <f t="shared" si="6"/>
        <v>0</v>
      </c>
    </row>
    <row r="434" spans="1:8" x14ac:dyDescent="0.3">
      <c r="A434">
        <v>583487</v>
      </c>
      <c r="B434">
        <v>452</v>
      </c>
      <c r="C434">
        <v>387</v>
      </c>
      <c r="D434">
        <v>85.619500000000002</v>
      </c>
      <c r="E434" t="s">
        <v>949</v>
      </c>
      <c r="F434">
        <v>447</v>
      </c>
      <c r="H434">
        <f t="shared" si="6"/>
        <v>5</v>
      </c>
    </row>
    <row r="435" spans="1:8" x14ac:dyDescent="0.3">
      <c r="A435">
        <v>583492</v>
      </c>
      <c r="B435">
        <v>518</v>
      </c>
      <c r="C435">
        <v>433</v>
      </c>
      <c r="D435">
        <v>83.590699999999998</v>
      </c>
      <c r="E435" t="s">
        <v>950</v>
      </c>
      <c r="F435">
        <v>472</v>
      </c>
      <c r="H435">
        <f t="shared" si="6"/>
        <v>46</v>
      </c>
    </row>
    <row r="436" spans="1:8" x14ac:dyDescent="0.3">
      <c r="A436">
        <v>583493</v>
      </c>
      <c r="B436">
        <v>509</v>
      </c>
      <c r="C436">
        <v>507</v>
      </c>
      <c r="D436">
        <v>99.607100000000003</v>
      </c>
      <c r="E436" t="s">
        <v>951</v>
      </c>
      <c r="F436">
        <v>509</v>
      </c>
      <c r="H436">
        <f t="shared" si="6"/>
        <v>0</v>
      </c>
    </row>
    <row r="437" spans="1:8" x14ac:dyDescent="0.3">
      <c r="A437">
        <v>583494</v>
      </c>
      <c r="B437">
        <v>501</v>
      </c>
      <c r="C437">
        <v>496</v>
      </c>
      <c r="D437">
        <v>99.001999999999995</v>
      </c>
      <c r="E437" t="s">
        <v>952</v>
      </c>
      <c r="F437">
        <v>501</v>
      </c>
      <c r="H437">
        <f t="shared" si="6"/>
        <v>0</v>
      </c>
    </row>
    <row r="438" spans="1:8" x14ac:dyDescent="0.3">
      <c r="A438">
        <v>583533</v>
      </c>
      <c r="B438">
        <v>465</v>
      </c>
      <c r="C438">
        <v>450</v>
      </c>
      <c r="D438">
        <v>96.774199999999993</v>
      </c>
      <c r="E438" t="s">
        <v>953</v>
      </c>
      <c r="F438">
        <v>450</v>
      </c>
      <c r="H438">
        <f t="shared" si="6"/>
        <v>15</v>
      </c>
    </row>
    <row r="439" spans="1:8" x14ac:dyDescent="0.3">
      <c r="A439">
        <v>583542</v>
      </c>
      <c r="B439">
        <v>245</v>
      </c>
      <c r="C439">
        <v>128</v>
      </c>
      <c r="D439">
        <v>52.244900000000001</v>
      </c>
      <c r="E439" t="s">
        <v>954</v>
      </c>
      <c r="F439">
        <v>208</v>
      </c>
      <c r="H439">
        <f t="shared" si="6"/>
        <v>37</v>
      </c>
    </row>
    <row r="440" spans="1:8" x14ac:dyDescent="0.3">
      <c r="A440">
        <v>583554</v>
      </c>
      <c r="B440">
        <v>247</v>
      </c>
      <c r="C440">
        <v>159</v>
      </c>
      <c r="D440">
        <v>64.372500000000002</v>
      </c>
      <c r="E440" t="s">
        <v>955</v>
      </c>
      <c r="F440">
        <v>468</v>
      </c>
      <c r="H440">
        <f t="shared" si="6"/>
        <v>-221</v>
      </c>
    </row>
    <row r="441" spans="1:8" x14ac:dyDescent="0.3">
      <c r="A441">
        <v>583582</v>
      </c>
      <c r="B441">
        <v>505</v>
      </c>
      <c r="C441">
        <v>503</v>
      </c>
      <c r="D441">
        <v>99.603999999999999</v>
      </c>
      <c r="E441" t="s">
        <v>956</v>
      </c>
      <c r="F441">
        <v>505</v>
      </c>
      <c r="H441">
        <f t="shared" si="6"/>
        <v>0</v>
      </c>
    </row>
    <row r="442" spans="1:8" x14ac:dyDescent="0.3">
      <c r="A442">
        <v>583590</v>
      </c>
      <c r="B442">
        <v>245</v>
      </c>
      <c r="C442">
        <v>202</v>
      </c>
      <c r="D442">
        <v>82.448999999999998</v>
      </c>
      <c r="E442" t="s">
        <v>957</v>
      </c>
      <c r="F442">
        <v>216</v>
      </c>
      <c r="H442">
        <f t="shared" si="6"/>
        <v>29</v>
      </c>
    </row>
    <row r="443" spans="1:8" x14ac:dyDescent="0.3">
      <c r="A443">
        <v>583620</v>
      </c>
      <c r="B443">
        <v>620</v>
      </c>
      <c r="C443">
        <v>498</v>
      </c>
      <c r="D443">
        <v>80.322599999999994</v>
      </c>
      <c r="E443" t="s">
        <v>958</v>
      </c>
      <c r="F443">
        <v>645</v>
      </c>
      <c r="H443">
        <f t="shared" si="6"/>
        <v>-25</v>
      </c>
    </row>
    <row r="444" spans="1:8" x14ac:dyDescent="0.3">
      <c r="A444">
        <v>583622</v>
      </c>
      <c r="B444">
        <v>576</v>
      </c>
      <c r="C444">
        <v>558</v>
      </c>
      <c r="D444">
        <v>96.875</v>
      </c>
      <c r="E444" t="s">
        <v>959</v>
      </c>
      <c r="F444">
        <v>560</v>
      </c>
      <c r="H444">
        <f t="shared" si="6"/>
        <v>16</v>
      </c>
    </row>
    <row r="445" spans="1:8" x14ac:dyDescent="0.3">
      <c r="A445">
        <v>583623</v>
      </c>
      <c r="B445">
        <v>779</v>
      </c>
      <c r="C445">
        <v>777</v>
      </c>
      <c r="D445">
        <v>99.743300000000005</v>
      </c>
      <c r="E445" t="s">
        <v>960</v>
      </c>
      <c r="F445">
        <v>779</v>
      </c>
      <c r="H445">
        <f t="shared" si="6"/>
        <v>0</v>
      </c>
    </row>
    <row r="446" spans="1:8" x14ac:dyDescent="0.3">
      <c r="A446">
        <v>583662</v>
      </c>
      <c r="B446">
        <v>765</v>
      </c>
      <c r="C446">
        <v>765</v>
      </c>
      <c r="D446">
        <v>100</v>
      </c>
      <c r="E446" t="s">
        <v>961</v>
      </c>
      <c r="F446">
        <v>765</v>
      </c>
      <c r="H446">
        <f t="shared" si="6"/>
        <v>0</v>
      </c>
    </row>
    <row r="447" spans="1:8" x14ac:dyDescent="0.3">
      <c r="A447">
        <v>583663</v>
      </c>
      <c r="B447">
        <v>608</v>
      </c>
      <c r="C447">
        <v>582</v>
      </c>
      <c r="D447">
        <v>95.723699999999994</v>
      </c>
      <c r="E447" t="s">
        <v>962</v>
      </c>
      <c r="F447">
        <v>656</v>
      </c>
      <c r="H447">
        <f t="shared" si="6"/>
        <v>-48</v>
      </c>
    </row>
    <row r="448" spans="1:8" x14ac:dyDescent="0.3">
      <c r="A448">
        <v>583664</v>
      </c>
      <c r="B448">
        <v>522</v>
      </c>
      <c r="C448">
        <v>488</v>
      </c>
      <c r="D448">
        <v>93.486599999999996</v>
      </c>
      <c r="E448" t="s">
        <v>963</v>
      </c>
      <c r="F448">
        <v>535</v>
      </c>
      <c r="H448">
        <f t="shared" si="6"/>
        <v>-13</v>
      </c>
    </row>
    <row r="449" spans="1:8" x14ac:dyDescent="0.3">
      <c r="A449">
        <v>583718</v>
      </c>
      <c r="B449">
        <v>434</v>
      </c>
      <c r="C449">
        <v>431</v>
      </c>
      <c r="D449">
        <v>99.308800000000005</v>
      </c>
      <c r="E449" t="s">
        <v>964</v>
      </c>
      <c r="F449">
        <v>434</v>
      </c>
      <c r="H449">
        <f t="shared" si="6"/>
        <v>0</v>
      </c>
    </row>
    <row r="450" spans="1:8" x14ac:dyDescent="0.3">
      <c r="A450">
        <v>583758</v>
      </c>
      <c r="B450">
        <v>340</v>
      </c>
      <c r="C450">
        <v>333</v>
      </c>
      <c r="D450">
        <v>97.941199999999995</v>
      </c>
      <c r="E450" t="s">
        <v>965</v>
      </c>
      <c r="F450">
        <v>344</v>
      </c>
      <c r="H450">
        <f t="shared" si="6"/>
        <v>-4</v>
      </c>
    </row>
    <row r="451" spans="1:8" x14ac:dyDescent="0.3">
      <c r="A451">
        <v>583802</v>
      </c>
      <c r="B451">
        <v>571</v>
      </c>
      <c r="C451">
        <v>567</v>
      </c>
      <c r="D451">
        <v>99.299499999999995</v>
      </c>
      <c r="E451" t="s">
        <v>966</v>
      </c>
      <c r="F451">
        <v>571</v>
      </c>
      <c r="H451">
        <f t="shared" ref="H451:H514" si="7">B451-F451</f>
        <v>0</v>
      </c>
    </row>
    <row r="452" spans="1:8" x14ac:dyDescent="0.3">
      <c r="A452">
        <v>583833</v>
      </c>
      <c r="B452">
        <v>405</v>
      </c>
      <c r="C452">
        <v>405</v>
      </c>
      <c r="D452">
        <v>100</v>
      </c>
      <c r="E452" t="s">
        <v>967</v>
      </c>
      <c r="F452">
        <v>405</v>
      </c>
      <c r="H452">
        <f t="shared" si="7"/>
        <v>0</v>
      </c>
    </row>
    <row r="453" spans="1:8" x14ac:dyDescent="0.3">
      <c r="A453">
        <v>583919</v>
      </c>
      <c r="B453">
        <v>346</v>
      </c>
      <c r="C453">
        <v>341</v>
      </c>
      <c r="D453">
        <v>98.554900000000004</v>
      </c>
      <c r="E453" t="s">
        <v>968</v>
      </c>
      <c r="F453">
        <v>341</v>
      </c>
      <c r="H453">
        <f t="shared" si="7"/>
        <v>5</v>
      </c>
    </row>
    <row r="454" spans="1:8" x14ac:dyDescent="0.3">
      <c r="A454">
        <v>583920</v>
      </c>
      <c r="B454">
        <v>543</v>
      </c>
      <c r="C454">
        <v>538</v>
      </c>
      <c r="D454">
        <v>99.0792</v>
      </c>
      <c r="E454" t="s">
        <v>969</v>
      </c>
      <c r="F454">
        <v>543</v>
      </c>
      <c r="H454">
        <f t="shared" si="7"/>
        <v>0</v>
      </c>
    </row>
    <row r="455" spans="1:8" x14ac:dyDescent="0.3">
      <c r="A455">
        <v>583921</v>
      </c>
      <c r="B455">
        <v>536</v>
      </c>
      <c r="C455">
        <v>532</v>
      </c>
      <c r="D455">
        <v>99.253699999999995</v>
      </c>
      <c r="E455" t="s">
        <v>970</v>
      </c>
      <c r="F455">
        <v>536</v>
      </c>
      <c r="H455">
        <f t="shared" si="7"/>
        <v>0</v>
      </c>
    </row>
    <row r="456" spans="1:8" x14ac:dyDescent="0.3">
      <c r="A456">
        <v>5844183</v>
      </c>
      <c r="B456">
        <v>599</v>
      </c>
      <c r="C456">
        <v>598</v>
      </c>
      <c r="D456">
        <v>99.833100000000002</v>
      </c>
      <c r="E456" t="s">
        <v>971</v>
      </c>
      <c r="F456">
        <v>599</v>
      </c>
      <c r="H456">
        <f t="shared" si="7"/>
        <v>0</v>
      </c>
    </row>
    <row r="457" spans="1:8" x14ac:dyDescent="0.3">
      <c r="A457">
        <v>5844184</v>
      </c>
      <c r="B457">
        <v>576</v>
      </c>
      <c r="C457">
        <v>401</v>
      </c>
      <c r="D457">
        <v>69.618099999999998</v>
      </c>
      <c r="E457" t="s">
        <v>971</v>
      </c>
      <c r="F457">
        <v>599</v>
      </c>
      <c r="H457">
        <f t="shared" si="7"/>
        <v>-23</v>
      </c>
    </row>
    <row r="458" spans="1:8" x14ac:dyDescent="0.3">
      <c r="A458">
        <v>5844232</v>
      </c>
      <c r="B458">
        <v>559</v>
      </c>
      <c r="C458">
        <v>326</v>
      </c>
      <c r="D458">
        <v>58.318399999999997</v>
      </c>
      <c r="E458" t="s">
        <v>972</v>
      </c>
      <c r="F458">
        <v>333</v>
      </c>
      <c r="H458">
        <f t="shared" si="7"/>
        <v>226</v>
      </c>
    </row>
    <row r="459" spans="1:8" x14ac:dyDescent="0.3">
      <c r="A459">
        <v>5844233</v>
      </c>
      <c r="B459">
        <v>251</v>
      </c>
      <c r="C459">
        <v>142</v>
      </c>
      <c r="D459">
        <v>56.573700000000002</v>
      </c>
      <c r="E459" t="s">
        <v>973</v>
      </c>
      <c r="F459">
        <v>281</v>
      </c>
      <c r="H459">
        <f t="shared" si="7"/>
        <v>-30</v>
      </c>
    </row>
    <row r="460" spans="1:8" x14ac:dyDescent="0.3">
      <c r="A460">
        <v>6107430</v>
      </c>
      <c r="B460">
        <v>378</v>
      </c>
      <c r="C460">
        <v>372</v>
      </c>
      <c r="D460">
        <v>98.412700000000001</v>
      </c>
      <c r="E460" t="s">
        <v>974</v>
      </c>
      <c r="F460">
        <v>378</v>
      </c>
      <c r="H460">
        <f t="shared" si="7"/>
        <v>0</v>
      </c>
    </row>
    <row r="461" spans="1:8" x14ac:dyDescent="0.3">
      <c r="A461">
        <v>6107431</v>
      </c>
      <c r="B461">
        <v>398</v>
      </c>
      <c r="C461">
        <v>393</v>
      </c>
      <c r="D461">
        <v>98.743700000000004</v>
      </c>
      <c r="E461" t="s">
        <v>763</v>
      </c>
      <c r="F461">
        <v>905</v>
      </c>
      <c r="H461">
        <f t="shared" si="7"/>
        <v>-507</v>
      </c>
    </row>
    <row r="462" spans="1:8" x14ac:dyDescent="0.3">
      <c r="A462">
        <v>6107432</v>
      </c>
      <c r="B462">
        <v>382</v>
      </c>
      <c r="C462">
        <v>380</v>
      </c>
      <c r="D462">
        <v>99.476399999999998</v>
      </c>
      <c r="E462" t="s">
        <v>975</v>
      </c>
      <c r="F462">
        <v>382</v>
      </c>
      <c r="H462">
        <f t="shared" si="7"/>
        <v>0</v>
      </c>
    </row>
    <row r="463" spans="1:8" x14ac:dyDescent="0.3">
      <c r="A463">
        <v>6107433</v>
      </c>
      <c r="B463">
        <v>268</v>
      </c>
      <c r="C463">
        <v>267</v>
      </c>
      <c r="D463">
        <v>99.626900000000006</v>
      </c>
      <c r="E463" t="s">
        <v>976</v>
      </c>
      <c r="F463">
        <v>299</v>
      </c>
      <c r="H463">
        <f t="shared" si="7"/>
        <v>-31</v>
      </c>
    </row>
    <row r="464" spans="1:8" x14ac:dyDescent="0.3">
      <c r="A464">
        <v>6107434</v>
      </c>
      <c r="B464">
        <v>171</v>
      </c>
      <c r="C464">
        <v>166</v>
      </c>
      <c r="D464">
        <v>97.075999999999993</v>
      </c>
      <c r="E464" t="s">
        <v>977</v>
      </c>
      <c r="F464">
        <v>171</v>
      </c>
      <c r="H464">
        <f t="shared" si="7"/>
        <v>0</v>
      </c>
    </row>
    <row r="465" spans="1:8" x14ac:dyDescent="0.3">
      <c r="A465">
        <v>6107435</v>
      </c>
      <c r="B465">
        <v>172</v>
      </c>
      <c r="C465">
        <v>169</v>
      </c>
      <c r="D465">
        <v>98.255799999999994</v>
      </c>
      <c r="E465" t="s">
        <v>978</v>
      </c>
      <c r="F465">
        <v>170</v>
      </c>
      <c r="H465">
        <f t="shared" si="7"/>
        <v>2</v>
      </c>
    </row>
    <row r="466" spans="1:8" x14ac:dyDescent="0.3">
      <c r="A466">
        <v>6107447</v>
      </c>
      <c r="B466">
        <v>151</v>
      </c>
      <c r="C466">
        <v>147</v>
      </c>
      <c r="D466">
        <v>97.350999999999999</v>
      </c>
      <c r="E466" t="s">
        <v>979</v>
      </c>
      <c r="F466">
        <v>151</v>
      </c>
      <c r="H466">
        <f t="shared" si="7"/>
        <v>0</v>
      </c>
    </row>
    <row r="467" spans="1:8" x14ac:dyDescent="0.3">
      <c r="A467">
        <v>6107448</v>
      </c>
      <c r="B467">
        <v>420</v>
      </c>
      <c r="C467">
        <v>418</v>
      </c>
      <c r="D467">
        <v>99.523799999999994</v>
      </c>
      <c r="E467" t="s">
        <v>980</v>
      </c>
      <c r="F467">
        <v>462</v>
      </c>
      <c r="H467">
        <f t="shared" si="7"/>
        <v>-42</v>
      </c>
    </row>
    <row r="468" spans="1:8" x14ac:dyDescent="0.3">
      <c r="A468">
        <v>6107449</v>
      </c>
      <c r="B468">
        <v>611</v>
      </c>
      <c r="C468">
        <v>609</v>
      </c>
      <c r="D468">
        <v>99.672700000000006</v>
      </c>
      <c r="E468" t="s">
        <v>981</v>
      </c>
      <c r="F468">
        <v>611</v>
      </c>
      <c r="H468">
        <f t="shared" si="7"/>
        <v>0</v>
      </c>
    </row>
    <row r="469" spans="1:8" x14ac:dyDescent="0.3">
      <c r="A469">
        <v>6183606</v>
      </c>
      <c r="B469">
        <v>635</v>
      </c>
      <c r="C469">
        <v>634</v>
      </c>
      <c r="D469">
        <v>99.842500000000001</v>
      </c>
      <c r="E469" t="s">
        <v>982</v>
      </c>
      <c r="F469">
        <v>635</v>
      </c>
      <c r="H469">
        <f t="shared" si="7"/>
        <v>0</v>
      </c>
    </row>
    <row r="470" spans="1:8" x14ac:dyDescent="0.3">
      <c r="A470">
        <v>6183609</v>
      </c>
      <c r="B470">
        <v>379</v>
      </c>
      <c r="C470">
        <v>375</v>
      </c>
      <c r="D470">
        <v>98.944599999999994</v>
      </c>
      <c r="E470" t="s">
        <v>983</v>
      </c>
      <c r="F470">
        <v>379</v>
      </c>
      <c r="H470">
        <f t="shared" si="7"/>
        <v>0</v>
      </c>
    </row>
    <row r="471" spans="1:8" x14ac:dyDescent="0.3">
      <c r="A471">
        <v>6183614</v>
      </c>
      <c r="B471">
        <v>153</v>
      </c>
      <c r="C471">
        <v>124</v>
      </c>
      <c r="D471">
        <v>81.0458</v>
      </c>
      <c r="E471" t="s">
        <v>979</v>
      </c>
      <c r="F471">
        <v>151</v>
      </c>
      <c r="H471">
        <f t="shared" si="7"/>
        <v>2</v>
      </c>
    </row>
    <row r="472" spans="1:8" x14ac:dyDescent="0.3">
      <c r="A472">
        <v>6198037</v>
      </c>
      <c r="B472">
        <v>828</v>
      </c>
      <c r="C472">
        <v>552</v>
      </c>
      <c r="D472">
        <v>66.666700000000006</v>
      </c>
      <c r="E472" t="s">
        <v>984</v>
      </c>
      <c r="F472">
        <v>599</v>
      </c>
      <c r="H472">
        <f t="shared" si="7"/>
        <v>229</v>
      </c>
    </row>
    <row r="473" spans="1:8" x14ac:dyDescent="0.3">
      <c r="A473">
        <v>7014707</v>
      </c>
      <c r="B473">
        <v>661</v>
      </c>
      <c r="C473">
        <v>661</v>
      </c>
      <c r="D473">
        <v>100</v>
      </c>
      <c r="E473" t="s">
        <v>985</v>
      </c>
      <c r="F473">
        <v>661</v>
      </c>
      <c r="H473">
        <f t="shared" si="7"/>
        <v>0</v>
      </c>
    </row>
    <row r="474" spans="1:8" x14ac:dyDescent="0.3">
      <c r="A474">
        <v>717531</v>
      </c>
      <c r="B474">
        <v>193</v>
      </c>
      <c r="C474">
        <v>144</v>
      </c>
      <c r="D474">
        <v>74.611400000000003</v>
      </c>
      <c r="E474" t="s">
        <v>986</v>
      </c>
      <c r="F474">
        <v>145</v>
      </c>
      <c r="H474">
        <f t="shared" si="7"/>
        <v>48</v>
      </c>
    </row>
    <row r="475" spans="1:8" x14ac:dyDescent="0.3">
      <c r="A475">
        <v>717532</v>
      </c>
      <c r="B475">
        <v>444</v>
      </c>
      <c r="C475">
        <v>379</v>
      </c>
      <c r="D475">
        <v>85.360399999999998</v>
      </c>
      <c r="E475" t="s">
        <v>987</v>
      </c>
      <c r="F475">
        <v>457</v>
      </c>
      <c r="H475">
        <f t="shared" si="7"/>
        <v>-13</v>
      </c>
    </row>
    <row r="476" spans="1:8" x14ac:dyDescent="0.3">
      <c r="A476">
        <v>717534</v>
      </c>
      <c r="B476">
        <v>475</v>
      </c>
      <c r="C476">
        <v>475</v>
      </c>
      <c r="D476">
        <v>100</v>
      </c>
      <c r="E476" t="s">
        <v>988</v>
      </c>
      <c r="F476">
        <v>493</v>
      </c>
      <c r="H476">
        <f t="shared" si="7"/>
        <v>-18</v>
      </c>
    </row>
    <row r="477" spans="1:8" x14ac:dyDescent="0.3">
      <c r="A477">
        <v>717535</v>
      </c>
      <c r="B477">
        <v>365</v>
      </c>
      <c r="C477">
        <v>250</v>
      </c>
      <c r="D477">
        <v>68.493200000000002</v>
      </c>
      <c r="E477" t="s">
        <v>989</v>
      </c>
      <c r="F477">
        <v>320</v>
      </c>
      <c r="H477">
        <f t="shared" si="7"/>
        <v>45</v>
      </c>
    </row>
    <row r="478" spans="1:8" x14ac:dyDescent="0.3">
      <c r="A478">
        <v>717536</v>
      </c>
      <c r="B478">
        <v>347</v>
      </c>
      <c r="C478">
        <v>309</v>
      </c>
      <c r="D478">
        <v>89.049000000000007</v>
      </c>
      <c r="E478" t="s">
        <v>990</v>
      </c>
      <c r="F478">
        <v>519</v>
      </c>
      <c r="H478">
        <f t="shared" si="7"/>
        <v>-172</v>
      </c>
    </row>
    <row r="479" spans="1:8" x14ac:dyDescent="0.3">
      <c r="A479">
        <v>717537</v>
      </c>
      <c r="B479">
        <v>393</v>
      </c>
      <c r="C479">
        <v>390</v>
      </c>
      <c r="D479">
        <v>99.236599999999996</v>
      </c>
      <c r="E479" t="s">
        <v>991</v>
      </c>
      <c r="F479">
        <v>393</v>
      </c>
      <c r="H479">
        <f t="shared" si="7"/>
        <v>0</v>
      </c>
    </row>
    <row r="480" spans="1:8" x14ac:dyDescent="0.3">
      <c r="A480">
        <v>717538</v>
      </c>
      <c r="B480">
        <v>168</v>
      </c>
      <c r="C480">
        <v>167</v>
      </c>
      <c r="D480">
        <v>99.404799999999994</v>
      </c>
      <c r="E480" t="s">
        <v>992</v>
      </c>
      <c r="F480">
        <v>168</v>
      </c>
      <c r="H480">
        <f t="shared" si="7"/>
        <v>0</v>
      </c>
    </row>
    <row r="481" spans="1:8" x14ac:dyDescent="0.3">
      <c r="A481">
        <v>717551</v>
      </c>
      <c r="B481">
        <v>328</v>
      </c>
      <c r="C481">
        <v>328</v>
      </c>
      <c r="D481">
        <v>100</v>
      </c>
      <c r="E481" t="s">
        <v>993</v>
      </c>
      <c r="F481">
        <v>328</v>
      </c>
      <c r="H481">
        <f t="shared" si="7"/>
        <v>0</v>
      </c>
    </row>
    <row r="482" spans="1:8" x14ac:dyDescent="0.3">
      <c r="A482">
        <v>717552</v>
      </c>
      <c r="B482">
        <v>435</v>
      </c>
      <c r="C482">
        <v>414</v>
      </c>
      <c r="D482">
        <v>95.172399999999996</v>
      </c>
      <c r="E482" t="s">
        <v>994</v>
      </c>
      <c r="F482">
        <v>414</v>
      </c>
      <c r="H482">
        <f t="shared" si="7"/>
        <v>21</v>
      </c>
    </row>
    <row r="483" spans="1:8" x14ac:dyDescent="0.3">
      <c r="A483">
        <v>945502</v>
      </c>
      <c r="B483">
        <v>211</v>
      </c>
      <c r="C483">
        <v>210</v>
      </c>
      <c r="D483">
        <v>99.5261</v>
      </c>
      <c r="E483" t="s">
        <v>995</v>
      </c>
      <c r="F483">
        <v>215</v>
      </c>
      <c r="H483">
        <f t="shared" si="7"/>
        <v>-4</v>
      </c>
    </row>
    <row r="484" spans="1:8" x14ac:dyDescent="0.3">
      <c r="A484">
        <v>945504</v>
      </c>
      <c r="B484">
        <v>269</v>
      </c>
      <c r="C484">
        <v>132</v>
      </c>
      <c r="D484">
        <v>49.070599999999999</v>
      </c>
      <c r="E484" t="s">
        <v>996</v>
      </c>
      <c r="F484">
        <v>144</v>
      </c>
      <c r="H484">
        <f t="shared" si="7"/>
        <v>125</v>
      </c>
    </row>
    <row r="485" spans="1:8" x14ac:dyDescent="0.3">
      <c r="A485">
        <v>945505</v>
      </c>
      <c r="B485">
        <v>302</v>
      </c>
      <c r="C485">
        <v>289</v>
      </c>
      <c r="D485">
        <v>95.695400000000006</v>
      </c>
      <c r="E485" t="s">
        <v>997</v>
      </c>
      <c r="F485">
        <v>643</v>
      </c>
      <c r="H485">
        <f t="shared" si="7"/>
        <v>-341</v>
      </c>
    </row>
    <row r="486" spans="1:8" x14ac:dyDescent="0.3">
      <c r="A486">
        <v>945506</v>
      </c>
      <c r="B486">
        <v>160</v>
      </c>
      <c r="C486">
        <v>94</v>
      </c>
      <c r="D486">
        <v>58.75</v>
      </c>
      <c r="E486" t="s">
        <v>998</v>
      </c>
      <c r="F486">
        <v>285</v>
      </c>
      <c r="H486">
        <f t="shared" si="7"/>
        <v>-125</v>
      </c>
    </row>
    <row r="487" spans="1:8" x14ac:dyDescent="0.3">
      <c r="A487">
        <v>945507</v>
      </c>
      <c r="B487">
        <v>193</v>
      </c>
      <c r="C487">
        <v>149</v>
      </c>
      <c r="D487">
        <v>77.202100000000002</v>
      </c>
      <c r="E487" t="s">
        <v>999</v>
      </c>
      <c r="F487">
        <v>233</v>
      </c>
      <c r="H487">
        <f t="shared" si="7"/>
        <v>-40</v>
      </c>
    </row>
    <row r="488" spans="1:8" x14ac:dyDescent="0.3">
      <c r="A488">
        <v>945508</v>
      </c>
      <c r="B488">
        <v>377</v>
      </c>
      <c r="C488">
        <v>377</v>
      </c>
      <c r="D488">
        <v>100</v>
      </c>
      <c r="E488" t="s">
        <v>1000</v>
      </c>
      <c r="F488">
        <v>377</v>
      </c>
      <c r="H488">
        <f t="shared" si="7"/>
        <v>0</v>
      </c>
    </row>
    <row r="489" spans="1:8" x14ac:dyDescent="0.3">
      <c r="A489">
        <v>945509</v>
      </c>
      <c r="B489">
        <v>327</v>
      </c>
      <c r="C489">
        <v>326</v>
      </c>
      <c r="D489">
        <v>99.694199999999995</v>
      </c>
      <c r="E489" t="s">
        <v>1001</v>
      </c>
      <c r="F489">
        <v>367</v>
      </c>
      <c r="H489">
        <f t="shared" si="7"/>
        <v>-40</v>
      </c>
    </row>
    <row r="490" spans="1:8" x14ac:dyDescent="0.3">
      <c r="A490">
        <v>945510</v>
      </c>
      <c r="B490">
        <v>112</v>
      </c>
      <c r="C490">
        <v>110</v>
      </c>
      <c r="D490">
        <v>98.214299999999994</v>
      </c>
      <c r="E490" t="s">
        <v>1002</v>
      </c>
      <c r="F490">
        <v>112</v>
      </c>
      <c r="H490">
        <f t="shared" si="7"/>
        <v>0</v>
      </c>
    </row>
    <row r="491" spans="1:8" x14ac:dyDescent="0.3">
      <c r="A491">
        <v>945511</v>
      </c>
      <c r="B491">
        <v>222</v>
      </c>
      <c r="C491">
        <v>221</v>
      </c>
      <c r="D491">
        <v>99.549499999999995</v>
      </c>
      <c r="E491" t="s">
        <v>1003</v>
      </c>
      <c r="F491">
        <v>222</v>
      </c>
      <c r="H491">
        <f t="shared" si="7"/>
        <v>0</v>
      </c>
    </row>
    <row r="492" spans="1:8" x14ac:dyDescent="0.3">
      <c r="A492">
        <v>945513</v>
      </c>
      <c r="B492">
        <v>494</v>
      </c>
      <c r="C492">
        <v>473</v>
      </c>
      <c r="D492">
        <v>95.748999999999995</v>
      </c>
      <c r="E492" t="s">
        <v>1004</v>
      </c>
      <c r="F492">
        <v>474</v>
      </c>
      <c r="H492">
        <f t="shared" si="7"/>
        <v>20</v>
      </c>
    </row>
    <row r="493" spans="1:8" x14ac:dyDescent="0.3">
      <c r="A493">
        <v>945514</v>
      </c>
      <c r="B493">
        <v>356</v>
      </c>
      <c r="C493">
        <v>241</v>
      </c>
      <c r="D493">
        <v>67.696600000000004</v>
      </c>
      <c r="E493" t="s">
        <v>1005</v>
      </c>
      <c r="F493">
        <v>321</v>
      </c>
      <c r="H493">
        <f t="shared" si="7"/>
        <v>35</v>
      </c>
    </row>
    <row r="494" spans="1:8" x14ac:dyDescent="0.3">
      <c r="A494">
        <v>945515</v>
      </c>
      <c r="B494">
        <v>159</v>
      </c>
      <c r="C494">
        <v>124</v>
      </c>
      <c r="D494">
        <v>77.987399999999994</v>
      </c>
      <c r="E494" t="s">
        <v>1006</v>
      </c>
      <c r="F494">
        <v>186</v>
      </c>
      <c r="H494">
        <f t="shared" si="7"/>
        <v>-27</v>
      </c>
    </row>
    <row r="495" spans="1:8" x14ac:dyDescent="0.3">
      <c r="A495">
        <v>945516</v>
      </c>
      <c r="B495">
        <v>323</v>
      </c>
      <c r="C495">
        <v>299</v>
      </c>
      <c r="D495">
        <v>92.569699999999997</v>
      </c>
      <c r="E495" t="s">
        <v>1007</v>
      </c>
      <c r="F495">
        <v>324</v>
      </c>
      <c r="H495">
        <f t="shared" si="7"/>
        <v>-1</v>
      </c>
    </row>
    <row r="496" spans="1:8" x14ac:dyDescent="0.3">
      <c r="A496">
        <v>945525</v>
      </c>
      <c r="B496">
        <v>206</v>
      </c>
      <c r="C496">
        <v>205</v>
      </c>
      <c r="D496">
        <v>99.514600000000002</v>
      </c>
      <c r="E496" t="s">
        <v>1008</v>
      </c>
      <c r="F496">
        <v>206</v>
      </c>
      <c r="H496">
        <f t="shared" si="7"/>
        <v>0</v>
      </c>
    </row>
    <row r="497" spans="1:8" x14ac:dyDescent="0.3">
      <c r="A497">
        <v>945526</v>
      </c>
      <c r="B497">
        <v>395</v>
      </c>
      <c r="C497">
        <v>342</v>
      </c>
      <c r="D497">
        <v>86.582300000000004</v>
      </c>
      <c r="E497" t="s">
        <v>1009</v>
      </c>
      <c r="F497">
        <v>726</v>
      </c>
      <c r="H497">
        <f t="shared" si="7"/>
        <v>-331</v>
      </c>
    </row>
    <row r="498" spans="1:8" x14ac:dyDescent="0.3">
      <c r="A498">
        <v>945552</v>
      </c>
      <c r="B498">
        <v>317</v>
      </c>
      <c r="C498">
        <v>268</v>
      </c>
      <c r="D498">
        <v>84.542599999999993</v>
      </c>
      <c r="E498" t="s">
        <v>1010</v>
      </c>
      <c r="F498">
        <v>270</v>
      </c>
      <c r="H498">
        <f t="shared" si="7"/>
        <v>47</v>
      </c>
    </row>
    <row r="499" spans="1:8" x14ac:dyDescent="0.3">
      <c r="A499">
        <v>945553</v>
      </c>
      <c r="B499">
        <v>221</v>
      </c>
      <c r="C499">
        <v>149</v>
      </c>
      <c r="D499">
        <v>67.4208</v>
      </c>
      <c r="E499" t="s">
        <v>1011</v>
      </c>
      <c r="F499">
        <v>189</v>
      </c>
      <c r="H499">
        <f t="shared" si="7"/>
        <v>32</v>
      </c>
    </row>
    <row r="500" spans="1:8" x14ac:dyDescent="0.3">
      <c r="A500">
        <v>945554</v>
      </c>
      <c r="B500">
        <v>441</v>
      </c>
      <c r="C500">
        <v>435</v>
      </c>
      <c r="D500">
        <v>98.639499999999998</v>
      </c>
      <c r="E500" t="s">
        <v>1012</v>
      </c>
      <c r="F500">
        <v>441</v>
      </c>
      <c r="H500">
        <f t="shared" si="7"/>
        <v>0</v>
      </c>
    </row>
    <row r="501" spans="1:8" x14ac:dyDescent="0.3">
      <c r="A501">
        <v>945555</v>
      </c>
      <c r="B501">
        <v>463</v>
      </c>
      <c r="C501">
        <v>363</v>
      </c>
      <c r="D501">
        <v>78.401700000000005</v>
      </c>
      <c r="E501" t="s">
        <v>1013</v>
      </c>
      <c r="F501">
        <v>472</v>
      </c>
      <c r="H501">
        <f t="shared" si="7"/>
        <v>-9</v>
      </c>
    </row>
    <row r="502" spans="1:8" x14ac:dyDescent="0.3">
      <c r="A502">
        <v>945556</v>
      </c>
      <c r="B502">
        <v>200</v>
      </c>
      <c r="C502">
        <v>200</v>
      </c>
      <c r="D502">
        <v>100</v>
      </c>
      <c r="E502" t="s">
        <v>1014</v>
      </c>
      <c r="F502">
        <v>238</v>
      </c>
      <c r="H502">
        <f t="shared" si="7"/>
        <v>-38</v>
      </c>
    </row>
    <row r="503" spans="1:8" x14ac:dyDescent="0.3">
      <c r="A503">
        <v>945557</v>
      </c>
      <c r="B503">
        <v>174</v>
      </c>
      <c r="C503">
        <v>174</v>
      </c>
      <c r="D503">
        <v>100</v>
      </c>
      <c r="E503" t="s">
        <v>1015</v>
      </c>
      <c r="F503">
        <v>200</v>
      </c>
      <c r="H503">
        <f t="shared" si="7"/>
        <v>-26</v>
      </c>
    </row>
    <row r="504" spans="1:8" x14ac:dyDescent="0.3">
      <c r="A504">
        <v>945581</v>
      </c>
      <c r="B504">
        <v>371</v>
      </c>
      <c r="C504">
        <v>369</v>
      </c>
      <c r="D504">
        <v>99.460899999999995</v>
      </c>
      <c r="E504" t="s">
        <v>1016</v>
      </c>
      <c r="F504">
        <v>371</v>
      </c>
      <c r="H504">
        <f t="shared" si="7"/>
        <v>0</v>
      </c>
    </row>
    <row r="505" spans="1:8" x14ac:dyDescent="0.3">
      <c r="A505">
        <v>945582</v>
      </c>
      <c r="B505">
        <v>331</v>
      </c>
      <c r="C505">
        <v>283</v>
      </c>
      <c r="D505">
        <v>85.498500000000007</v>
      </c>
      <c r="E505" t="s">
        <v>1017</v>
      </c>
      <c r="F505">
        <v>325</v>
      </c>
      <c r="H505">
        <f t="shared" si="7"/>
        <v>6</v>
      </c>
    </row>
    <row r="506" spans="1:8" x14ac:dyDescent="0.3">
      <c r="A506">
        <v>945583</v>
      </c>
      <c r="B506">
        <v>208</v>
      </c>
      <c r="C506">
        <v>177</v>
      </c>
      <c r="D506">
        <v>85.096199999999996</v>
      </c>
      <c r="E506" t="s">
        <v>1018</v>
      </c>
      <c r="F506">
        <v>179</v>
      </c>
      <c r="H506">
        <f t="shared" si="7"/>
        <v>29</v>
      </c>
    </row>
    <row r="507" spans="1:8" x14ac:dyDescent="0.3">
      <c r="A507">
        <v>945586</v>
      </c>
      <c r="B507">
        <v>244</v>
      </c>
      <c r="C507">
        <v>241</v>
      </c>
      <c r="D507">
        <v>98.770499999999998</v>
      </c>
      <c r="E507" t="s">
        <v>1019</v>
      </c>
      <c r="F507">
        <v>244</v>
      </c>
      <c r="H507">
        <f t="shared" si="7"/>
        <v>0</v>
      </c>
    </row>
    <row r="508" spans="1:8" x14ac:dyDescent="0.3">
      <c r="A508">
        <v>945609</v>
      </c>
      <c r="B508">
        <v>191</v>
      </c>
      <c r="C508">
        <v>185</v>
      </c>
      <c r="D508">
        <v>96.858599999999996</v>
      </c>
      <c r="E508" t="s">
        <v>1020</v>
      </c>
      <c r="F508">
        <v>223</v>
      </c>
      <c r="H508">
        <f t="shared" si="7"/>
        <v>-32</v>
      </c>
    </row>
    <row r="509" spans="1:8" x14ac:dyDescent="0.3">
      <c r="A509">
        <v>945610</v>
      </c>
      <c r="B509">
        <v>477</v>
      </c>
      <c r="C509">
        <v>465</v>
      </c>
      <c r="D509">
        <v>97.484300000000005</v>
      </c>
      <c r="E509" t="s">
        <v>1021</v>
      </c>
      <c r="F509">
        <v>479</v>
      </c>
      <c r="H509">
        <f t="shared" si="7"/>
        <v>-2</v>
      </c>
    </row>
    <row r="510" spans="1:8" x14ac:dyDescent="0.3">
      <c r="A510">
        <v>945611</v>
      </c>
      <c r="B510">
        <v>287</v>
      </c>
      <c r="C510">
        <v>77</v>
      </c>
      <c r="D510">
        <v>26.8293</v>
      </c>
      <c r="E510" t="s">
        <v>1022</v>
      </c>
      <c r="F510">
        <v>114</v>
      </c>
      <c r="H510">
        <f t="shared" si="7"/>
        <v>173</v>
      </c>
    </row>
    <row r="511" spans="1:8" x14ac:dyDescent="0.3">
      <c r="A511">
        <v>945612</v>
      </c>
      <c r="B511">
        <v>626</v>
      </c>
      <c r="C511">
        <v>542</v>
      </c>
      <c r="D511">
        <v>86.581500000000005</v>
      </c>
      <c r="E511" t="s">
        <v>1023</v>
      </c>
      <c r="F511">
        <v>666</v>
      </c>
      <c r="H511">
        <f t="shared" si="7"/>
        <v>-40</v>
      </c>
    </row>
    <row r="512" spans="1:8" x14ac:dyDescent="0.3">
      <c r="A512">
        <v>945635</v>
      </c>
      <c r="B512">
        <v>383</v>
      </c>
      <c r="C512">
        <v>195</v>
      </c>
      <c r="D512">
        <v>50.913800000000002</v>
      </c>
      <c r="E512" t="s">
        <v>1024</v>
      </c>
      <c r="F512">
        <v>247</v>
      </c>
      <c r="H512">
        <f t="shared" si="7"/>
        <v>136</v>
      </c>
    </row>
    <row r="513" spans="1:8" x14ac:dyDescent="0.3">
      <c r="A513">
        <v>945637</v>
      </c>
      <c r="B513">
        <v>337</v>
      </c>
      <c r="C513">
        <v>122</v>
      </c>
      <c r="D513">
        <v>36.201799999999999</v>
      </c>
      <c r="E513" t="s">
        <v>1025</v>
      </c>
      <c r="F513">
        <v>229</v>
      </c>
      <c r="H513">
        <f t="shared" si="7"/>
        <v>108</v>
      </c>
    </row>
    <row r="514" spans="1:8" x14ac:dyDescent="0.3">
      <c r="A514">
        <v>945638</v>
      </c>
      <c r="B514">
        <v>313</v>
      </c>
      <c r="C514">
        <v>289</v>
      </c>
      <c r="D514">
        <v>92.332300000000004</v>
      </c>
      <c r="E514" t="s">
        <v>1026</v>
      </c>
      <c r="F514">
        <v>289</v>
      </c>
      <c r="H514">
        <f t="shared" si="7"/>
        <v>24</v>
      </c>
    </row>
    <row r="515" spans="1:8" x14ac:dyDescent="0.3">
      <c r="A515">
        <v>945649</v>
      </c>
      <c r="B515">
        <v>329</v>
      </c>
      <c r="C515">
        <v>329</v>
      </c>
      <c r="D515">
        <v>100</v>
      </c>
      <c r="E515" t="s">
        <v>1027</v>
      </c>
      <c r="F515">
        <v>391</v>
      </c>
      <c r="H515">
        <f t="shared" ref="H515:H543" si="8">B515-F515</f>
        <v>-62</v>
      </c>
    </row>
    <row r="516" spans="1:8" x14ac:dyDescent="0.3">
      <c r="A516">
        <v>945650</v>
      </c>
      <c r="B516">
        <v>230</v>
      </c>
      <c r="C516">
        <v>120</v>
      </c>
      <c r="D516">
        <v>52.173900000000003</v>
      </c>
      <c r="E516" t="s">
        <v>1028</v>
      </c>
      <c r="F516">
        <v>155</v>
      </c>
      <c r="H516">
        <f t="shared" si="8"/>
        <v>75</v>
      </c>
    </row>
    <row r="517" spans="1:8" x14ac:dyDescent="0.3">
      <c r="A517">
        <v>945652</v>
      </c>
      <c r="B517">
        <v>444</v>
      </c>
      <c r="C517">
        <v>424</v>
      </c>
      <c r="D517">
        <v>95.495500000000007</v>
      </c>
      <c r="E517" t="s">
        <v>1029</v>
      </c>
      <c r="F517">
        <v>444</v>
      </c>
      <c r="H517">
        <f t="shared" si="8"/>
        <v>0</v>
      </c>
    </row>
    <row r="518" spans="1:8" x14ac:dyDescent="0.3">
      <c r="A518">
        <v>945698</v>
      </c>
      <c r="B518">
        <v>320</v>
      </c>
      <c r="C518">
        <v>130</v>
      </c>
      <c r="D518">
        <v>40.625</v>
      </c>
      <c r="E518" t="s">
        <v>1030</v>
      </c>
      <c r="F518">
        <v>208</v>
      </c>
      <c r="H518">
        <f t="shared" si="8"/>
        <v>112</v>
      </c>
    </row>
    <row r="519" spans="1:8" x14ac:dyDescent="0.3">
      <c r="A519">
        <v>945699</v>
      </c>
      <c r="B519">
        <v>643</v>
      </c>
      <c r="C519">
        <v>631</v>
      </c>
      <c r="D519">
        <v>98.133700000000005</v>
      </c>
      <c r="E519" t="s">
        <v>1031</v>
      </c>
      <c r="F519">
        <v>740</v>
      </c>
      <c r="H519">
        <f t="shared" si="8"/>
        <v>-97</v>
      </c>
    </row>
    <row r="520" spans="1:8" x14ac:dyDescent="0.3">
      <c r="A520">
        <v>945701</v>
      </c>
      <c r="B520">
        <v>500</v>
      </c>
      <c r="C520">
        <v>478</v>
      </c>
      <c r="D520">
        <v>95.6</v>
      </c>
      <c r="E520" t="s">
        <v>1032</v>
      </c>
      <c r="F520">
        <v>500</v>
      </c>
      <c r="H520">
        <f t="shared" si="8"/>
        <v>0</v>
      </c>
    </row>
    <row r="521" spans="1:8" x14ac:dyDescent="0.3">
      <c r="A521">
        <v>945702</v>
      </c>
      <c r="B521">
        <v>621</v>
      </c>
      <c r="C521">
        <v>620</v>
      </c>
      <c r="D521">
        <v>99.838999999999999</v>
      </c>
      <c r="E521" t="s">
        <v>1033</v>
      </c>
      <c r="F521">
        <v>621</v>
      </c>
      <c r="H521">
        <f t="shared" si="8"/>
        <v>0</v>
      </c>
    </row>
    <row r="522" spans="1:8" x14ac:dyDescent="0.3">
      <c r="A522">
        <v>945703</v>
      </c>
      <c r="B522">
        <v>657</v>
      </c>
      <c r="C522">
        <v>648</v>
      </c>
      <c r="D522">
        <v>98.630099999999999</v>
      </c>
      <c r="E522" t="s">
        <v>1034</v>
      </c>
      <c r="F522">
        <v>928</v>
      </c>
      <c r="H522">
        <f t="shared" si="8"/>
        <v>-271</v>
      </c>
    </row>
    <row r="523" spans="1:8" x14ac:dyDescent="0.3">
      <c r="A523">
        <v>945704</v>
      </c>
      <c r="B523">
        <v>514</v>
      </c>
      <c r="C523">
        <v>383</v>
      </c>
      <c r="D523">
        <v>74.513599999999997</v>
      </c>
      <c r="E523" t="s">
        <v>1035</v>
      </c>
      <c r="F523">
        <v>383</v>
      </c>
      <c r="H523">
        <f t="shared" si="8"/>
        <v>131</v>
      </c>
    </row>
    <row r="524" spans="1:8" x14ac:dyDescent="0.3">
      <c r="A524">
        <v>945705</v>
      </c>
      <c r="B524">
        <v>598</v>
      </c>
      <c r="C524">
        <v>592</v>
      </c>
      <c r="D524">
        <v>98.996700000000004</v>
      </c>
      <c r="E524" t="s">
        <v>1036</v>
      </c>
      <c r="F524">
        <v>598</v>
      </c>
      <c r="H524">
        <f t="shared" si="8"/>
        <v>0</v>
      </c>
    </row>
    <row r="525" spans="1:8" x14ac:dyDescent="0.3">
      <c r="A525">
        <v>945706</v>
      </c>
      <c r="B525">
        <v>404</v>
      </c>
      <c r="C525">
        <v>368</v>
      </c>
      <c r="D525">
        <v>91.089100000000002</v>
      </c>
      <c r="E525" t="s">
        <v>1037</v>
      </c>
      <c r="F525">
        <v>738</v>
      </c>
      <c r="H525">
        <f t="shared" si="8"/>
        <v>-334</v>
      </c>
    </row>
    <row r="526" spans="1:8" x14ac:dyDescent="0.3">
      <c r="A526">
        <v>945708</v>
      </c>
      <c r="B526">
        <v>520</v>
      </c>
      <c r="C526">
        <v>468</v>
      </c>
      <c r="D526">
        <v>90</v>
      </c>
      <c r="E526" t="s">
        <v>1038</v>
      </c>
      <c r="F526">
        <v>520</v>
      </c>
      <c r="H526">
        <f t="shared" si="8"/>
        <v>0</v>
      </c>
    </row>
    <row r="527" spans="1:8" x14ac:dyDescent="0.3">
      <c r="A527">
        <v>945709</v>
      </c>
      <c r="B527">
        <v>413</v>
      </c>
      <c r="C527">
        <v>367</v>
      </c>
      <c r="D527">
        <v>88.861999999999995</v>
      </c>
      <c r="E527" t="s">
        <v>1039</v>
      </c>
      <c r="F527">
        <v>429</v>
      </c>
      <c r="H527">
        <f t="shared" si="8"/>
        <v>-16</v>
      </c>
    </row>
    <row r="528" spans="1:8" x14ac:dyDescent="0.3">
      <c r="A528">
        <v>945710</v>
      </c>
      <c r="B528">
        <v>681</v>
      </c>
      <c r="C528">
        <v>602</v>
      </c>
      <c r="D528">
        <v>88.3994</v>
      </c>
      <c r="E528" t="s">
        <v>1040</v>
      </c>
      <c r="F528">
        <v>604</v>
      </c>
      <c r="H528">
        <f t="shared" si="8"/>
        <v>77</v>
      </c>
    </row>
    <row r="529" spans="1:8" x14ac:dyDescent="0.3">
      <c r="A529">
        <v>945711</v>
      </c>
      <c r="B529">
        <v>569</v>
      </c>
      <c r="C529">
        <v>293</v>
      </c>
      <c r="D529">
        <v>51.4938</v>
      </c>
      <c r="E529" t="s">
        <v>1041</v>
      </c>
      <c r="F529">
        <v>297</v>
      </c>
      <c r="H529">
        <f t="shared" si="8"/>
        <v>272</v>
      </c>
    </row>
    <row r="530" spans="1:8" x14ac:dyDescent="0.3">
      <c r="A530">
        <v>945712</v>
      </c>
      <c r="B530">
        <v>467</v>
      </c>
      <c r="C530">
        <v>434</v>
      </c>
      <c r="D530">
        <v>92.933599999999998</v>
      </c>
      <c r="E530" t="s">
        <v>1042</v>
      </c>
      <c r="F530">
        <v>469</v>
      </c>
      <c r="H530">
        <f t="shared" si="8"/>
        <v>-2</v>
      </c>
    </row>
    <row r="531" spans="1:8" x14ac:dyDescent="0.3">
      <c r="A531">
        <v>945713</v>
      </c>
      <c r="B531">
        <v>486</v>
      </c>
      <c r="C531">
        <v>483</v>
      </c>
      <c r="D531">
        <v>99.3827</v>
      </c>
      <c r="E531" t="s">
        <v>1043</v>
      </c>
      <c r="F531">
        <v>485</v>
      </c>
      <c r="H531">
        <f t="shared" si="8"/>
        <v>1</v>
      </c>
    </row>
    <row r="532" spans="1:8" x14ac:dyDescent="0.3">
      <c r="A532">
        <v>945714</v>
      </c>
      <c r="B532">
        <v>412</v>
      </c>
      <c r="C532">
        <v>238</v>
      </c>
      <c r="D532">
        <v>57.767000000000003</v>
      </c>
      <c r="E532" t="s">
        <v>1044</v>
      </c>
      <c r="F532">
        <v>289</v>
      </c>
      <c r="H532">
        <f t="shared" si="8"/>
        <v>123</v>
      </c>
    </row>
    <row r="533" spans="1:8" x14ac:dyDescent="0.3">
      <c r="A533">
        <v>945715</v>
      </c>
      <c r="B533">
        <v>701</v>
      </c>
      <c r="C533">
        <v>695</v>
      </c>
      <c r="D533">
        <v>99.144099999999995</v>
      </c>
      <c r="E533" t="s">
        <v>1045</v>
      </c>
      <c r="F533">
        <v>701</v>
      </c>
      <c r="H533">
        <f t="shared" si="8"/>
        <v>0</v>
      </c>
    </row>
    <row r="534" spans="1:8" x14ac:dyDescent="0.3">
      <c r="A534">
        <v>945716</v>
      </c>
      <c r="B534">
        <v>509</v>
      </c>
      <c r="C534">
        <v>507</v>
      </c>
      <c r="D534">
        <v>99.607100000000003</v>
      </c>
      <c r="E534" t="s">
        <v>1046</v>
      </c>
      <c r="F534">
        <v>509</v>
      </c>
      <c r="H534">
        <f t="shared" si="8"/>
        <v>0</v>
      </c>
    </row>
    <row r="535" spans="1:8" x14ac:dyDescent="0.3">
      <c r="A535">
        <v>945717</v>
      </c>
      <c r="B535">
        <v>454</v>
      </c>
      <c r="C535">
        <v>318</v>
      </c>
      <c r="D535">
        <v>70.0441</v>
      </c>
      <c r="E535" t="s">
        <v>1047</v>
      </c>
      <c r="F535">
        <v>379</v>
      </c>
      <c r="H535">
        <f t="shared" si="8"/>
        <v>75</v>
      </c>
    </row>
    <row r="536" spans="1:8" x14ac:dyDescent="0.3">
      <c r="A536">
        <v>945718</v>
      </c>
      <c r="B536">
        <v>411</v>
      </c>
      <c r="C536">
        <v>273</v>
      </c>
      <c r="D536">
        <v>66.423400000000001</v>
      </c>
      <c r="E536" t="s">
        <v>1048</v>
      </c>
      <c r="F536">
        <v>445</v>
      </c>
      <c r="H536">
        <f t="shared" si="8"/>
        <v>-34</v>
      </c>
    </row>
    <row r="537" spans="1:8" x14ac:dyDescent="0.3">
      <c r="A537">
        <v>945719</v>
      </c>
      <c r="B537">
        <v>452</v>
      </c>
      <c r="C537">
        <v>451</v>
      </c>
      <c r="D537">
        <v>99.778800000000004</v>
      </c>
      <c r="E537" t="s">
        <v>1049</v>
      </c>
      <c r="F537">
        <v>452</v>
      </c>
      <c r="H537">
        <f t="shared" si="8"/>
        <v>0</v>
      </c>
    </row>
    <row r="538" spans="1:8" x14ac:dyDescent="0.3">
      <c r="A538">
        <v>945733</v>
      </c>
      <c r="B538">
        <v>559</v>
      </c>
      <c r="C538">
        <v>528</v>
      </c>
      <c r="D538">
        <v>94.454400000000007</v>
      </c>
      <c r="E538" t="s">
        <v>1050</v>
      </c>
      <c r="F538">
        <v>547</v>
      </c>
      <c r="H538">
        <f t="shared" si="8"/>
        <v>12</v>
      </c>
    </row>
    <row r="539" spans="1:8" x14ac:dyDescent="0.3">
      <c r="A539">
        <v>945758</v>
      </c>
      <c r="B539">
        <v>266</v>
      </c>
      <c r="C539">
        <v>266</v>
      </c>
      <c r="D539">
        <v>100</v>
      </c>
      <c r="E539" t="s">
        <v>1051</v>
      </c>
      <c r="F539">
        <v>266</v>
      </c>
      <c r="H539">
        <f t="shared" si="8"/>
        <v>0</v>
      </c>
    </row>
    <row r="540" spans="1:8" x14ac:dyDescent="0.3">
      <c r="A540">
        <v>945759</v>
      </c>
      <c r="B540">
        <v>722</v>
      </c>
      <c r="C540">
        <v>195</v>
      </c>
      <c r="D540">
        <v>27.008299999999998</v>
      </c>
      <c r="E540" t="s">
        <v>1052</v>
      </c>
      <c r="F540">
        <v>556</v>
      </c>
      <c r="H540">
        <f t="shared" si="8"/>
        <v>166</v>
      </c>
    </row>
    <row r="541" spans="1:8" x14ac:dyDescent="0.3">
      <c r="A541">
        <v>945760</v>
      </c>
      <c r="B541">
        <v>948</v>
      </c>
      <c r="C541">
        <v>946</v>
      </c>
      <c r="D541">
        <v>99.789000000000001</v>
      </c>
      <c r="E541" t="s">
        <v>1053</v>
      </c>
      <c r="F541">
        <v>948</v>
      </c>
      <c r="H541">
        <f t="shared" si="8"/>
        <v>0</v>
      </c>
    </row>
    <row r="542" spans="1:8" x14ac:dyDescent="0.3">
      <c r="A542">
        <v>945761</v>
      </c>
      <c r="B542">
        <v>861</v>
      </c>
      <c r="C542">
        <v>800</v>
      </c>
      <c r="D542">
        <v>92.915199999999999</v>
      </c>
      <c r="E542" t="s">
        <v>1054</v>
      </c>
      <c r="F542">
        <v>861</v>
      </c>
      <c r="H542">
        <f t="shared" si="8"/>
        <v>0</v>
      </c>
    </row>
    <row r="543" spans="1:8" x14ac:dyDescent="0.3">
      <c r="A543">
        <v>974846</v>
      </c>
      <c r="B543">
        <v>914</v>
      </c>
      <c r="C543">
        <v>911</v>
      </c>
      <c r="D543">
        <v>99.671800000000005</v>
      </c>
      <c r="E543" t="s">
        <v>1055</v>
      </c>
      <c r="F543">
        <v>914</v>
      </c>
      <c r="H543">
        <f t="shared" si="8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9"/>
  <sheetViews>
    <sheetView tabSelected="1" workbookViewId="0">
      <selection activeCell="I12" sqref="I12"/>
    </sheetView>
  </sheetViews>
  <sheetFormatPr defaultRowHeight="14.4" x14ac:dyDescent="0.3"/>
  <cols>
    <col min="1" max="1" width="16" customWidth="1"/>
    <col min="2" max="2" width="17.109375" customWidth="1"/>
    <col min="3" max="3" width="22.6640625" bestFit="1" customWidth="1"/>
    <col min="4" max="4" width="34.109375" bestFit="1" customWidth="1"/>
    <col min="5" max="5" width="21" bestFit="1" customWidth="1"/>
    <col min="6" max="6" width="11.5546875" customWidth="1"/>
    <col min="7" max="7" width="2.77734375" customWidth="1"/>
    <col min="8" max="8" width="23.21875" bestFit="1" customWidth="1"/>
  </cols>
  <sheetData>
    <row r="1" spans="1:8" x14ac:dyDescent="0.3">
      <c r="A1" t="s">
        <v>1597</v>
      </c>
      <c r="B1" t="s">
        <v>1598</v>
      </c>
    </row>
    <row r="2" spans="1:8" x14ac:dyDescent="0.3">
      <c r="A2" t="s">
        <v>1603</v>
      </c>
      <c r="B2" t="s">
        <v>1602</v>
      </c>
      <c r="C2" t="s">
        <v>1604</v>
      </c>
      <c r="D2" t="s">
        <v>6</v>
      </c>
      <c r="E2" s="1" t="s">
        <v>1600</v>
      </c>
      <c r="F2" t="s">
        <v>1599</v>
      </c>
      <c r="H2" t="s">
        <v>1601</v>
      </c>
    </row>
    <row r="3" spans="1:8" x14ac:dyDescent="0.3">
      <c r="A3">
        <v>1060287</v>
      </c>
      <c r="B3">
        <v>1009</v>
      </c>
      <c r="C3">
        <v>1009</v>
      </c>
      <c r="D3">
        <v>100</v>
      </c>
      <c r="E3" t="s">
        <v>1056</v>
      </c>
      <c r="F3">
        <v>1009</v>
      </c>
      <c r="H3">
        <f>B3-F3</f>
        <v>0</v>
      </c>
    </row>
    <row r="4" spans="1:8" x14ac:dyDescent="0.3">
      <c r="A4">
        <v>1060332</v>
      </c>
      <c r="B4">
        <v>213</v>
      </c>
      <c r="C4">
        <v>208</v>
      </c>
      <c r="D4">
        <v>97.652600000000007</v>
      </c>
      <c r="E4" t="s">
        <v>1057</v>
      </c>
      <c r="F4">
        <v>213</v>
      </c>
      <c r="H4">
        <f>B4-F4</f>
        <v>0</v>
      </c>
    </row>
    <row r="5" spans="1:8" x14ac:dyDescent="0.3">
      <c r="A5">
        <v>1443371</v>
      </c>
      <c r="B5">
        <v>342</v>
      </c>
      <c r="C5">
        <v>342</v>
      </c>
      <c r="D5">
        <v>100</v>
      </c>
      <c r="E5" t="s">
        <v>1058</v>
      </c>
      <c r="F5">
        <v>342</v>
      </c>
      <c r="H5">
        <f>B5-F5</f>
        <v>0</v>
      </c>
    </row>
    <row r="6" spans="1:8" x14ac:dyDescent="0.3">
      <c r="A6">
        <v>1475696</v>
      </c>
      <c r="B6">
        <v>427</v>
      </c>
      <c r="C6">
        <v>423</v>
      </c>
      <c r="D6">
        <v>99.063199999999995</v>
      </c>
      <c r="E6" t="s">
        <v>1059</v>
      </c>
      <c r="F6">
        <v>427</v>
      </c>
      <c r="H6">
        <f>B6-F6</f>
        <v>0</v>
      </c>
    </row>
    <row r="7" spans="1:8" x14ac:dyDescent="0.3">
      <c r="A7">
        <v>1475697</v>
      </c>
      <c r="B7">
        <v>413</v>
      </c>
      <c r="C7">
        <v>413</v>
      </c>
      <c r="D7">
        <v>100</v>
      </c>
      <c r="E7" t="s">
        <v>1060</v>
      </c>
      <c r="F7">
        <v>413</v>
      </c>
      <c r="H7">
        <f t="shared" ref="H7:H70" si="0">B7-F7</f>
        <v>0</v>
      </c>
    </row>
    <row r="8" spans="1:8" x14ac:dyDescent="0.3">
      <c r="A8">
        <v>1475710</v>
      </c>
      <c r="B8">
        <v>547</v>
      </c>
      <c r="C8">
        <v>544</v>
      </c>
      <c r="D8">
        <v>99.451599999999999</v>
      </c>
      <c r="E8" t="s">
        <v>1061</v>
      </c>
      <c r="F8">
        <v>547</v>
      </c>
      <c r="H8">
        <f t="shared" si="0"/>
        <v>0</v>
      </c>
    </row>
    <row r="9" spans="1:8" x14ac:dyDescent="0.3">
      <c r="A9">
        <v>1475733</v>
      </c>
      <c r="B9">
        <v>895</v>
      </c>
      <c r="C9">
        <v>895</v>
      </c>
      <c r="D9">
        <v>100</v>
      </c>
      <c r="E9" t="s">
        <v>1062</v>
      </c>
      <c r="F9">
        <v>895</v>
      </c>
      <c r="H9">
        <f t="shared" si="0"/>
        <v>0</v>
      </c>
    </row>
    <row r="10" spans="1:8" x14ac:dyDescent="0.3">
      <c r="A10">
        <v>1475757</v>
      </c>
      <c r="B10">
        <v>332</v>
      </c>
      <c r="C10">
        <v>332</v>
      </c>
      <c r="D10">
        <v>100</v>
      </c>
      <c r="E10" t="s">
        <v>1063</v>
      </c>
      <c r="F10">
        <v>332</v>
      </c>
      <c r="H10">
        <f t="shared" si="0"/>
        <v>0</v>
      </c>
    </row>
    <row r="11" spans="1:8" x14ac:dyDescent="0.3">
      <c r="A11">
        <v>1542629</v>
      </c>
      <c r="B11">
        <v>569</v>
      </c>
      <c r="C11">
        <v>563</v>
      </c>
      <c r="D11">
        <v>98.945499999999996</v>
      </c>
      <c r="E11" t="s">
        <v>1064</v>
      </c>
      <c r="F11">
        <v>566</v>
      </c>
      <c r="H11">
        <f t="shared" si="0"/>
        <v>3</v>
      </c>
    </row>
    <row r="12" spans="1:8" x14ac:dyDescent="0.3">
      <c r="A12">
        <v>1542631</v>
      </c>
      <c r="B12">
        <v>332</v>
      </c>
      <c r="C12">
        <v>331</v>
      </c>
      <c r="D12">
        <v>99.698800000000006</v>
      </c>
      <c r="E12" t="s">
        <v>1065</v>
      </c>
      <c r="F12">
        <v>332</v>
      </c>
      <c r="H12">
        <f t="shared" si="0"/>
        <v>0</v>
      </c>
    </row>
    <row r="13" spans="1:8" x14ac:dyDescent="0.3">
      <c r="A13">
        <v>1542632</v>
      </c>
      <c r="B13">
        <v>329</v>
      </c>
      <c r="C13">
        <v>328</v>
      </c>
      <c r="D13">
        <v>99.695999999999998</v>
      </c>
      <c r="E13" t="s">
        <v>1066</v>
      </c>
      <c r="F13">
        <v>329</v>
      </c>
      <c r="H13">
        <f t="shared" si="0"/>
        <v>0</v>
      </c>
    </row>
    <row r="14" spans="1:8" x14ac:dyDescent="0.3">
      <c r="A14">
        <v>1542633</v>
      </c>
      <c r="B14">
        <v>497</v>
      </c>
      <c r="C14">
        <v>496</v>
      </c>
      <c r="D14">
        <v>99.7988</v>
      </c>
      <c r="E14" t="s">
        <v>1067</v>
      </c>
      <c r="F14">
        <v>497</v>
      </c>
      <c r="H14">
        <f t="shared" si="0"/>
        <v>0</v>
      </c>
    </row>
    <row r="15" spans="1:8" x14ac:dyDescent="0.3">
      <c r="A15">
        <v>1542635</v>
      </c>
      <c r="B15">
        <v>806</v>
      </c>
      <c r="C15">
        <v>805</v>
      </c>
      <c r="D15">
        <v>99.875900000000001</v>
      </c>
      <c r="E15" t="s">
        <v>1068</v>
      </c>
      <c r="F15">
        <v>806</v>
      </c>
      <c r="H15">
        <f t="shared" si="0"/>
        <v>0</v>
      </c>
    </row>
    <row r="16" spans="1:8" x14ac:dyDescent="0.3">
      <c r="A16">
        <v>1542636</v>
      </c>
      <c r="B16">
        <v>632</v>
      </c>
      <c r="C16">
        <v>632</v>
      </c>
      <c r="D16">
        <v>100</v>
      </c>
      <c r="E16" t="s">
        <v>1069</v>
      </c>
      <c r="F16">
        <v>632</v>
      </c>
      <c r="H16">
        <f t="shared" si="0"/>
        <v>0</v>
      </c>
    </row>
    <row r="17" spans="1:8" x14ac:dyDescent="0.3">
      <c r="A17">
        <v>1544120</v>
      </c>
      <c r="B17">
        <v>402</v>
      </c>
      <c r="C17">
        <v>400</v>
      </c>
      <c r="D17">
        <v>99.502499999999998</v>
      </c>
      <c r="E17" t="s">
        <v>1070</v>
      </c>
      <c r="F17">
        <v>402</v>
      </c>
      <c r="H17">
        <f t="shared" si="0"/>
        <v>0</v>
      </c>
    </row>
    <row r="18" spans="1:8" x14ac:dyDescent="0.3">
      <c r="A18">
        <v>1544122</v>
      </c>
      <c r="B18">
        <v>152</v>
      </c>
      <c r="C18">
        <v>152</v>
      </c>
      <c r="D18">
        <v>100</v>
      </c>
      <c r="E18" t="s">
        <v>1071</v>
      </c>
      <c r="F18">
        <v>152</v>
      </c>
      <c r="H18">
        <f t="shared" si="0"/>
        <v>0</v>
      </c>
    </row>
    <row r="19" spans="1:8" x14ac:dyDescent="0.3">
      <c r="A19">
        <v>1544123</v>
      </c>
      <c r="B19">
        <v>565</v>
      </c>
      <c r="C19">
        <v>565</v>
      </c>
      <c r="D19">
        <v>100</v>
      </c>
      <c r="E19" t="s">
        <v>1072</v>
      </c>
      <c r="F19">
        <v>565</v>
      </c>
      <c r="H19">
        <f t="shared" si="0"/>
        <v>0</v>
      </c>
    </row>
    <row r="20" spans="1:8" x14ac:dyDescent="0.3">
      <c r="A20">
        <v>1544124</v>
      </c>
      <c r="B20">
        <v>185</v>
      </c>
      <c r="C20">
        <v>184</v>
      </c>
      <c r="D20">
        <v>99.459500000000006</v>
      </c>
      <c r="E20" t="s">
        <v>1073</v>
      </c>
      <c r="F20">
        <v>185</v>
      </c>
      <c r="H20">
        <f t="shared" si="0"/>
        <v>0</v>
      </c>
    </row>
    <row r="21" spans="1:8" x14ac:dyDescent="0.3">
      <c r="A21">
        <v>1544125</v>
      </c>
      <c r="B21">
        <v>177</v>
      </c>
      <c r="C21">
        <v>177</v>
      </c>
      <c r="D21">
        <v>100</v>
      </c>
      <c r="E21" t="s">
        <v>1074</v>
      </c>
      <c r="F21">
        <v>177</v>
      </c>
      <c r="H21">
        <f t="shared" si="0"/>
        <v>0</v>
      </c>
    </row>
    <row r="22" spans="1:8" x14ac:dyDescent="0.3">
      <c r="A22">
        <v>1544127</v>
      </c>
      <c r="B22">
        <v>491</v>
      </c>
      <c r="C22">
        <v>489</v>
      </c>
      <c r="D22">
        <v>99.592699999999994</v>
      </c>
      <c r="E22" t="s">
        <v>1075</v>
      </c>
      <c r="F22">
        <v>491</v>
      </c>
      <c r="H22">
        <f t="shared" si="0"/>
        <v>0</v>
      </c>
    </row>
    <row r="23" spans="1:8" x14ac:dyDescent="0.3">
      <c r="A23">
        <v>1544128</v>
      </c>
      <c r="B23">
        <v>234</v>
      </c>
      <c r="C23">
        <v>233</v>
      </c>
      <c r="D23">
        <v>99.572599999999994</v>
      </c>
      <c r="E23" t="s">
        <v>1076</v>
      </c>
      <c r="F23">
        <v>234</v>
      </c>
      <c r="H23">
        <f t="shared" si="0"/>
        <v>0</v>
      </c>
    </row>
    <row r="24" spans="1:8" x14ac:dyDescent="0.3">
      <c r="A24">
        <v>1544129</v>
      </c>
      <c r="B24">
        <v>358</v>
      </c>
      <c r="C24">
        <v>355</v>
      </c>
      <c r="D24">
        <v>99.162000000000006</v>
      </c>
      <c r="E24" t="s">
        <v>1077</v>
      </c>
      <c r="F24">
        <v>358</v>
      </c>
      <c r="H24">
        <f t="shared" si="0"/>
        <v>0</v>
      </c>
    </row>
    <row r="25" spans="1:8" x14ac:dyDescent="0.3">
      <c r="A25">
        <v>1544130</v>
      </c>
      <c r="B25">
        <v>134</v>
      </c>
      <c r="C25">
        <v>133</v>
      </c>
      <c r="D25">
        <v>99.253699999999995</v>
      </c>
      <c r="E25" t="s">
        <v>1078</v>
      </c>
      <c r="F25">
        <v>134</v>
      </c>
      <c r="H25">
        <f t="shared" si="0"/>
        <v>0</v>
      </c>
    </row>
    <row r="26" spans="1:8" x14ac:dyDescent="0.3">
      <c r="A26">
        <v>1544132</v>
      </c>
      <c r="B26">
        <v>324</v>
      </c>
      <c r="C26">
        <v>323</v>
      </c>
      <c r="D26">
        <v>99.691400000000002</v>
      </c>
      <c r="E26" t="s">
        <v>1079</v>
      </c>
      <c r="F26">
        <v>324</v>
      </c>
      <c r="H26">
        <f t="shared" si="0"/>
        <v>0</v>
      </c>
    </row>
    <row r="27" spans="1:8" x14ac:dyDescent="0.3">
      <c r="A27">
        <v>1577405</v>
      </c>
      <c r="B27">
        <v>593</v>
      </c>
      <c r="C27">
        <v>569</v>
      </c>
      <c r="D27">
        <v>95.952799999999996</v>
      </c>
      <c r="E27" t="s">
        <v>1080</v>
      </c>
      <c r="F27">
        <v>596</v>
      </c>
      <c r="H27">
        <f t="shared" si="0"/>
        <v>-3</v>
      </c>
    </row>
    <row r="28" spans="1:8" x14ac:dyDescent="0.3">
      <c r="A28">
        <v>1577406</v>
      </c>
      <c r="B28">
        <v>573</v>
      </c>
      <c r="C28">
        <v>377</v>
      </c>
      <c r="D28">
        <v>65.7941</v>
      </c>
      <c r="E28" t="s">
        <v>1081</v>
      </c>
      <c r="F28">
        <v>377</v>
      </c>
      <c r="H28">
        <f t="shared" si="0"/>
        <v>196</v>
      </c>
    </row>
    <row r="29" spans="1:8" x14ac:dyDescent="0.3">
      <c r="A29">
        <v>1688709</v>
      </c>
      <c r="B29">
        <v>343</v>
      </c>
      <c r="C29">
        <v>342</v>
      </c>
      <c r="D29">
        <v>99.708500000000001</v>
      </c>
      <c r="E29" t="s">
        <v>1082</v>
      </c>
      <c r="F29">
        <v>343</v>
      </c>
      <c r="H29">
        <f t="shared" si="0"/>
        <v>0</v>
      </c>
    </row>
    <row r="30" spans="1:8" x14ac:dyDescent="0.3">
      <c r="A30">
        <v>1688710</v>
      </c>
      <c r="B30">
        <v>335</v>
      </c>
      <c r="C30">
        <v>110</v>
      </c>
      <c r="D30">
        <v>32.835799999999999</v>
      </c>
      <c r="E30" t="s">
        <v>1083</v>
      </c>
      <c r="F30">
        <v>174</v>
      </c>
      <c r="H30">
        <f t="shared" si="0"/>
        <v>161</v>
      </c>
    </row>
    <row r="31" spans="1:8" x14ac:dyDescent="0.3">
      <c r="A31">
        <v>1688711</v>
      </c>
      <c r="B31">
        <v>350</v>
      </c>
      <c r="C31">
        <v>334</v>
      </c>
      <c r="D31">
        <v>95.428600000000003</v>
      </c>
      <c r="E31" t="s">
        <v>1084</v>
      </c>
      <c r="F31">
        <v>350</v>
      </c>
      <c r="H31">
        <f t="shared" si="0"/>
        <v>0</v>
      </c>
    </row>
    <row r="32" spans="1:8" x14ac:dyDescent="0.3">
      <c r="A32">
        <v>1688712</v>
      </c>
      <c r="B32">
        <v>261</v>
      </c>
      <c r="C32">
        <v>260</v>
      </c>
      <c r="D32">
        <v>99.616900000000001</v>
      </c>
      <c r="E32" t="s">
        <v>1085</v>
      </c>
      <c r="F32">
        <v>261</v>
      </c>
      <c r="H32">
        <f t="shared" si="0"/>
        <v>0</v>
      </c>
    </row>
    <row r="33" spans="1:8" x14ac:dyDescent="0.3">
      <c r="A33">
        <v>1688713</v>
      </c>
      <c r="B33">
        <v>515</v>
      </c>
      <c r="C33">
        <v>515</v>
      </c>
      <c r="D33">
        <v>100</v>
      </c>
      <c r="E33" t="s">
        <v>1086</v>
      </c>
      <c r="F33">
        <v>515</v>
      </c>
      <c r="H33">
        <f t="shared" si="0"/>
        <v>0</v>
      </c>
    </row>
    <row r="34" spans="1:8" x14ac:dyDescent="0.3">
      <c r="A34">
        <v>1688714</v>
      </c>
      <c r="B34">
        <v>285</v>
      </c>
      <c r="C34">
        <v>284</v>
      </c>
      <c r="D34">
        <v>99.649100000000004</v>
      </c>
      <c r="E34" t="s">
        <v>1087</v>
      </c>
      <c r="F34">
        <v>289</v>
      </c>
      <c r="H34">
        <f t="shared" si="0"/>
        <v>-4</v>
      </c>
    </row>
    <row r="35" spans="1:8" x14ac:dyDescent="0.3">
      <c r="A35">
        <v>1688715</v>
      </c>
      <c r="B35">
        <v>103</v>
      </c>
      <c r="C35">
        <v>102</v>
      </c>
      <c r="D35">
        <v>99.0291</v>
      </c>
      <c r="E35" t="s">
        <v>1088</v>
      </c>
      <c r="F35">
        <v>103</v>
      </c>
      <c r="H35">
        <f t="shared" si="0"/>
        <v>0</v>
      </c>
    </row>
    <row r="36" spans="1:8" x14ac:dyDescent="0.3">
      <c r="A36">
        <v>1688716</v>
      </c>
      <c r="B36">
        <v>334</v>
      </c>
      <c r="C36">
        <v>317</v>
      </c>
      <c r="D36">
        <v>94.910200000000003</v>
      </c>
      <c r="E36" t="s">
        <v>1089</v>
      </c>
      <c r="F36">
        <v>346</v>
      </c>
      <c r="H36">
        <f t="shared" si="0"/>
        <v>-12</v>
      </c>
    </row>
    <row r="37" spans="1:8" x14ac:dyDescent="0.3">
      <c r="A37">
        <v>1688717</v>
      </c>
      <c r="B37">
        <v>112</v>
      </c>
      <c r="C37">
        <v>110</v>
      </c>
      <c r="D37">
        <v>98.214299999999994</v>
      </c>
      <c r="E37" t="s">
        <v>1090</v>
      </c>
      <c r="F37">
        <v>112</v>
      </c>
      <c r="H37">
        <f t="shared" si="0"/>
        <v>0</v>
      </c>
    </row>
    <row r="38" spans="1:8" x14ac:dyDescent="0.3">
      <c r="A38">
        <v>1688718</v>
      </c>
      <c r="B38">
        <v>230</v>
      </c>
      <c r="C38">
        <v>229</v>
      </c>
      <c r="D38">
        <v>99.565200000000004</v>
      </c>
      <c r="E38" t="s">
        <v>1091</v>
      </c>
      <c r="F38">
        <v>230</v>
      </c>
      <c r="H38">
        <f t="shared" si="0"/>
        <v>0</v>
      </c>
    </row>
    <row r="39" spans="1:8" x14ac:dyDescent="0.3">
      <c r="A39">
        <v>1688719</v>
      </c>
      <c r="B39">
        <v>375</v>
      </c>
      <c r="C39">
        <v>375</v>
      </c>
      <c r="D39">
        <v>100</v>
      </c>
      <c r="E39" t="s">
        <v>1092</v>
      </c>
      <c r="F39">
        <v>375</v>
      </c>
      <c r="H39">
        <f t="shared" si="0"/>
        <v>0</v>
      </c>
    </row>
    <row r="40" spans="1:8" x14ac:dyDescent="0.3">
      <c r="A40">
        <v>1688720</v>
      </c>
      <c r="B40">
        <v>208</v>
      </c>
      <c r="C40">
        <v>204</v>
      </c>
      <c r="D40">
        <v>98.076899999999995</v>
      </c>
      <c r="E40" t="s">
        <v>1093</v>
      </c>
      <c r="F40">
        <v>208</v>
      </c>
      <c r="H40">
        <f t="shared" si="0"/>
        <v>0</v>
      </c>
    </row>
    <row r="41" spans="1:8" x14ac:dyDescent="0.3">
      <c r="A41">
        <v>1688721</v>
      </c>
      <c r="B41">
        <v>450</v>
      </c>
      <c r="C41">
        <v>450</v>
      </c>
      <c r="D41">
        <v>100</v>
      </c>
      <c r="E41" t="s">
        <v>1094</v>
      </c>
      <c r="F41">
        <v>450</v>
      </c>
      <c r="H41">
        <f t="shared" si="0"/>
        <v>0</v>
      </c>
    </row>
    <row r="42" spans="1:8" x14ac:dyDescent="0.3">
      <c r="A42">
        <v>1688766</v>
      </c>
      <c r="B42">
        <v>386</v>
      </c>
      <c r="C42">
        <v>382</v>
      </c>
      <c r="D42">
        <v>98.963700000000003</v>
      </c>
      <c r="E42" t="s">
        <v>1095</v>
      </c>
      <c r="F42">
        <v>386</v>
      </c>
      <c r="H42">
        <f t="shared" si="0"/>
        <v>0</v>
      </c>
    </row>
    <row r="43" spans="1:8" x14ac:dyDescent="0.3">
      <c r="A43">
        <v>1688767</v>
      </c>
      <c r="B43">
        <v>388</v>
      </c>
      <c r="C43">
        <v>386</v>
      </c>
      <c r="D43">
        <v>99.484499999999997</v>
      </c>
      <c r="E43" t="s">
        <v>1096</v>
      </c>
      <c r="F43">
        <v>388</v>
      </c>
      <c r="H43">
        <f t="shared" si="0"/>
        <v>0</v>
      </c>
    </row>
    <row r="44" spans="1:8" x14ac:dyDescent="0.3">
      <c r="A44">
        <v>1688770</v>
      </c>
      <c r="B44">
        <v>244</v>
      </c>
      <c r="C44">
        <v>243</v>
      </c>
      <c r="D44">
        <v>99.590199999999996</v>
      </c>
      <c r="E44" t="s">
        <v>1097</v>
      </c>
      <c r="F44">
        <v>244</v>
      </c>
      <c r="H44">
        <f t="shared" si="0"/>
        <v>0</v>
      </c>
    </row>
    <row r="45" spans="1:8" x14ac:dyDescent="0.3">
      <c r="A45">
        <v>1688779</v>
      </c>
      <c r="B45">
        <v>228</v>
      </c>
      <c r="C45">
        <v>227</v>
      </c>
      <c r="D45">
        <v>99.561400000000006</v>
      </c>
      <c r="E45" t="s">
        <v>1098</v>
      </c>
      <c r="F45">
        <v>228</v>
      </c>
      <c r="H45">
        <f t="shared" si="0"/>
        <v>0</v>
      </c>
    </row>
    <row r="46" spans="1:8" x14ac:dyDescent="0.3">
      <c r="A46">
        <v>1688812</v>
      </c>
      <c r="B46">
        <v>611</v>
      </c>
      <c r="C46">
        <v>605</v>
      </c>
      <c r="D46">
        <v>99.018000000000001</v>
      </c>
      <c r="E46" t="s">
        <v>1099</v>
      </c>
      <c r="F46">
        <v>610</v>
      </c>
      <c r="H46">
        <f t="shared" si="0"/>
        <v>1</v>
      </c>
    </row>
    <row r="47" spans="1:8" x14ac:dyDescent="0.3">
      <c r="A47">
        <v>1688852</v>
      </c>
      <c r="B47">
        <v>612</v>
      </c>
      <c r="C47">
        <v>609</v>
      </c>
      <c r="D47">
        <v>99.509799999999998</v>
      </c>
      <c r="E47" t="s">
        <v>1100</v>
      </c>
      <c r="F47">
        <v>625</v>
      </c>
      <c r="H47">
        <f t="shared" si="0"/>
        <v>-13</v>
      </c>
    </row>
    <row r="48" spans="1:8" x14ac:dyDescent="0.3">
      <c r="A48">
        <v>1688853</v>
      </c>
      <c r="B48">
        <v>359</v>
      </c>
      <c r="C48">
        <v>359</v>
      </c>
      <c r="D48">
        <v>100</v>
      </c>
      <c r="E48" t="s">
        <v>1101</v>
      </c>
      <c r="F48">
        <v>359</v>
      </c>
      <c r="H48">
        <f t="shared" si="0"/>
        <v>0</v>
      </c>
    </row>
    <row r="49" spans="1:8" x14ac:dyDescent="0.3">
      <c r="A49">
        <v>1688854</v>
      </c>
      <c r="B49">
        <v>543</v>
      </c>
      <c r="C49">
        <v>542</v>
      </c>
      <c r="D49">
        <v>99.815799999999996</v>
      </c>
      <c r="E49" t="s">
        <v>1102</v>
      </c>
      <c r="F49">
        <v>543</v>
      </c>
      <c r="H49">
        <f t="shared" si="0"/>
        <v>0</v>
      </c>
    </row>
    <row r="50" spans="1:8" x14ac:dyDescent="0.3">
      <c r="A50">
        <v>1688856</v>
      </c>
      <c r="B50">
        <v>703</v>
      </c>
      <c r="C50">
        <v>701</v>
      </c>
      <c r="D50">
        <v>99.715500000000006</v>
      </c>
      <c r="E50" t="s">
        <v>1103</v>
      </c>
      <c r="F50">
        <v>703</v>
      </c>
      <c r="H50">
        <f t="shared" si="0"/>
        <v>0</v>
      </c>
    </row>
    <row r="51" spans="1:8" x14ac:dyDescent="0.3">
      <c r="A51">
        <v>1688858</v>
      </c>
      <c r="B51">
        <v>272</v>
      </c>
      <c r="C51">
        <v>267</v>
      </c>
      <c r="D51">
        <v>98.161799999999999</v>
      </c>
      <c r="E51" t="s">
        <v>1104</v>
      </c>
      <c r="F51">
        <v>272</v>
      </c>
      <c r="H51">
        <f t="shared" si="0"/>
        <v>0</v>
      </c>
    </row>
    <row r="52" spans="1:8" x14ac:dyDescent="0.3">
      <c r="A52">
        <v>1688877</v>
      </c>
      <c r="B52">
        <v>261</v>
      </c>
      <c r="C52">
        <v>261</v>
      </c>
      <c r="D52">
        <v>100</v>
      </c>
      <c r="E52" t="s">
        <v>1105</v>
      </c>
      <c r="F52">
        <v>261</v>
      </c>
      <c r="H52">
        <f t="shared" si="0"/>
        <v>0</v>
      </c>
    </row>
    <row r="53" spans="1:8" x14ac:dyDescent="0.3">
      <c r="A53">
        <v>1688890</v>
      </c>
      <c r="B53">
        <v>255</v>
      </c>
      <c r="C53">
        <v>244</v>
      </c>
      <c r="D53">
        <v>95.686300000000003</v>
      </c>
      <c r="E53" t="s">
        <v>1106</v>
      </c>
      <c r="F53">
        <v>244</v>
      </c>
      <c r="H53">
        <f t="shared" si="0"/>
        <v>11</v>
      </c>
    </row>
    <row r="54" spans="1:8" x14ac:dyDescent="0.3">
      <c r="A54">
        <v>1688893</v>
      </c>
      <c r="B54">
        <v>964</v>
      </c>
      <c r="C54">
        <v>955</v>
      </c>
      <c r="D54">
        <v>99.066400000000002</v>
      </c>
      <c r="E54" t="s">
        <v>1107</v>
      </c>
      <c r="F54">
        <v>964</v>
      </c>
      <c r="H54">
        <f t="shared" si="0"/>
        <v>0</v>
      </c>
    </row>
    <row r="55" spans="1:8" x14ac:dyDescent="0.3">
      <c r="A55">
        <v>1688894</v>
      </c>
      <c r="B55">
        <v>642</v>
      </c>
      <c r="C55">
        <v>639</v>
      </c>
      <c r="D55">
        <v>99.532700000000006</v>
      </c>
      <c r="E55" t="s">
        <v>1108</v>
      </c>
      <c r="F55">
        <v>642</v>
      </c>
      <c r="H55">
        <f t="shared" si="0"/>
        <v>0</v>
      </c>
    </row>
    <row r="56" spans="1:8" x14ac:dyDescent="0.3">
      <c r="A56">
        <v>1688920</v>
      </c>
      <c r="B56">
        <v>709</v>
      </c>
      <c r="C56">
        <v>701</v>
      </c>
      <c r="D56">
        <v>98.871700000000004</v>
      </c>
      <c r="E56" t="s">
        <v>1109</v>
      </c>
      <c r="F56">
        <v>713</v>
      </c>
      <c r="H56">
        <f t="shared" si="0"/>
        <v>-4</v>
      </c>
    </row>
    <row r="57" spans="1:8" x14ac:dyDescent="0.3">
      <c r="A57">
        <v>1688981</v>
      </c>
      <c r="B57">
        <v>340</v>
      </c>
      <c r="C57">
        <v>339</v>
      </c>
      <c r="D57">
        <v>99.7059</v>
      </c>
      <c r="E57" t="s">
        <v>1110</v>
      </c>
      <c r="F57">
        <v>372</v>
      </c>
      <c r="H57">
        <f t="shared" si="0"/>
        <v>-32</v>
      </c>
    </row>
    <row r="58" spans="1:8" x14ac:dyDescent="0.3">
      <c r="A58">
        <v>1688984</v>
      </c>
      <c r="B58">
        <v>318</v>
      </c>
      <c r="C58">
        <v>318</v>
      </c>
      <c r="D58">
        <v>100</v>
      </c>
      <c r="E58" t="s">
        <v>1111</v>
      </c>
      <c r="F58">
        <v>318</v>
      </c>
      <c r="H58">
        <f t="shared" si="0"/>
        <v>0</v>
      </c>
    </row>
    <row r="59" spans="1:8" x14ac:dyDescent="0.3">
      <c r="A59">
        <v>226291</v>
      </c>
      <c r="B59">
        <v>296</v>
      </c>
      <c r="C59">
        <v>288</v>
      </c>
      <c r="D59">
        <v>97.297300000000007</v>
      </c>
      <c r="E59" t="s">
        <v>1112</v>
      </c>
      <c r="F59">
        <v>296</v>
      </c>
      <c r="H59">
        <f t="shared" si="0"/>
        <v>0</v>
      </c>
    </row>
    <row r="60" spans="1:8" x14ac:dyDescent="0.3">
      <c r="A60">
        <v>236886</v>
      </c>
      <c r="B60">
        <v>480</v>
      </c>
      <c r="C60">
        <v>467</v>
      </c>
      <c r="D60">
        <v>97.291700000000006</v>
      </c>
      <c r="E60" t="s">
        <v>1113</v>
      </c>
      <c r="F60">
        <v>469</v>
      </c>
      <c r="H60">
        <f t="shared" si="0"/>
        <v>11</v>
      </c>
    </row>
    <row r="61" spans="1:8" x14ac:dyDescent="0.3">
      <c r="A61">
        <v>236973</v>
      </c>
      <c r="B61">
        <v>334</v>
      </c>
      <c r="C61">
        <v>279</v>
      </c>
      <c r="D61">
        <v>83.532899999999998</v>
      </c>
      <c r="E61" t="s">
        <v>1114</v>
      </c>
      <c r="F61">
        <v>311</v>
      </c>
      <c r="H61">
        <f t="shared" si="0"/>
        <v>23</v>
      </c>
    </row>
    <row r="62" spans="1:8" x14ac:dyDescent="0.3">
      <c r="A62">
        <v>251531</v>
      </c>
      <c r="B62">
        <v>319</v>
      </c>
      <c r="C62">
        <v>318</v>
      </c>
      <c r="D62">
        <v>99.686499999999995</v>
      </c>
      <c r="E62" t="s">
        <v>1115</v>
      </c>
      <c r="F62">
        <v>319</v>
      </c>
      <c r="H62">
        <f t="shared" si="0"/>
        <v>0</v>
      </c>
    </row>
    <row r="63" spans="1:8" x14ac:dyDescent="0.3">
      <c r="A63">
        <v>266572</v>
      </c>
      <c r="B63">
        <v>514</v>
      </c>
      <c r="C63">
        <v>513</v>
      </c>
      <c r="D63">
        <v>99.805400000000006</v>
      </c>
      <c r="E63" t="s">
        <v>1116</v>
      </c>
      <c r="F63">
        <v>514</v>
      </c>
      <c r="H63">
        <f t="shared" si="0"/>
        <v>0</v>
      </c>
    </row>
    <row r="64" spans="1:8" x14ac:dyDescent="0.3">
      <c r="A64">
        <v>2675498</v>
      </c>
      <c r="B64">
        <v>834</v>
      </c>
      <c r="C64">
        <v>826</v>
      </c>
      <c r="D64">
        <v>99.040800000000004</v>
      </c>
      <c r="E64" t="s">
        <v>1117</v>
      </c>
      <c r="F64">
        <v>855</v>
      </c>
      <c r="H64">
        <f t="shared" si="0"/>
        <v>-21</v>
      </c>
    </row>
    <row r="65" spans="1:8" x14ac:dyDescent="0.3">
      <c r="A65">
        <v>2789475</v>
      </c>
      <c r="B65">
        <v>404</v>
      </c>
      <c r="C65">
        <v>403</v>
      </c>
      <c r="D65">
        <v>99.752499999999998</v>
      </c>
      <c r="E65" t="s">
        <v>1118</v>
      </c>
      <c r="F65">
        <v>404</v>
      </c>
      <c r="H65">
        <f t="shared" si="0"/>
        <v>0</v>
      </c>
    </row>
    <row r="66" spans="1:8" x14ac:dyDescent="0.3">
      <c r="A66">
        <v>2789482</v>
      </c>
      <c r="B66">
        <v>505</v>
      </c>
      <c r="C66">
        <v>505</v>
      </c>
      <c r="D66">
        <v>100</v>
      </c>
      <c r="E66" t="s">
        <v>1119</v>
      </c>
      <c r="F66">
        <v>505</v>
      </c>
      <c r="H66">
        <f t="shared" si="0"/>
        <v>0</v>
      </c>
    </row>
    <row r="67" spans="1:8" x14ac:dyDescent="0.3">
      <c r="A67">
        <v>2789483</v>
      </c>
      <c r="B67">
        <v>202</v>
      </c>
      <c r="C67">
        <v>171</v>
      </c>
      <c r="D67">
        <v>84.653499999999994</v>
      </c>
      <c r="E67" t="s">
        <v>1120</v>
      </c>
      <c r="F67">
        <v>202</v>
      </c>
      <c r="H67">
        <f t="shared" si="0"/>
        <v>0</v>
      </c>
    </row>
    <row r="68" spans="1:8" x14ac:dyDescent="0.3">
      <c r="A68">
        <v>285783</v>
      </c>
      <c r="B68">
        <v>459</v>
      </c>
      <c r="C68">
        <v>448</v>
      </c>
      <c r="D68">
        <v>97.603499999999997</v>
      </c>
      <c r="E68" t="s">
        <v>1121</v>
      </c>
      <c r="F68">
        <v>459</v>
      </c>
      <c r="H68">
        <f t="shared" si="0"/>
        <v>0</v>
      </c>
    </row>
    <row r="69" spans="1:8" x14ac:dyDescent="0.3">
      <c r="A69">
        <v>286255</v>
      </c>
      <c r="B69">
        <v>365</v>
      </c>
      <c r="C69">
        <v>365</v>
      </c>
      <c r="D69">
        <v>100</v>
      </c>
      <c r="E69" t="s">
        <v>1122</v>
      </c>
      <c r="F69">
        <v>365</v>
      </c>
      <c r="H69">
        <f t="shared" si="0"/>
        <v>0</v>
      </c>
    </row>
    <row r="70" spans="1:8" x14ac:dyDescent="0.3">
      <c r="A70">
        <v>286258</v>
      </c>
      <c r="B70">
        <v>159</v>
      </c>
      <c r="C70">
        <v>159</v>
      </c>
      <c r="D70">
        <v>100</v>
      </c>
      <c r="E70" t="s">
        <v>1123</v>
      </c>
      <c r="F70">
        <v>159</v>
      </c>
      <c r="H70">
        <f t="shared" si="0"/>
        <v>0</v>
      </c>
    </row>
    <row r="71" spans="1:8" x14ac:dyDescent="0.3">
      <c r="A71">
        <v>286264</v>
      </c>
      <c r="B71">
        <v>160</v>
      </c>
      <c r="C71">
        <v>160</v>
      </c>
      <c r="D71">
        <v>100</v>
      </c>
      <c r="E71" t="s">
        <v>1124</v>
      </c>
      <c r="F71">
        <v>160</v>
      </c>
      <c r="H71">
        <f t="shared" ref="H71:H134" si="1">B71-F71</f>
        <v>0</v>
      </c>
    </row>
    <row r="72" spans="1:8" x14ac:dyDescent="0.3">
      <c r="A72">
        <v>286272</v>
      </c>
      <c r="B72">
        <v>249</v>
      </c>
      <c r="C72">
        <v>248</v>
      </c>
      <c r="D72">
        <v>99.598399999999998</v>
      </c>
      <c r="E72" t="s">
        <v>1125</v>
      </c>
      <c r="F72">
        <v>248</v>
      </c>
      <c r="H72">
        <f t="shared" si="1"/>
        <v>1</v>
      </c>
    </row>
    <row r="73" spans="1:8" x14ac:dyDescent="0.3">
      <c r="A73">
        <v>318941</v>
      </c>
      <c r="B73">
        <v>843</v>
      </c>
      <c r="C73">
        <v>838</v>
      </c>
      <c r="D73">
        <v>99.406899999999993</v>
      </c>
      <c r="E73" t="s">
        <v>1126</v>
      </c>
      <c r="F73">
        <v>843</v>
      </c>
      <c r="H73">
        <f t="shared" si="1"/>
        <v>0</v>
      </c>
    </row>
    <row r="74" spans="1:8" x14ac:dyDescent="0.3">
      <c r="A74">
        <v>318942</v>
      </c>
      <c r="B74">
        <v>649</v>
      </c>
      <c r="C74">
        <v>645</v>
      </c>
      <c r="D74">
        <v>99.383700000000005</v>
      </c>
      <c r="E74" t="s">
        <v>1127</v>
      </c>
      <c r="F74">
        <v>728</v>
      </c>
      <c r="H74">
        <f t="shared" si="1"/>
        <v>-79</v>
      </c>
    </row>
    <row r="75" spans="1:8" x14ac:dyDescent="0.3">
      <c r="A75">
        <v>318943</v>
      </c>
      <c r="B75">
        <v>406</v>
      </c>
      <c r="C75">
        <v>389</v>
      </c>
      <c r="D75">
        <v>95.812799999999996</v>
      </c>
      <c r="E75" t="s">
        <v>1128</v>
      </c>
      <c r="F75">
        <v>402</v>
      </c>
      <c r="H75">
        <f t="shared" si="1"/>
        <v>4</v>
      </c>
    </row>
    <row r="76" spans="1:8" x14ac:dyDescent="0.3">
      <c r="A76">
        <v>318984</v>
      </c>
      <c r="B76">
        <v>229</v>
      </c>
      <c r="C76">
        <v>229</v>
      </c>
      <c r="D76">
        <v>100</v>
      </c>
      <c r="E76" t="s">
        <v>1129</v>
      </c>
      <c r="F76">
        <v>229</v>
      </c>
      <c r="H76">
        <f t="shared" si="1"/>
        <v>0</v>
      </c>
    </row>
    <row r="77" spans="1:8" x14ac:dyDescent="0.3">
      <c r="A77">
        <v>318985</v>
      </c>
      <c r="B77">
        <v>304</v>
      </c>
      <c r="C77">
        <v>303</v>
      </c>
      <c r="D77">
        <v>99.671099999999996</v>
      </c>
      <c r="E77" t="s">
        <v>1130</v>
      </c>
      <c r="F77">
        <v>304</v>
      </c>
      <c r="H77">
        <f t="shared" si="1"/>
        <v>0</v>
      </c>
    </row>
    <row r="78" spans="1:8" x14ac:dyDescent="0.3">
      <c r="A78">
        <v>319037</v>
      </c>
      <c r="B78">
        <v>226</v>
      </c>
      <c r="C78">
        <v>226</v>
      </c>
      <c r="D78">
        <v>100</v>
      </c>
      <c r="E78" t="s">
        <v>1131</v>
      </c>
      <c r="F78">
        <v>226</v>
      </c>
      <c r="H78">
        <f t="shared" si="1"/>
        <v>0</v>
      </c>
    </row>
    <row r="79" spans="1:8" x14ac:dyDescent="0.3">
      <c r="A79">
        <v>319048</v>
      </c>
      <c r="B79">
        <v>325</v>
      </c>
      <c r="C79">
        <v>323</v>
      </c>
      <c r="D79">
        <v>99.384600000000006</v>
      </c>
      <c r="E79" t="s">
        <v>1132</v>
      </c>
      <c r="F79">
        <v>325</v>
      </c>
      <c r="H79">
        <f t="shared" si="1"/>
        <v>0</v>
      </c>
    </row>
    <row r="80" spans="1:8" x14ac:dyDescent="0.3">
      <c r="A80">
        <v>319126</v>
      </c>
      <c r="B80">
        <v>162</v>
      </c>
      <c r="C80">
        <v>162</v>
      </c>
      <c r="D80">
        <v>100</v>
      </c>
      <c r="E80" t="s">
        <v>1133</v>
      </c>
      <c r="F80">
        <v>162</v>
      </c>
      <c r="H80">
        <f t="shared" si="1"/>
        <v>0</v>
      </c>
    </row>
    <row r="81" spans="1:8" x14ac:dyDescent="0.3">
      <c r="A81">
        <v>319128</v>
      </c>
      <c r="B81">
        <v>492</v>
      </c>
      <c r="C81">
        <v>489</v>
      </c>
      <c r="D81">
        <v>99.390199999999993</v>
      </c>
      <c r="E81" t="s">
        <v>1134</v>
      </c>
      <c r="F81">
        <v>492</v>
      </c>
      <c r="H81">
        <f t="shared" si="1"/>
        <v>0</v>
      </c>
    </row>
    <row r="82" spans="1:8" x14ac:dyDescent="0.3">
      <c r="A82">
        <v>319149</v>
      </c>
      <c r="B82">
        <v>166</v>
      </c>
      <c r="C82">
        <v>166</v>
      </c>
      <c r="D82">
        <v>100</v>
      </c>
      <c r="E82" t="s">
        <v>1135</v>
      </c>
      <c r="F82">
        <v>166</v>
      </c>
      <c r="H82">
        <f t="shared" si="1"/>
        <v>0</v>
      </c>
    </row>
    <row r="83" spans="1:8" x14ac:dyDescent="0.3">
      <c r="A83">
        <v>319151</v>
      </c>
      <c r="B83">
        <v>250</v>
      </c>
      <c r="C83">
        <v>249</v>
      </c>
      <c r="D83">
        <v>99.6</v>
      </c>
      <c r="E83" t="s">
        <v>1136</v>
      </c>
      <c r="F83">
        <v>250</v>
      </c>
      <c r="H83">
        <f t="shared" si="1"/>
        <v>0</v>
      </c>
    </row>
    <row r="84" spans="1:8" x14ac:dyDescent="0.3">
      <c r="A84">
        <v>319154</v>
      </c>
      <c r="B84">
        <v>313</v>
      </c>
      <c r="C84">
        <v>306</v>
      </c>
      <c r="D84">
        <v>97.763599999999997</v>
      </c>
      <c r="E84" t="s">
        <v>1137</v>
      </c>
      <c r="F84">
        <v>311</v>
      </c>
      <c r="H84">
        <f t="shared" si="1"/>
        <v>2</v>
      </c>
    </row>
    <row r="85" spans="1:8" x14ac:dyDescent="0.3">
      <c r="A85">
        <v>319205</v>
      </c>
      <c r="B85">
        <v>274</v>
      </c>
      <c r="C85">
        <v>272</v>
      </c>
      <c r="D85">
        <v>99.270099999999999</v>
      </c>
      <c r="E85" t="s">
        <v>1138</v>
      </c>
      <c r="F85">
        <v>274</v>
      </c>
      <c r="H85">
        <f t="shared" si="1"/>
        <v>0</v>
      </c>
    </row>
    <row r="86" spans="1:8" x14ac:dyDescent="0.3">
      <c r="A86">
        <v>319218</v>
      </c>
      <c r="B86">
        <v>212</v>
      </c>
      <c r="C86">
        <v>184</v>
      </c>
      <c r="D86">
        <v>86.792500000000004</v>
      </c>
      <c r="E86" t="s">
        <v>1139</v>
      </c>
      <c r="F86">
        <v>217</v>
      </c>
      <c r="H86">
        <f t="shared" si="1"/>
        <v>-5</v>
      </c>
    </row>
    <row r="87" spans="1:8" x14ac:dyDescent="0.3">
      <c r="A87">
        <v>319219</v>
      </c>
      <c r="B87">
        <v>344</v>
      </c>
      <c r="C87">
        <v>338</v>
      </c>
      <c r="D87">
        <v>98.255799999999994</v>
      </c>
      <c r="E87" t="s">
        <v>1140</v>
      </c>
      <c r="F87">
        <v>344</v>
      </c>
      <c r="H87">
        <f t="shared" si="1"/>
        <v>0</v>
      </c>
    </row>
    <row r="88" spans="1:8" x14ac:dyDescent="0.3">
      <c r="A88">
        <v>319611</v>
      </c>
      <c r="B88">
        <v>214</v>
      </c>
      <c r="C88">
        <v>214</v>
      </c>
      <c r="D88">
        <v>100</v>
      </c>
      <c r="E88" t="s">
        <v>1141</v>
      </c>
      <c r="F88">
        <v>214</v>
      </c>
      <c r="H88">
        <f t="shared" si="1"/>
        <v>0</v>
      </c>
    </row>
    <row r="89" spans="1:8" x14ac:dyDescent="0.3">
      <c r="A89">
        <v>319612</v>
      </c>
      <c r="B89">
        <v>414</v>
      </c>
      <c r="C89">
        <v>412</v>
      </c>
      <c r="D89">
        <v>99.516900000000007</v>
      </c>
      <c r="E89" t="s">
        <v>1142</v>
      </c>
      <c r="F89">
        <v>414</v>
      </c>
      <c r="H89">
        <f t="shared" si="1"/>
        <v>0</v>
      </c>
    </row>
    <row r="90" spans="1:8" x14ac:dyDescent="0.3">
      <c r="A90">
        <v>319614</v>
      </c>
      <c r="B90">
        <v>293</v>
      </c>
      <c r="C90">
        <v>293</v>
      </c>
      <c r="D90">
        <v>100</v>
      </c>
      <c r="E90" t="s">
        <v>1143</v>
      </c>
      <c r="F90">
        <v>293</v>
      </c>
      <c r="H90">
        <f t="shared" si="1"/>
        <v>0</v>
      </c>
    </row>
    <row r="91" spans="1:8" x14ac:dyDescent="0.3">
      <c r="A91">
        <v>319636</v>
      </c>
      <c r="B91">
        <v>248</v>
      </c>
      <c r="C91">
        <v>247</v>
      </c>
      <c r="D91">
        <v>99.596800000000002</v>
      </c>
      <c r="E91" t="s">
        <v>1144</v>
      </c>
      <c r="F91">
        <v>248</v>
      </c>
      <c r="H91">
        <f t="shared" si="1"/>
        <v>0</v>
      </c>
    </row>
    <row r="92" spans="1:8" x14ac:dyDescent="0.3">
      <c r="A92">
        <v>319695</v>
      </c>
      <c r="B92">
        <v>269</v>
      </c>
      <c r="C92">
        <v>269</v>
      </c>
      <c r="D92">
        <v>100</v>
      </c>
      <c r="E92" t="s">
        <v>1145</v>
      </c>
      <c r="F92">
        <v>269</v>
      </c>
      <c r="H92">
        <f t="shared" si="1"/>
        <v>0</v>
      </c>
    </row>
    <row r="93" spans="1:8" x14ac:dyDescent="0.3">
      <c r="A93">
        <v>319701</v>
      </c>
      <c r="B93">
        <v>286</v>
      </c>
      <c r="C93">
        <v>286</v>
      </c>
      <c r="D93">
        <v>100</v>
      </c>
      <c r="E93" t="s">
        <v>1146</v>
      </c>
      <c r="F93">
        <v>286</v>
      </c>
      <c r="H93">
        <f t="shared" si="1"/>
        <v>0</v>
      </c>
    </row>
    <row r="94" spans="1:8" x14ac:dyDescent="0.3">
      <c r="A94">
        <v>319707</v>
      </c>
      <c r="B94">
        <v>250</v>
      </c>
      <c r="C94">
        <v>249</v>
      </c>
      <c r="D94">
        <v>99.6</v>
      </c>
      <c r="E94" t="s">
        <v>1147</v>
      </c>
      <c r="F94">
        <v>250</v>
      </c>
      <c r="H94">
        <f t="shared" si="1"/>
        <v>0</v>
      </c>
    </row>
    <row r="95" spans="1:8" x14ac:dyDescent="0.3">
      <c r="A95">
        <v>319708</v>
      </c>
      <c r="B95">
        <v>371</v>
      </c>
      <c r="C95">
        <v>316</v>
      </c>
      <c r="D95">
        <v>85.175200000000004</v>
      </c>
      <c r="E95" t="s">
        <v>1148</v>
      </c>
      <c r="F95">
        <v>319</v>
      </c>
      <c r="H95">
        <f t="shared" si="1"/>
        <v>52</v>
      </c>
    </row>
    <row r="96" spans="1:8" x14ac:dyDescent="0.3">
      <c r="A96">
        <v>319784</v>
      </c>
      <c r="B96">
        <v>408</v>
      </c>
      <c r="C96">
        <v>407</v>
      </c>
      <c r="D96">
        <v>99.754900000000006</v>
      </c>
      <c r="E96" t="s">
        <v>1149</v>
      </c>
      <c r="F96">
        <v>408</v>
      </c>
      <c r="H96">
        <f t="shared" si="1"/>
        <v>0</v>
      </c>
    </row>
    <row r="97" spans="1:8" x14ac:dyDescent="0.3">
      <c r="A97">
        <v>319785</v>
      </c>
      <c r="B97">
        <v>325</v>
      </c>
      <c r="C97">
        <v>324</v>
      </c>
      <c r="D97">
        <v>99.692300000000003</v>
      </c>
      <c r="E97" t="s">
        <v>1150</v>
      </c>
      <c r="F97">
        <v>357</v>
      </c>
      <c r="H97">
        <f t="shared" si="1"/>
        <v>-32</v>
      </c>
    </row>
    <row r="98" spans="1:8" x14ac:dyDescent="0.3">
      <c r="A98">
        <v>320412</v>
      </c>
      <c r="B98">
        <v>332</v>
      </c>
      <c r="C98">
        <v>332</v>
      </c>
      <c r="D98">
        <v>100</v>
      </c>
      <c r="E98" t="s">
        <v>1151</v>
      </c>
      <c r="F98">
        <v>332</v>
      </c>
      <c r="H98">
        <f t="shared" si="1"/>
        <v>0</v>
      </c>
    </row>
    <row r="99" spans="1:8" x14ac:dyDescent="0.3">
      <c r="A99">
        <v>320414</v>
      </c>
      <c r="B99">
        <v>253</v>
      </c>
      <c r="C99">
        <v>253</v>
      </c>
      <c r="D99">
        <v>100</v>
      </c>
      <c r="E99" t="s">
        <v>1152</v>
      </c>
      <c r="F99">
        <v>253</v>
      </c>
      <c r="H99">
        <f t="shared" si="1"/>
        <v>0</v>
      </c>
    </row>
    <row r="100" spans="1:8" x14ac:dyDescent="0.3">
      <c r="A100">
        <v>320415</v>
      </c>
      <c r="B100">
        <v>336</v>
      </c>
      <c r="C100">
        <v>321</v>
      </c>
      <c r="D100">
        <v>95.535700000000006</v>
      </c>
      <c r="E100" t="s">
        <v>1153</v>
      </c>
      <c r="F100">
        <v>335</v>
      </c>
      <c r="H100">
        <f t="shared" si="1"/>
        <v>1</v>
      </c>
    </row>
    <row r="101" spans="1:8" x14ac:dyDescent="0.3">
      <c r="A101">
        <v>320417</v>
      </c>
      <c r="B101">
        <v>90</v>
      </c>
      <c r="C101">
        <v>90</v>
      </c>
      <c r="D101">
        <v>100</v>
      </c>
      <c r="E101" t="s">
        <v>1154</v>
      </c>
      <c r="F101">
        <v>90</v>
      </c>
      <c r="H101">
        <f t="shared" si="1"/>
        <v>0</v>
      </c>
    </row>
    <row r="102" spans="1:8" x14ac:dyDescent="0.3">
      <c r="A102">
        <v>320419</v>
      </c>
      <c r="B102">
        <v>168</v>
      </c>
      <c r="C102">
        <v>168</v>
      </c>
      <c r="D102">
        <v>100</v>
      </c>
      <c r="E102" t="s">
        <v>1155</v>
      </c>
      <c r="F102">
        <v>168</v>
      </c>
      <c r="H102">
        <f t="shared" si="1"/>
        <v>0</v>
      </c>
    </row>
    <row r="103" spans="1:8" x14ac:dyDescent="0.3">
      <c r="A103">
        <v>320422</v>
      </c>
      <c r="B103">
        <v>449</v>
      </c>
      <c r="C103">
        <v>449</v>
      </c>
      <c r="D103">
        <v>100</v>
      </c>
      <c r="E103" t="s">
        <v>1156</v>
      </c>
      <c r="F103">
        <v>449</v>
      </c>
      <c r="H103">
        <f t="shared" si="1"/>
        <v>0</v>
      </c>
    </row>
    <row r="104" spans="1:8" x14ac:dyDescent="0.3">
      <c r="A104">
        <v>320423</v>
      </c>
      <c r="B104">
        <v>351</v>
      </c>
      <c r="C104">
        <v>351</v>
      </c>
      <c r="D104">
        <v>100</v>
      </c>
      <c r="E104" t="s">
        <v>1157</v>
      </c>
      <c r="F104">
        <v>351</v>
      </c>
      <c r="H104">
        <f t="shared" si="1"/>
        <v>0</v>
      </c>
    </row>
    <row r="105" spans="1:8" x14ac:dyDescent="0.3">
      <c r="A105">
        <v>320424</v>
      </c>
      <c r="B105">
        <v>315</v>
      </c>
      <c r="C105">
        <v>207</v>
      </c>
      <c r="D105">
        <v>65.714299999999994</v>
      </c>
      <c r="E105" t="s">
        <v>1158</v>
      </c>
      <c r="F105">
        <v>286</v>
      </c>
      <c r="H105">
        <f t="shared" si="1"/>
        <v>29</v>
      </c>
    </row>
    <row r="106" spans="1:8" x14ac:dyDescent="0.3">
      <c r="A106">
        <v>320425</v>
      </c>
      <c r="B106">
        <v>225</v>
      </c>
      <c r="C106">
        <v>225</v>
      </c>
      <c r="D106">
        <v>100</v>
      </c>
      <c r="E106" t="s">
        <v>1159</v>
      </c>
      <c r="F106">
        <v>225</v>
      </c>
      <c r="H106">
        <f t="shared" si="1"/>
        <v>0</v>
      </c>
    </row>
    <row r="107" spans="1:8" x14ac:dyDescent="0.3">
      <c r="A107">
        <v>320473</v>
      </c>
      <c r="B107">
        <v>151</v>
      </c>
      <c r="C107">
        <v>151</v>
      </c>
      <c r="D107">
        <v>100</v>
      </c>
      <c r="E107" t="s">
        <v>1160</v>
      </c>
      <c r="F107">
        <v>151</v>
      </c>
      <c r="H107">
        <f t="shared" si="1"/>
        <v>0</v>
      </c>
    </row>
    <row r="108" spans="1:8" x14ac:dyDescent="0.3">
      <c r="A108">
        <v>320474</v>
      </c>
      <c r="B108">
        <v>146</v>
      </c>
      <c r="C108">
        <v>146</v>
      </c>
      <c r="D108">
        <v>100</v>
      </c>
      <c r="E108" t="s">
        <v>1161</v>
      </c>
      <c r="F108">
        <v>146</v>
      </c>
      <c r="H108">
        <f t="shared" si="1"/>
        <v>0</v>
      </c>
    </row>
    <row r="109" spans="1:8" x14ac:dyDescent="0.3">
      <c r="A109">
        <v>320668</v>
      </c>
      <c r="B109">
        <v>506</v>
      </c>
      <c r="C109">
        <v>471</v>
      </c>
      <c r="D109">
        <v>93.082999999999998</v>
      </c>
      <c r="E109" t="s">
        <v>1162</v>
      </c>
      <c r="F109">
        <v>506</v>
      </c>
      <c r="H109">
        <f t="shared" si="1"/>
        <v>0</v>
      </c>
    </row>
    <row r="110" spans="1:8" x14ac:dyDescent="0.3">
      <c r="A110">
        <v>320744</v>
      </c>
      <c r="B110">
        <v>519</v>
      </c>
      <c r="C110">
        <v>519</v>
      </c>
      <c r="D110">
        <v>100</v>
      </c>
      <c r="E110" t="s">
        <v>1163</v>
      </c>
      <c r="F110">
        <v>519</v>
      </c>
      <c r="H110">
        <f t="shared" si="1"/>
        <v>0</v>
      </c>
    </row>
    <row r="111" spans="1:8" x14ac:dyDescent="0.3">
      <c r="A111">
        <v>320817</v>
      </c>
      <c r="B111">
        <v>343</v>
      </c>
      <c r="C111">
        <v>339</v>
      </c>
      <c r="D111">
        <v>98.833799999999997</v>
      </c>
      <c r="E111" t="s">
        <v>1164</v>
      </c>
      <c r="F111">
        <v>527</v>
      </c>
      <c r="H111">
        <f t="shared" si="1"/>
        <v>-184</v>
      </c>
    </row>
    <row r="112" spans="1:8" x14ac:dyDescent="0.3">
      <c r="A112">
        <v>320865</v>
      </c>
      <c r="B112">
        <v>148</v>
      </c>
      <c r="C112">
        <v>145</v>
      </c>
      <c r="D112">
        <v>97.972999999999999</v>
      </c>
      <c r="E112" t="s">
        <v>1165</v>
      </c>
      <c r="F112">
        <v>148</v>
      </c>
      <c r="H112">
        <f t="shared" si="1"/>
        <v>0</v>
      </c>
    </row>
    <row r="113" spans="1:8" x14ac:dyDescent="0.3">
      <c r="A113">
        <v>320866</v>
      </c>
      <c r="B113">
        <v>189</v>
      </c>
      <c r="C113">
        <v>189</v>
      </c>
      <c r="D113">
        <v>100</v>
      </c>
      <c r="E113" t="s">
        <v>1166</v>
      </c>
      <c r="F113">
        <v>189</v>
      </c>
      <c r="H113">
        <f t="shared" si="1"/>
        <v>0</v>
      </c>
    </row>
    <row r="114" spans="1:8" x14ac:dyDescent="0.3">
      <c r="A114">
        <v>320867</v>
      </c>
      <c r="B114">
        <v>159</v>
      </c>
      <c r="C114">
        <v>159</v>
      </c>
      <c r="D114">
        <v>100</v>
      </c>
      <c r="E114" t="s">
        <v>1167</v>
      </c>
      <c r="F114">
        <v>159</v>
      </c>
      <c r="H114">
        <f t="shared" si="1"/>
        <v>0</v>
      </c>
    </row>
    <row r="115" spans="1:8" x14ac:dyDescent="0.3">
      <c r="A115">
        <v>320876</v>
      </c>
      <c r="B115">
        <v>151</v>
      </c>
      <c r="C115">
        <v>151</v>
      </c>
      <c r="D115">
        <v>100</v>
      </c>
      <c r="E115" t="s">
        <v>1168</v>
      </c>
      <c r="F115">
        <v>151</v>
      </c>
      <c r="H115">
        <f t="shared" si="1"/>
        <v>0</v>
      </c>
    </row>
    <row r="116" spans="1:8" x14ac:dyDescent="0.3">
      <c r="A116">
        <v>320877</v>
      </c>
      <c r="B116">
        <v>165</v>
      </c>
      <c r="C116">
        <v>165</v>
      </c>
      <c r="D116">
        <v>100</v>
      </c>
      <c r="E116" t="s">
        <v>1169</v>
      </c>
      <c r="F116">
        <v>165</v>
      </c>
      <c r="H116">
        <f t="shared" si="1"/>
        <v>0</v>
      </c>
    </row>
    <row r="117" spans="1:8" x14ac:dyDescent="0.3">
      <c r="A117">
        <v>320921</v>
      </c>
      <c r="B117">
        <v>324</v>
      </c>
      <c r="C117">
        <v>322</v>
      </c>
      <c r="D117">
        <v>99.3827</v>
      </c>
      <c r="E117" t="s">
        <v>1170</v>
      </c>
      <c r="F117">
        <v>324</v>
      </c>
      <c r="H117">
        <f t="shared" si="1"/>
        <v>0</v>
      </c>
    </row>
    <row r="118" spans="1:8" x14ac:dyDescent="0.3">
      <c r="A118">
        <v>320933</v>
      </c>
      <c r="B118">
        <v>209</v>
      </c>
      <c r="C118">
        <v>209</v>
      </c>
      <c r="D118">
        <v>100</v>
      </c>
      <c r="E118" t="s">
        <v>1171</v>
      </c>
      <c r="F118">
        <v>209</v>
      </c>
      <c r="H118">
        <f t="shared" si="1"/>
        <v>0</v>
      </c>
    </row>
    <row r="119" spans="1:8" x14ac:dyDescent="0.3">
      <c r="A119">
        <v>320942</v>
      </c>
      <c r="B119">
        <v>633</v>
      </c>
      <c r="C119">
        <v>627</v>
      </c>
      <c r="D119">
        <v>99.052099999999996</v>
      </c>
      <c r="E119" t="s">
        <v>1172</v>
      </c>
      <c r="F119">
        <v>633</v>
      </c>
      <c r="H119">
        <f t="shared" si="1"/>
        <v>0</v>
      </c>
    </row>
    <row r="120" spans="1:8" x14ac:dyDescent="0.3">
      <c r="A120">
        <v>320960</v>
      </c>
      <c r="B120">
        <v>344</v>
      </c>
      <c r="C120">
        <v>343</v>
      </c>
      <c r="D120">
        <v>99.709299999999999</v>
      </c>
      <c r="E120" t="s">
        <v>1173</v>
      </c>
      <c r="F120">
        <v>344</v>
      </c>
      <c r="H120">
        <f t="shared" si="1"/>
        <v>0</v>
      </c>
    </row>
    <row r="121" spans="1:8" x14ac:dyDescent="0.3">
      <c r="A121">
        <v>320985</v>
      </c>
      <c r="B121">
        <v>425</v>
      </c>
      <c r="C121">
        <v>403</v>
      </c>
      <c r="D121">
        <v>94.823499999999996</v>
      </c>
      <c r="E121" t="s">
        <v>1174</v>
      </c>
      <c r="F121">
        <v>425</v>
      </c>
      <c r="H121">
        <f t="shared" si="1"/>
        <v>0</v>
      </c>
    </row>
    <row r="122" spans="1:8" x14ac:dyDescent="0.3">
      <c r="A122">
        <v>321062</v>
      </c>
      <c r="B122">
        <v>538</v>
      </c>
      <c r="C122">
        <v>534</v>
      </c>
      <c r="D122">
        <v>99.256500000000003</v>
      </c>
      <c r="E122" t="s">
        <v>1175</v>
      </c>
      <c r="F122">
        <v>538</v>
      </c>
      <c r="H122">
        <f t="shared" si="1"/>
        <v>0</v>
      </c>
    </row>
    <row r="123" spans="1:8" x14ac:dyDescent="0.3">
      <c r="A123">
        <v>321077</v>
      </c>
      <c r="B123">
        <v>465</v>
      </c>
      <c r="C123">
        <v>386</v>
      </c>
      <c r="D123">
        <v>83.010800000000003</v>
      </c>
      <c r="E123" t="s">
        <v>1176</v>
      </c>
      <c r="F123">
        <v>432</v>
      </c>
      <c r="H123">
        <f t="shared" si="1"/>
        <v>33</v>
      </c>
    </row>
    <row r="124" spans="1:8" x14ac:dyDescent="0.3">
      <c r="A124">
        <v>321153</v>
      </c>
      <c r="B124">
        <v>521</v>
      </c>
      <c r="C124">
        <v>332</v>
      </c>
      <c r="D124">
        <v>63.723599999999998</v>
      </c>
      <c r="E124" t="s">
        <v>1176</v>
      </c>
      <c r="F124">
        <v>432</v>
      </c>
      <c r="H124">
        <f t="shared" si="1"/>
        <v>89</v>
      </c>
    </row>
    <row r="125" spans="1:8" x14ac:dyDescent="0.3">
      <c r="A125">
        <v>321154</v>
      </c>
      <c r="B125">
        <v>521</v>
      </c>
      <c r="C125">
        <v>508</v>
      </c>
      <c r="D125">
        <v>97.504800000000003</v>
      </c>
      <c r="E125" t="s">
        <v>1177</v>
      </c>
      <c r="F125">
        <v>508</v>
      </c>
      <c r="H125">
        <f t="shared" si="1"/>
        <v>13</v>
      </c>
    </row>
    <row r="126" spans="1:8" x14ac:dyDescent="0.3">
      <c r="A126">
        <v>324194</v>
      </c>
      <c r="B126">
        <v>548</v>
      </c>
      <c r="C126">
        <v>548</v>
      </c>
      <c r="D126">
        <v>100</v>
      </c>
      <c r="E126" t="s">
        <v>1178</v>
      </c>
      <c r="F126">
        <v>548</v>
      </c>
      <c r="H126">
        <f t="shared" si="1"/>
        <v>0</v>
      </c>
    </row>
    <row r="127" spans="1:8" x14ac:dyDescent="0.3">
      <c r="A127">
        <v>324199</v>
      </c>
      <c r="B127">
        <v>284</v>
      </c>
      <c r="C127">
        <v>282</v>
      </c>
      <c r="D127">
        <v>99.2958</v>
      </c>
      <c r="E127" t="s">
        <v>1179</v>
      </c>
      <c r="F127">
        <v>284</v>
      </c>
      <c r="H127">
        <f t="shared" si="1"/>
        <v>0</v>
      </c>
    </row>
    <row r="128" spans="1:8" x14ac:dyDescent="0.3">
      <c r="A128">
        <v>324290</v>
      </c>
      <c r="B128">
        <v>573</v>
      </c>
      <c r="C128">
        <v>557</v>
      </c>
      <c r="D128">
        <v>97.207700000000003</v>
      </c>
      <c r="E128" t="s">
        <v>1180</v>
      </c>
      <c r="F128">
        <v>571</v>
      </c>
      <c r="H128">
        <f t="shared" si="1"/>
        <v>2</v>
      </c>
    </row>
    <row r="129" spans="1:8" x14ac:dyDescent="0.3">
      <c r="A129">
        <v>324302</v>
      </c>
      <c r="B129">
        <v>426</v>
      </c>
      <c r="C129">
        <v>426</v>
      </c>
      <c r="D129">
        <v>100</v>
      </c>
      <c r="E129" t="s">
        <v>1181</v>
      </c>
      <c r="F129">
        <v>426</v>
      </c>
      <c r="H129">
        <f t="shared" si="1"/>
        <v>0</v>
      </c>
    </row>
    <row r="130" spans="1:8" x14ac:dyDescent="0.3">
      <c r="A130">
        <v>324304</v>
      </c>
      <c r="B130">
        <v>386</v>
      </c>
      <c r="C130">
        <v>386</v>
      </c>
      <c r="D130">
        <v>100</v>
      </c>
      <c r="E130" t="s">
        <v>1182</v>
      </c>
      <c r="F130">
        <v>386</v>
      </c>
      <c r="H130">
        <f t="shared" si="1"/>
        <v>0</v>
      </c>
    </row>
    <row r="131" spans="1:8" x14ac:dyDescent="0.3">
      <c r="A131">
        <v>324440</v>
      </c>
      <c r="B131">
        <v>501</v>
      </c>
      <c r="C131">
        <v>486</v>
      </c>
      <c r="D131">
        <v>97.006</v>
      </c>
      <c r="E131" t="s">
        <v>1183</v>
      </c>
      <c r="F131">
        <v>541</v>
      </c>
      <c r="H131">
        <f t="shared" si="1"/>
        <v>-40</v>
      </c>
    </row>
    <row r="132" spans="1:8" x14ac:dyDescent="0.3">
      <c r="A132">
        <v>324494</v>
      </c>
      <c r="B132">
        <v>301</v>
      </c>
      <c r="C132">
        <v>299</v>
      </c>
      <c r="D132">
        <v>99.335499999999996</v>
      </c>
      <c r="E132" t="s">
        <v>1184</v>
      </c>
      <c r="F132">
        <v>301</v>
      </c>
      <c r="H132">
        <f t="shared" si="1"/>
        <v>0</v>
      </c>
    </row>
    <row r="133" spans="1:8" x14ac:dyDescent="0.3">
      <c r="A133">
        <v>324495</v>
      </c>
      <c r="B133">
        <v>164</v>
      </c>
      <c r="C133">
        <v>135</v>
      </c>
      <c r="D133">
        <v>82.317099999999996</v>
      </c>
      <c r="E133" t="s">
        <v>1185</v>
      </c>
      <c r="F133">
        <v>161</v>
      </c>
      <c r="H133">
        <f t="shared" si="1"/>
        <v>3</v>
      </c>
    </row>
    <row r="134" spans="1:8" x14ac:dyDescent="0.3">
      <c r="A134">
        <v>324497</v>
      </c>
      <c r="B134">
        <v>321</v>
      </c>
      <c r="C134">
        <v>278</v>
      </c>
      <c r="D134">
        <v>86.604399999999998</v>
      </c>
      <c r="E134" t="s">
        <v>1186</v>
      </c>
      <c r="F134">
        <v>307</v>
      </c>
      <c r="H134">
        <f t="shared" si="1"/>
        <v>14</v>
      </c>
    </row>
    <row r="135" spans="1:8" x14ac:dyDescent="0.3">
      <c r="A135">
        <v>324498</v>
      </c>
      <c r="B135">
        <v>304</v>
      </c>
      <c r="C135">
        <v>304</v>
      </c>
      <c r="D135">
        <v>100</v>
      </c>
      <c r="E135" t="s">
        <v>1187</v>
      </c>
      <c r="F135">
        <v>304</v>
      </c>
      <c r="H135">
        <f t="shared" ref="H135:H198" si="2">B135-F135</f>
        <v>0</v>
      </c>
    </row>
    <row r="136" spans="1:8" x14ac:dyDescent="0.3">
      <c r="A136">
        <v>324564</v>
      </c>
      <c r="B136">
        <v>406</v>
      </c>
      <c r="C136">
        <v>363</v>
      </c>
      <c r="D136">
        <v>89.408900000000003</v>
      </c>
      <c r="E136" t="s">
        <v>1188</v>
      </c>
      <c r="F136">
        <v>364</v>
      </c>
      <c r="H136">
        <f t="shared" si="2"/>
        <v>42</v>
      </c>
    </row>
    <row r="137" spans="1:8" x14ac:dyDescent="0.3">
      <c r="A137">
        <v>324622</v>
      </c>
      <c r="B137">
        <v>312</v>
      </c>
      <c r="C137">
        <v>312</v>
      </c>
      <c r="D137">
        <v>100</v>
      </c>
      <c r="E137" t="s">
        <v>1189</v>
      </c>
      <c r="F137">
        <v>312</v>
      </c>
      <c r="H137">
        <f t="shared" si="2"/>
        <v>0</v>
      </c>
    </row>
    <row r="138" spans="1:8" x14ac:dyDescent="0.3">
      <c r="A138">
        <v>324688</v>
      </c>
      <c r="B138">
        <v>183</v>
      </c>
      <c r="C138">
        <v>183</v>
      </c>
      <c r="D138">
        <v>100</v>
      </c>
      <c r="E138" t="s">
        <v>1190</v>
      </c>
      <c r="F138">
        <v>183</v>
      </c>
      <c r="H138">
        <f t="shared" si="2"/>
        <v>0</v>
      </c>
    </row>
    <row r="139" spans="1:8" x14ac:dyDescent="0.3">
      <c r="A139">
        <v>324690</v>
      </c>
      <c r="B139">
        <v>387</v>
      </c>
      <c r="C139">
        <v>381</v>
      </c>
      <c r="D139">
        <v>98.449600000000004</v>
      </c>
      <c r="E139" t="s">
        <v>1191</v>
      </c>
      <c r="F139">
        <v>384</v>
      </c>
      <c r="H139">
        <f t="shared" si="2"/>
        <v>3</v>
      </c>
    </row>
    <row r="140" spans="1:8" x14ac:dyDescent="0.3">
      <c r="A140">
        <v>324691</v>
      </c>
      <c r="B140">
        <v>177</v>
      </c>
      <c r="C140">
        <v>176</v>
      </c>
      <c r="D140">
        <v>99.435000000000002</v>
      </c>
      <c r="E140" t="s">
        <v>1192</v>
      </c>
      <c r="F140">
        <v>177</v>
      </c>
      <c r="H140">
        <f t="shared" si="2"/>
        <v>0</v>
      </c>
    </row>
    <row r="141" spans="1:8" x14ac:dyDescent="0.3">
      <c r="A141">
        <v>324692</v>
      </c>
      <c r="B141">
        <v>342</v>
      </c>
      <c r="C141">
        <v>341</v>
      </c>
      <c r="D141">
        <v>99.707599999999999</v>
      </c>
      <c r="E141" t="s">
        <v>1193</v>
      </c>
      <c r="F141">
        <v>342</v>
      </c>
      <c r="H141">
        <f t="shared" si="2"/>
        <v>0</v>
      </c>
    </row>
    <row r="142" spans="1:8" x14ac:dyDescent="0.3">
      <c r="A142">
        <v>324693</v>
      </c>
      <c r="B142">
        <v>207</v>
      </c>
      <c r="C142">
        <v>204</v>
      </c>
      <c r="D142">
        <v>98.550700000000006</v>
      </c>
      <c r="E142" t="s">
        <v>1194</v>
      </c>
      <c r="F142">
        <v>204</v>
      </c>
      <c r="H142">
        <f t="shared" si="2"/>
        <v>3</v>
      </c>
    </row>
    <row r="143" spans="1:8" x14ac:dyDescent="0.3">
      <c r="A143">
        <v>324704</v>
      </c>
      <c r="B143">
        <v>240</v>
      </c>
      <c r="C143">
        <v>239</v>
      </c>
      <c r="D143">
        <v>99.583299999999994</v>
      </c>
      <c r="E143" t="s">
        <v>1195</v>
      </c>
      <c r="F143">
        <v>240</v>
      </c>
      <c r="H143">
        <f t="shared" si="2"/>
        <v>0</v>
      </c>
    </row>
    <row r="144" spans="1:8" x14ac:dyDescent="0.3">
      <c r="A144">
        <v>324707</v>
      </c>
      <c r="B144">
        <v>446</v>
      </c>
      <c r="C144">
        <v>445</v>
      </c>
      <c r="D144">
        <v>99.775800000000004</v>
      </c>
      <c r="E144" t="s">
        <v>1196</v>
      </c>
      <c r="F144">
        <v>446</v>
      </c>
      <c r="H144">
        <f t="shared" si="2"/>
        <v>0</v>
      </c>
    </row>
    <row r="145" spans="1:8" x14ac:dyDescent="0.3">
      <c r="A145">
        <v>324786</v>
      </c>
      <c r="B145">
        <v>319</v>
      </c>
      <c r="C145">
        <v>319</v>
      </c>
      <c r="D145">
        <v>100</v>
      </c>
      <c r="E145" t="s">
        <v>1197</v>
      </c>
      <c r="F145">
        <v>319</v>
      </c>
      <c r="H145">
        <f t="shared" si="2"/>
        <v>0</v>
      </c>
    </row>
    <row r="146" spans="1:8" x14ac:dyDescent="0.3">
      <c r="A146">
        <v>324806</v>
      </c>
      <c r="B146">
        <v>396</v>
      </c>
      <c r="C146">
        <v>395</v>
      </c>
      <c r="D146">
        <v>99.747500000000002</v>
      </c>
      <c r="E146" t="s">
        <v>1198</v>
      </c>
      <c r="F146">
        <v>396</v>
      </c>
      <c r="H146">
        <f t="shared" si="2"/>
        <v>0</v>
      </c>
    </row>
    <row r="147" spans="1:8" x14ac:dyDescent="0.3">
      <c r="A147">
        <v>324807</v>
      </c>
      <c r="B147">
        <v>249</v>
      </c>
      <c r="C147">
        <v>248</v>
      </c>
      <c r="D147">
        <v>99.598399999999998</v>
      </c>
      <c r="E147" t="s">
        <v>1199</v>
      </c>
      <c r="F147">
        <v>289</v>
      </c>
      <c r="H147">
        <f t="shared" si="2"/>
        <v>-40</v>
      </c>
    </row>
    <row r="148" spans="1:8" x14ac:dyDescent="0.3">
      <c r="A148">
        <v>324808</v>
      </c>
      <c r="B148">
        <v>461</v>
      </c>
      <c r="C148">
        <v>457</v>
      </c>
      <c r="D148">
        <v>99.132300000000001</v>
      </c>
      <c r="E148" t="s">
        <v>1200</v>
      </c>
      <c r="F148">
        <v>459</v>
      </c>
      <c r="H148">
        <f t="shared" si="2"/>
        <v>2</v>
      </c>
    </row>
    <row r="149" spans="1:8" x14ac:dyDescent="0.3">
      <c r="A149">
        <v>324875</v>
      </c>
      <c r="B149">
        <v>339</v>
      </c>
      <c r="C149">
        <v>336</v>
      </c>
      <c r="D149">
        <v>99.114999999999995</v>
      </c>
      <c r="E149" t="s">
        <v>1201</v>
      </c>
      <c r="F149">
        <v>339</v>
      </c>
      <c r="H149">
        <f t="shared" si="2"/>
        <v>0</v>
      </c>
    </row>
    <row r="150" spans="1:8" x14ac:dyDescent="0.3">
      <c r="A150">
        <v>324879</v>
      </c>
      <c r="B150">
        <v>307</v>
      </c>
      <c r="C150">
        <v>304</v>
      </c>
      <c r="D150">
        <v>99.022800000000004</v>
      </c>
      <c r="E150" t="s">
        <v>1202</v>
      </c>
      <c r="F150">
        <v>306</v>
      </c>
      <c r="H150">
        <f t="shared" si="2"/>
        <v>1</v>
      </c>
    </row>
    <row r="151" spans="1:8" x14ac:dyDescent="0.3">
      <c r="A151">
        <v>324884</v>
      </c>
      <c r="B151">
        <v>197</v>
      </c>
      <c r="C151">
        <v>195</v>
      </c>
      <c r="D151">
        <v>98.984800000000007</v>
      </c>
      <c r="E151" t="s">
        <v>1203</v>
      </c>
      <c r="F151">
        <v>197</v>
      </c>
      <c r="H151">
        <f t="shared" si="2"/>
        <v>0</v>
      </c>
    </row>
    <row r="152" spans="1:8" x14ac:dyDescent="0.3">
      <c r="A152">
        <v>324890</v>
      </c>
      <c r="B152">
        <v>603</v>
      </c>
      <c r="C152">
        <v>534</v>
      </c>
      <c r="D152">
        <v>88.557199999999995</v>
      </c>
      <c r="E152" t="s">
        <v>1204</v>
      </c>
      <c r="F152">
        <v>608</v>
      </c>
      <c r="H152">
        <f t="shared" si="2"/>
        <v>-5</v>
      </c>
    </row>
    <row r="153" spans="1:8" x14ac:dyDescent="0.3">
      <c r="A153">
        <v>324895</v>
      </c>
      <c r="B153">
        <v>301</v>
      </c>
      <c r="C153">
        <v>300</v>
      </c>
      <c r="D153">
        <v>99.6678</v>
      </c>
      <c r="E153" t="s">
        <v>1205</v>
      </c>
      <c r="F153">
        <v>301</v>
      </c>
      <c r="H153">
        <f t="shared" si="2"/>
        <v>0</v>
      </c>
    </row>
    <row r="154" spans="1:8" x14ac:dyDescent="0.3">
      <c r="A154">
        <v>324982</v>
      </c>
      <c r="B154">
        <v>246</v>
      </c>
      <c r="C154">
        <v>244</v>
      </c>
      <c r="D154">
        <v>99.186999999999998</v>
      </c>
      <c r="E154" t="s">
        <v>1206</v>
      </c>
      <c r="F154">
        <v>246</v>
      </c>
      <c r="H154">
        <f t="shared" si="2"/>
        <v>0</v>
      </c>
    </row>
    <row r="155" spans="1:8" x14ac:dyDescent="0.3">
      <c r="A155">
        <v>324983</v>
      </c>
      <c r="B155">
        <v>194</v>
      </c>
      <c r="C155">
        <v>188</v>
      </c>
      <c r="D155">
        <v>96.907200000000003</v>
      </c>
      <c r="E155" t="s">
        <v>1207</v>
      </c>
      <c r="F155">
        <v>194</v>
      </c>
      <c r="H155">
        <f t="shared" si="2"/>
        <v>0</v>
      </c>
    </row>
    <row r="156" spans="1:8" x14ac:dyDescent="0.3">
      <c r="A156">
        <v>324984</v>
      </c>
      <c r="B156">
        <v>347</v>
      </c>
      <c r="C156">
        <v>342</v>
      </c>
      <c r="D156">
        <v>98.559100000000001</v>
      </c>
      <c r="E156" t="s">
        <v>1208</v>
      </c>
      <c r="F156">
        <v>347</v>
      </c>
      <c r="H156">
        <f t="shared" si="2"/>
        <v>0</v>
      </c>
    </row>
    <row r="157" spans="1:8" x14ac:dyDescent="0.3">
      <c r="A157">
        <v>324985</v>
      </c>
      <c r="B157">
        <v>262</v>
      </c>
      <c r="C157">
        <v>166</v>
      </c>
      <c r="D157">
        <v>63.358800000000002</v>
      </c>
      <c r="E157" t="s">
        <v>1209</v>
      </c>
      <c r="F157">
        <v>267</v>
      </c>
      <c r="H157">
        <f t="shared" si="2"/>
        <v>-5</v>
      </c>
    </row>
    <row r="158" spans="1:8" x14ac:dyDescent="0.3">
      <c r="A158">
        <v>324986</v>
      </c>
      <c r="B158">
        <v>248</v>
      </c>
      <c r="C158">
        <v>246</v>
      </c>
      <c r="D158">
        <v>99.1935</v>
      </c>
      <c r="E158" t="s">
        <v>1210</v>
      </c>
      <c r="F158">
        <v>248</v>
      </c>
      <c r="H158">
        <f t="shared" si="2"/>
        <v>0</v>
      </c>
    </row>
    <row r="159" spans="1:8" x14ac:dyDescent="0.3">
      <c r="A159">
        <v>324989</v>
      </c>
      <c r="B159">
        <v>526</v>
      </c>
      <c r="C159">
        <v>523</v>
      </c>
      <c r="D159">
        <v>99.429699999999997</v>
      </c>
      <c r="E159" t="s">
        <v>1211</v>
      </c>
      <c r="F159">
        <v>525</v>
      </c>
      <c r="H159">
        <f t="shared" si="2"/>
        <v>1</v>
      </c>
    </row>
    <row r="160" spans="1:8" x14ac:dyDescent="0.3">
      <c r="A160">
        <v>324991</v>
      </c>
      <c r="B160">
        <v>485</v>
      </c>
      <c r="C160">
        <v>484</v>
      </c>
      <c r="D160">
        <v>99.793800000000005</v>
      </c>
      <c r="E160" t="s">
        <v>1212</v>
      </c>
      <c r="F160">
        <v>485</v>
      </c>
      <c r="H160">
        <f t="shared" si="2"/>
        <v>0</v>
      </c>
    </row>
    <row r="161" spans="1:8" x14ac:dyDescent="0.3">
      <c r="A161">
        <v>324992</v>
      </c>
      <c r="B161">
        <v>516</v>
      </c>
      <c r="C161">
        <v>516</v>
      </c>
      <c r="D161">
        <v>100</v>
      </c>
      <c r="E161" t="s">
        <v>1213</v>
      </c>
      <c r="F161">
        <v>516</v>
      </c>
      <c r="H161">
        <f t="shared" si="2"/>
        <v>0</v>
      </c>
    </row>
    <row r="162" spans="1:8" x14ac:dyDescent="0.3">
      <c r="A162">
        <v>324995</v>
      </c>
      <c r="B162">
        <v>545</v>
      </c>
      <c r="C162">
        <v>540</v>
      </c>
      <c r="D162">
        <v>99.082599999999999</v>
      </c>
      <c r="E162" t="s">
        <v>1214</v>
      </c>
      <c r="F162">
        <v>545</v>
      </c>
      <c r="H162">
        <f t="shared" si="2"/>
        <v>0</v>
      </c>
    </row>
    <row r="163" spans="1:8" x14ac:dyDescent="0.3">
      <c r="A163">
        <v>324996</v>
      </c>
      <c r="B163">
        <v>470</v>
      </c>
      <c r="C163">
        <v>470</v>
      </c>
      <c r="D163">
        <v>100</v>
      </c>
      <c r="E163" t="s">
        <v>1215</v>
      </c>
      <c r="F163">
        <v>470</v>
      </c>
      <c r="H163">
        <f t="shared" si="2"/>
        <v>0</v>
      </c>
    </row>
    <row r="164" spans="1:8" x14ac:dyDescent="0.3">
      <c r="A164">
        <v>325021</v>
      </c>
      <c r="B164">
        <v>135</v>
      </c>
      <c r="C164">
        <v>135</v>
      </c>
      <c r="D164">
        <v>100</v>
      </c>
      <c r="E164" t="s">
        <v>1216</v>
      </c>
      <c r="F164">
        <v>135</v>
      </c>
      <c r="H164">
        <f t="shared" si="2"/>
        <v>0</v>
      </c>
    </row>
    <row r="165" spans="1:8" x14ac:dyDescent="0.3">
      <c r="A165">
        <v>325022</v>
      </c>
      <c r="B165">
        <v>262</v>
      </c>
      <c r="C165">
        <v>262</v>
      </c>
      <c r="D165">
        <v>100</v>
      </c>
      <c r="E165" t="s">
        <v>1217</v>
      </c>
      <c r="F165">
        <v>262</v>
      </c>
      <c r="H165">
        <f t="shared" si="2"/>
        <v>0</v>
      </c>
    </row>
    <row r="166" spans="1:8" x14ac:dyDescent="0.3">
      <c r="A166">
        <v>325023</v>
      </c>
      <c r="B166">
        <v>159</v>
      </c>
      <c r="C166">
        <v>157</v>
      </c>
      <c r="D166">
        <v>98.742099999999994</v>
      </c>
      <c r="E166" t="s">
        <v>1218</v>
      </c>
      <c r="F166">
        <v>159</v>
      </c>
      <c r="H166">
        <f t="shared" si="2"/>
        <v>0</v>
      </c>
    </row>
    <row r="167" spans="1:8" x14ac:dyDescent="0.3">
      <c r="A167">
        <v>325063</v>
      </c>
      <c r="B167">
        <v>757</v>
      </c>
      <c r="C167">
        <v>756</v>
      </c>
      <c r="D167">
        <v>99.867900000000006</v>
      </c>
      <c r="E167" t="s">
        <v>1219</v>
      </c>
      <c r="F167">
        <v>757</v>
      </c>
      <c r="H167">
        <f t="shared" si="2"/>
        <v>0</v>
      </c>
    </row>
    <row r="168" spans="1:8" x14ac:dyDescent="0.3">
      <c r="A168">
        <v>325070</v>
      </c>
      <c r="B168">
        <v>268</v>
      </c>
      <c r="C168">
        <v>261</v>
      </c>
      <c r="D168">
        <v>97.388099999999994</v>
      </c>
      <c r="E168" t="s">
        <v>1220</v>
      </c>
      <c r="F168">
        <v>268</v>
      </c>
      <c r="H168">
        <f t="shared" si="2"/>
        <v>0</v>
      </c>
    </row>
    <row r="169" spans="1:8" x14ac:dyDescent="0.3">
      <c r="A169">
        <v>325072</v>
      </c>
      <c r="B169">
        <v>659</v>
      </c>
      <c r="C169">
        <v>658</v>
      </c>
      <c r="D169">
        <v>99.848299999999995</v>
      </c>
      <c r="E169" t="s">
        <v>1221</v>
      </c>
      <c r="F169">
        <v>659</v>
      </c>
      <c r="H169">
        <f t="shared" si="2"/>
        <v>0</v>
      </c>
    </row>
    <row r="170" spans="1:8" x14ac:dyDescent="0.3">
      <c r="A170">
        <v>325073</v>
      </c>
      <c r="B170">
        <v>698</v>
      </c>
      <c r="C170">
        <v>698</v>
      </c>
      <c r="D170">
        <v>100</v>
      </c>
      <c r="E170" t="s">
        <v>1222</v>
      </c>
      <c r="F170">
        <v>698</v>
      </c>
      <c r="H170">
        <f t="shared" si="2"/>
        <v>0</v>
      </c>
    </row>
    <row r="171" spans="1:8" x14ac:dyDescent="0.3">
      <c r="A171">
        <v>325077</v>
      </c>
      <c r="B171">
        <v>262</v>
      </c>
      <c r="C171">
        <v>262</v>
      </c>
      <c r="D171">
        <v>100</v>
      </c>
      <c r="E171" t="s">
        <v>1223</v>
      </c>
      <c r="F171">
        <v>262</v>
      </c>
      <c r="H171">
        <f t="shared" si="2"/>
        <v>0</v>
      </c>
    </row>
    <row r="172" spans="1:8" x14ac:dyDescent="0.3">
      <c r="A172">
        <v>325081</v>
      </c>
      <c r="B172">
        <v>224</v>
      </c>
      <c r="C172">
        <v>222</v>
      </c>
      <c r="D172">
        <v>99.107100000000003</v>
      </c>
      <c r="E172" t="s">
        <v>1224</v>
      </c>
      <c r="F172">
        <v>224</v>
      </c>
      <c r="H172">
        <f t="shared" si="2"/>
        <v>0</v>
      </c>
    </row>
    <row r="173" spans="1:8" x14ac:dyDescent="0.3">
      <c r="A173">
        <v>325116</v>
      </c>
      <c r="B173">
        <v>293</v>
      </c>
      <c r="C173">
        <v>292</v>
      </c>
      <c r="D173">
        <v>99.658699999999996</v>
      </c>
      <c r="E173" t="s">
        <v>1225</v>
      </c>
      <c r="F173">
        <v>293</v>
      </c>
      <c r="H173">
        <f t="shared" si="2"/>
        <v>0</v>
      </c>
    </row>
    <row r="174" spans="1:8" x14ac:dyDescent="0.3">
      <c r="A174">
        <v>325118</v>
      </c>
      <c r="B174">
        <v>175</v>
      </c>
      <c r="C174">
        <v>165</v>
      </c>
      <c r="D174">
        <v>94.285700000000006</v>
      </c>
      <c r="E174" t="s">
        <v>1226</v>
      </c>
      <c r="F174">
        <v>172</v>
      </c>
      <c r="H174">
        <f t="shared" si="2"/>
        <v>3</v>
      </c>
    </row>
    <row r="175" spans="1:8" x14ac:dyDescent="0.3">
      <c r="A175">
        <v>325148</v>
      </c>
      <c r="B175">
        <v>205</v>
      </c>
      <c r="C175">
        <v>205</v>
      </c>
      <c r="D175">
        <v>100</v>
      </c>
      <c r="E175" t="s">
        <v>1227</v>
      </c>
      <c r="F175">
        <v>205</v>
      </c>
      <c r="H175">
        <f t="shared" si="2"/>
        <v>0</v>
      </c>
    </row>
    <row r="176" spans="1:8" x14ac:dyDescent="0.3">
      <c r="A176">
        <v>325149</v>
      </c>
      <c r="B176">
        <v>671</v>
      </c>
      <c r="C176">
        <v>670</v>
      </c>
      <c r="D176">
        <v>99.850999999999999</v>
      </c>
      <c r="E176" t="s">
        <v>1228</v>
      </c>
      <c r="F176">
        <v>671</v>
      </c>
      <c r="H176">
        <f t="shared" si="2"/>
        <v>0</v>
      </c>
    </row>
    <row r="177" spans="1:8" x14ac:dyDescent="0.3">
      <c r="A177">
        <v>325157</v>
      </c>
      <c r="B177">
        <v>220</v>
      </c>
      <c r="C177">
        <v>220</v>
      </c>
      <c r="D177">
        <v>100</v>
      </c>
      <c r="E177" t="s">
        <v>1229</v>
      </c>
      <c r="F177">
        <v>220</v>
      </c>
      <c r="H177">
        <f t="shared" si="2"/>
        <v>0</v>
      </c>
    </row>
    <row r="178" spans="1:8" x14ac:dyDescent="0.3">
      <c r="A178">
        <v>325202</v>
      </c>
      <c r="B178">
        <v>475</v>
      </c>
      <c r="C178">
        <v>469</v>
      </c>
      <c r="D178">
        <v>98.736800000000002</v>
      </c>
      <c r="E178" t="s">
        <v>1230</v>
      </c>
      <c r="F178">
        <v>475</v>
      </c>
      <c r="H178">
        <f t="shared" si="2"/>
        <v>0</v>
      </c>
    </row>
    <row r="179" spans="1:8" x14ac:dyDescent="0.3">
      <c r="A179">
        <v>325245</v>
      </c>
      <c r="B179">
        <v>279</v>
      </c>
      <c r="C179">
        <v>279</v>
      </c>
      <c r="D179">
        <v>100</v>
      </c>
      <c r="E179" t="s">
        <v>1231</v>
      </c>
      <c r="F179">
        <v>279</v>
      </c>
      <c r="H179">
        <f t="shared" si="2"/>
        <v>0</v>
      </c>
    </row>
    <row r="180" spans="1:8" x14ac:dyDescent="0.3">
      <c r="A180">
        <v>325333</v>
      </c>
      <c r="B180">
        <v>157</v>
      </c>
      <c r="C180">
        <v>156</v>
      </c>
      <c r="D180">
        <v>99.363100000000003</v>
      </c>
      <c r="E180" t="s">
        <v>1232</v>
      </c>
      <c r="F180">
        <v>157</v>
      </c>
      <c r="H180">
        <f t="shared" si="2"/>
        <v>0</v>
      </c>
    </row>
    <row r="181" spans="1:8" x14ac:dyDescent="0.3">
      <c r="A181">
        <v>325335</v>
      </c>
      <c r="B181">
        <v>319</v>
      </c>
      <c r="C181">
        <v>319</v>
      </c>
      <c r="D181">
        <v>100</v>
      </c>
      <c r="E181" t="s">
        <v>1233</v>
      </c>
      <c r="F181">
        <v>319</v>
      </c>
      <c r="H181">
        <f t="shared" si="2"/>
        <v>0</v>
      </c>
    </row>
    <row r="182" spans="1:8" x14ac:dyDescent="0.3">
      <c r="A182">
        <v>325370</v>
      </c>
      <c r="B182">
        <v>318</v>
      </c>
      <c r="C182">
        <v>316</v>
      </c>
      <c r="D182">
        <v>99.371099999999998</v>
      </c>
      <c r="E182" t="s">
        <v>1234</v>
      </c>
      <c r="F182">
        <v>318</v>
      </c>
      <c r="H182">
        <f t="shared" si="2"/>
        <v>0</v>
      </c>
    </row>
    <row r="183" spans="1:8" x14ac:dyDescent="0.3">
      <c r="A183">
        <v>325372</v>
      </c>
      <c r="B183">
        <v>328</v>
      </c>
      <c r="C183">
        <v>328</v>
      </c>
      <c r="D183">
        <v>100</v>
      </c>
      <c r="E183" t="s">
        <v>1235</v>
      </c>
      <c r="F183">
        <v>328</v>
      </c>
      <c r="H183">
        <f t="shared" si="2"/>
        <v>0</v>
      </c>
    </row>
    <row r="184" spans="1:8" x14ac:dyDescent="0.3">
      <c r="A184">
        <v>325373</v>
      </c>
      <c r="B184">
        <v>333</v>
      </c>
      <c r="C184">
        <v>333</v>
      </c>
      <c r="D184">
        <v>100</v>
      </c>
      <c r="E184" t="s">
        <v>1236</v>
      </c>
      <c r="F184">
        <v>333</v>
      </c>
      <c r="H184">
        <f t="shared" si="2"/>
        <v>0</v>
      </c>
    </row>
    <row r="185" spans="1:8" x14ac:dyDescent="0.3">
      <c r="A185">
        <v>325485</v>
      </c>
      <c r="B185">
        <v>285</v>
      </c>
      <c r="C185">
        <v>285</v>
      </c>
      <c r="D185">
        <v>100</v>
      </c>
      <c r="E185" t="s">
        <v>1237</v>
      </c>
      <c r="F185">
        <v>285</v>
      </c>
      <c r="H185">
        <f t="shared" si="2"/>
        <v>0</v>
      </c>
    </row>
    <row r="186" spans="1:8" x14ac:dyDescent="0.3">
      <c r="A186">
        <v>325531</v>
      </c>
      <c r="B186">
        <v>271</v>
      </c>
      <c r="C186">
        <v>269</v>
      </c>
      <c r="D186">
        <v>99.262</v>
      </c>
      <c r="E186" t="s">
        <v>1238</v>
      </c>
      <c r="F186">
        <v>270</v>
      </c>
      <c r="H186">
        <f t="shared" si="2"/>
        <v>1</v>
      </c>
    </row>
    <row r="187" spans="1:8" x14ac:dyDescent="0.3">
      <c r="A187">
        <v>325555</v>
      </c>
      <c r="B187">
        <v>267</v>
      </c>
      <c r="C187">
        <v>267</v>
      </c>
      <c r="D187">
        <v>100</v>
      </c>
      <c r="E187" t="s">
        <v>1239</v>
      </c>
      <c r="F187">
        <v>267</v>
      </c>
      <c r="H187">
        <f t="shared" si="2"/>
        <v>0</v>
      </c>
    </row>
    <row r="188" spans="1:8" x14ac:dyDescent="0.3">
      <c r="A188">
        <v>325609</v>
      </c>
      <c r="B188">
        <v>484</v>
      </c>
      <c r="C188">
        <v>433</v>
      </c>
      <c r="D188">
        <v>89.462800000000001</v>
      </c>
      <c r="E188" t="s">
        <v>1240</v>
      </c>
      <c r="F188">
        <v>521</v>
      </c>
      <c r="H188">
        <f t="shared" si="2"/>
        <v>-37</v>
      </c>
    </row>
    <row r="189" spans="1:8" x14ac:dyDescent="0.3">
      <c r="A189">
        <v>325614</v>
      </c>
      <c r="B189">
        <v>202</v>
      </c>
      <c r="C189">
        <v>202</v>
      </c>
      <c r="D189">
        <v>100</v>
      </c>
      <c r="E189" t="s">
        <v>1241</v>
      </c>
      <c r="F189">
        <v>202</v>
      </c>
      <c r="H189">
        <f t="shared" si="2"/>
        <v>0</v>
      </c>
    </row>
    <row r="190" spans="1:8" x14ac:dyDescent="0.3">
      <c r="A190">
        <v>325621</v>
      </c>
      <c r="B190">
        <v>304</v>
      </c>
      <c r="C190">
        <v>303</v>
      </c>
      <c r="D190">
        <v>99.671099999999996</v>
      </c>
      <c r="E190" t="s">
        <v>1242</v>
      </c>
      <c r="F190">
        <v>304</v>
      </c>
      <c r="H190">
        <f t="shared" si="2"/>
        <v>0</v>
      </c>
    </row>
    <row r="191" spans="1:8" x14ac:dyDescent="0.3">
      <c r="A191">
        <v>325685</v>
      </c>
      <c r="B191">
        <v>252</v>
      </c>
      <c r="C191">
        <v>223</v>
      </c>
      <c r="D191">
        <v>88.492099999999994</v>
      </c>
      <c r="E191" t="s">
        <v>1243</v>
      </c>
      <c r="F191">
        <v>250</v>
      </c>
      <c r="H191">
        <f t="shared" si="2"/>
        <v>2</v>
      </c>
    </row>
    <row r="192" spans="1:8" x14ac:dyDescent="0.3">
      <c r="A192">
        <v>325686</v>
      </c>
      <c r="B192">
        <v>242</v>
      </c>
      <c r="C192">
        <v>242</v>
      </c>
      <c r="D192">
        <v>100</v>
      </c>
      <c r="E192" t="s">
        <v>1244</v>
      </c>
      <c r="F192">
        <v>242</v>
      </c>
      <c r="H192">
        <f t="shared" si="2"/>
        <v>0</v>
      </c>
    </row>
    <row r="193" spans="1:8" x14ac:dyDescent="0.3">
      <c r="A193">
        <v>325710</v>
      </c>
      <c r="B193">
        <v>501</v>
      </c>
      <c r="C193">
        <v>500</v>
      </c>
      <c r="D193">
        <v>99.800399999999996</v>
      </c>
      <c r="E193" t="s">
        <v>1245</v>
      </c>
      <c r="F193">
        <v>501</v>
      </c>
      <c r="H193">
        <f t="shared" si="2"/>
        <v>0</v>
      </c>
    </row>
    <row r="194" spans="1:8" x14ac:dyDescent="0.3">
      <c r="A194">
        <v>325715</v>
      </c>
      <c r="B194">
        <v>740</v>
      </c>
      <c r="C194">
        <v>734</v>
      </c>
      <c r="D194">
        <v>99.1892</v>
      </c>
      <c r="E194" t="s">
        <v>1246</v>
      </c>
      <c r="F194">
        <v>740</v>
      </c>
      <c r="H194">
        <f t="shared" si="2"/>
        <v>0</v>
      </c>
    </row>
    <row r="195" spans="1:8" x14ac:dyDescent="0.3">
      <c r="A195">
        <v>325775</v>
      </c>
      <c r="B195">
        <v>226</v>
      </c>
      <c r="C195">
        <v>223</v>
      </c>
      <c r="D195">
        <v>98.672600000000003</v>
      </c>
      <c r="E195" t="s">
        <v>1247</v>
      </c>
      <c r="F195">
        <v>226</v>
      </c>
      <c r="H195">
        <f t="shared" si="2"/>
        <v>0</v>
      </c>
    </row>
    <row r="196" spans="1:8" x14ac:dyDescent="0.3">
      <c r="A196">
        <v>325779</v>
      </c>
      <c r="B196">
        <v>268</v>
      </c>
      <c r="C196">
        <v>266</v>
      </c>
      <c r="D196">
        <v>99.253699999999995</v>
      </c>
      <c r="E196" t="s">
        <v>1248</v>
      </c>
      <c r="F196">
        <v>268</v>
      </c>
      <c r="H196">
        <f t="shared" si="2"/>
        <v>0</v>
      </c>
    </row>
    <row r="197" spans="1:8" x14ac:dyDescent="0.3">
      <c r="A197">
        <v>325786</v>
      </c>
      <c r="B197">
        <v>419</v>
      </c>
      <c r="C197">
        <v>414</v>
      </c>
      <c r="D197">
        <v>98.806700000000006</v>
      </c>
      <c r="E197" t="s">
        <v>1249</v>
      </c>
      <c r="F197">
        <v>419</v>
      </c>
      <c r="H197">
        <f t="shared" si="2"/>
        <v>0</v>
      </c>
    </row>
    <row r="198" spans="1:8" x14ac:dyDescent="0.3">
      <c r="A198">
        <v>325895</v>
      </c>
      <c r="B198">
        <v>238</v>
      </c>
      <c r="C198">
        <v>238</v>
      </c>
      <c r="D198">
        <v>100</v>
      </c>
      <c r="E198" t="s">
        <v>1250</v>
      </c>
      <c r="F198">
        <v>238</v>
      </c>
      <c r="H198">
        <f t="shared" si="2"/>
        <v>0</v>
      </c>
    </row>
    <row r="199" spans="1:8" x14ac:dyDescent="0.3">
      <c r="A199">
        <v>325897</v>
      </c>
      <c r="B199">
        <v>288</v>
      </c>
      <c r="C199">
        <v>287</v>
      </c>
      <c r="D199">
        <v>99.652799999999999</v>
      </c>
      <c r="E199" t="s">
        <v>1251</v>
      </c>
      <c r="F199">
        <v>288</v>
      </c>
      <c r="H199">
        <f t="shared" ref="H199:H262" si="3">B199-F199</f>
        <v>0</v>
      </c>
    </row>
    <row r="200" spans="1:8" x14ac:dyDescent="0.3">
      <c r="A200">
        <v>325898</v>
      </c>
      <c r="B200">
        <v>142</v>
      </c>
      <c r="C200">
        <v>142</v>
      </c>
      <c r="D200">
        <v>100</v>
      </c>
      <c r="E200" t="s">
        <v>1252</v>
      </c>
      <c r="F200">
        <v>288</v>
      </c>
      <c r="H200">
        <f t="shared" si="3"/>
        <v>-146</v>
      </c>
    </row>
    <row r="201" spans="1:8" x14ac:dyDescent="0.3">
      <c r="A201">
        <v>325909</v>
      </c>
      <c r="B201">
        <v>493</v>
      </c>
      <c r="C201">
        <v>489</v>
      </c>
      <c r="D201">
        <v>99.188599999999994</v>
      </c>
      <c r="E201" t="s">
        <v>1253</v>
      </c>
      <c r="F201">
        <v>520</v>
      </c>
      <c r="H201">
        <f t="shared" si="3"/>
        <v>-27</v>
      </c>
    </row>
    <row r="202" spans="1:8" x14ac:dyDescent="0.3">
      <c r="A202">
        <v>325966</v>
      </c>
      <c r="B202">
        <v>597</v>
      </c>
      <c r="C202">
        <v>587</v>
      </c>
      <c r="D202">
        <v>98.325000000000003</v>
      </c>
      <c r="E202" t="s">
        <v>1254</v>
      </c>
      <c r="F202">
        <v>597</v>
      </c>
      <c r="H202">
        <f t="shared" si="3"/>
        <v>0</v>
      </c>
    </row>
    <row r="203" spans="1:8" x14ac:dyDescent="0.3">
      <c r="A203">
        <v>325968</v>
      </c>
      <c r="B203">
        <v>566</v>
      </c>
      <c r="C203">
        <v>563</v>
      </c>
      <c r="D203">
        <v>99.47</v>
      </c>
      <c r="E203" t="s">
        <v>1255</v>
      </c>
      <c r="F203">
        <v>566</v>
      </c>
      <c r="H203">
        <f t="shared" si="3"/>
        <v>0</v>
      </c>
    </row>
    <row r="204" spans="1:8" x14ac:dyDescent="0.3">
      <c r="A204">
        <v>325971</v>
      </c>
      <c r="B204">
        <v>687</v>
      </c>
      <c r="C204">
        <v>680</v>
      </c>
      <c r="D204">
        <v>98.981099999999998</v>
      </c>
      <c r="E204" t="s">
        <v>1256</v>
      </c>
      <c r="F204">
        <v>691</v>
      </c>
      <c r="H204">
        <f t="shared" si="3"/>
        <v>-4</v>
      </c>
    </row>
    <row r="205" spans="1:8" x14ac:dyDescent="0.3">
      <c r="A205">
        <v>326073</v>
      </c>
      <c r="B205">
        <v>534</v>
      </c>
      <c r="C205">
        <v>534</v>
      </c>
      <c r="D205">
        <v>100</v>
      </c>
      <c r="E205" t="s">
        <v>1257</v>
      </c>
      <c r="F205">
        <v>534</v>
      </c>
      <c r="H205">
        <f t="shared" si="3"/>
        <v>0</v>
      </c>
    </row>
    <row r="206" spans="1:8" x14ac:dyDescent="0.3">
      <c r="A206">
        <v>326078</v>
      </c>
      <c r="B206">
        <v>590</v>
      </c>
      <c r="C206">
        <v>545</v>
      </c>
      <c r="D206">
        <v>92.372900000000001</v>
      </c>
      <c r="E206" t="s">
        <v>1258</v>
      </c>
      <c r="F206">
        <v>591</v>
      </c>
      <c r="H206">
        <f t="shared" si="3"/>
        <v>-1</v>
      </c>
    </row>
    <row r="207" spans="1:8" x14ac:dyDescent="0.3">
      <c r="A207">
        <v>326084</v>
      </c>
      <c r="B207">
        <v>623</v>
      </c>
      <c r="C207">
        <v>566</v>
      </c>
      <c r="D207">
        <v>90.850700000000003</v>
      </c>
      <c r="E207" t="s">
        <v>1259</v>
      </c>
      <c r="F207">
        <v>623</v>
      </c>
      <c r="H207">
        <f t="shared" si="3"/>
        <v>0</v>
      </c>
    </row>
    <row r="208" spans="1:8" x14ac:dyDescent="0.3">
      <c r="A208">
        <v>326086</v>
      </c>
      <c r="B208">
        <v>501</v>
      </c>
      <c r="C208">
        <v>497</v>
      </c>
      <c r="D208">
        <v>99.201599999999999</v>
      </c>
      <c r="E208" t="s">
        <v>1260</v>
      </c>
      <c r="F208">
        <v>501</v>
      </c>
      <c r="H208">
        <f t="shared" si="3"/>
        <v>0</v>
      </c>
    </row>
    <row r="209" spans="1:8" x14ac:dyDescent="0.3">
      <c r="A209">
        <v>326272</v>
      </c>
      <c r="B209">
        <v>480</v>
      </c>
      <c r="C209">
        <v>479</v>
      </c>
      <c r="D209">
        <v>99.791700000000006</v>
      </c>
      <c r="E209" t="s">
        <v>1261</v>
      </c>
      <c r="F209">
        <v>480</v>
      </c>
      <c r="H209">
        <f t="shared" si="3"/>
        <v>0</v>
      </c>
    </row>
    <row r="210" spans="1:8" x14ac:dyDescent="0.3">
      <c r="A210">
        <v>326401</v>
      </c>
      <c r="B210">
        <v>516</v>
      </c>
      <c r="C210">
        <v>514</v>
      </c>
      <c r="D210">
        <v>99.612399999999994</v>
      </c>
      <c r="E210" t="s">
        <v>1262</v>
      </c>
      <c r="F210">
        <v>520</v>
      </c>
      <c r="H210">
        <f t="shared" si="3"/>
        <v>-4</v>
      </c>
    </row>
    <row r="211" spans="1:8" x14ac:dyDescent="0.3">
      <c r="A211">
        <v>326435</v>
      </c>
      <c r="B211">
        <v>599</v>
      </c>
      <c r="C211">
        <v>593</v>
      </c>
      <c r="D211">
        <v>98.9983</v>
      </c>
      <c r="E211" t="s">
        <v>1263</v>
      </c>
      <c r="F211">
        <v>599</v>
      </c>
      <c r="H211">
        <f t="shared" si="3"/>
        <v>0</v>
      </c>
    </row>
    <row r="212" spans="1:8" x14ac:dyDescent="0.3">
      <c r="A212">
        <v>326436</v>
      </c>
      <c r="B212">
        <v>491</v>
      </c>
      <c r="C212">
        <v>484</v>
      </c>
      <c r="D212">
        <v>98.574299999999994</v>
      </c>
      <c r="E212" t="s">
        <v>1264</v>
      </c>
      <c r="F212">
        <v>491</v>
      </c>
      <c r="H212">
        <f t="shared" si="3"/>
        <v>0</v>
      </c>
    </row>
    <row r="213" spans="1:8" x14ac:dyDescent="0.3">
      <c r="A213">
        <v>326437</v>
      </c>
      <c r="B213">
        <v>296</v>
      </c>
      <c r="C213">
        <v>295</v>
      </c>
      <c r="D213">
        <v>99.662199999999999</v>
      </c>
      <c r="E213" t="s">
        <v>1265</v>
      </c>
      <c r="F213">
        <v>296</v>
      </c>
      <c r="H213">
        <f t="shared" si="3"/>
        <v>0</v>
      </c>
    </row>
    <row r="214" spans="1:8" x14ac:dyDescent="0.3">
      <c r="A214">
        <v>326499</v>
      </c>
      <c r="B214">
        <v>342</v>
      </c>
      <c r="C214">
        <v>337</v>
      </c>
      <c r="D214">
        <v>98.537999999999997</v>
      </c>
      <c r="E214" t="s">
        <v>1266</v>
      </c>
      <c r="F214">
        <v>342</v>
      </c>
      <c r="H214">
        <f t="shared" si="3"/>
        <v>0</v>
      </c>
    </row>
    <row r="215" spans="1:8" x14ac:dyDescent="0.3">
      <c r="A215">
        <v>326507</v>
      </c>
      <c r="B215">
        <v>458</v>
      </c>
      <c r="C215">
        <v>458</v>
      </c>
      <c r="D215">
        <v>100</v>
      </c>
      <c r="E215" t="s">
        <v>1267</v>
      </c>
      <c r="F215">
        <v>458</v>
      </c>
      <c r="H215">
        <f t="shared" si="3"/>
        <v>0</v>
      </c>
    </row>
    <row r="216" spans="1:8" x14ac:dyDescent="0.3">
      <c r="A216">
        <v>326508</v>
      </c>
      <c r="B216">
        <v>307</v>
      </c>
      <c r="C216">
        <v>305</v>
      </c>
      <c r="D216">
        <v>99.348500000000001</v>
      </c>
      <c r="E216" t="s">
        <v>1268</v>
      </c>
      <c r="F216">
        <v>307</v>
      </c>
      <c r="H216">
        <f t="shared" si="3"/>
        <v>0</v>
      </c>
    </row>
    <row r="217" spans="1:8" x14ac:dyDescent="0.3">
      <c r="A217">
        <v>326660</v>
      </c>
      <c r="B217">
        <v>245</v>
      </c>
      <c r="C217">
        <v>244</v>
      </c>
      <c r="D217">
        <v>99.591800000000006</v>
      </c>
      <c r="E217" t="s">
        <v>1269</v>
      </c>
      <c r="F217">
        <v>245</v>
      </c>
      <c r="H217">
        <f t="shared" si="3"/>
        <v>0</v>
      </c>
    </row>
    <row r="218" spans="1:8" x14ac:dyDescent="0.3">
      <c r="A218">
        <v>326664</v>
      </c>
      <c r="B218">
        <v>248</v>
      </c>
      <c r="C218">
        <v>248</v>
      </c>
      <c r="D218">
        <v>100</v>
      </c>
      <c r="E218" t="s">
        <v>1270</v>
      </c>
      <c r="F218">
        <v>248</v>
      </c>
      <c r="H218">
        <f t="shared" si="3"/>
        <v>0</v>
      </c>
    </row>
    <row r="219" spans="1:8" x14ac:dyDescent="0.3">
      <c r="A219">
        <v>326668</v>
      </c>
      <c r="B219">
        <v>420</v>
      </c>
      <c r="C219">
        <v>415</v>
      </c>
      <c r="D219">
        <v>98.8095</v>
      </c>
      <c r="E219" t="s">
        <v>1271</v>
      </c>
      <c r="F219">
        <v>417</v>
      </c>
      <c r="H219">
        <f t="shared" si="3"/>
        <v>3</v>
      </c>
    </row>
    <row r="220" spans="1:8" x14ac:dyDescent="0.3">
      <c r="A220">
        <v>326673</v>
      </c>
      <c r="B220">
        <v>282</v>
      </c>
      <c r="C220">
        <v>282</v>
      </c>
      <c r="D220">
        <v>100</v>
      </c>
      <c r="E220" t="s">
        <v>1272</v>
      </c>
      <c r="F220">
        <v>282</v>
      </c>
      <c r="H220">
        <f t="shared" si="3"/>
        <v>0</v>
      </c>
    </row>
    <row r="221" spans="1:8" x14ac:dyDescent="0.3">
      <c r="A221">
        <v>326691</v>
      </c>
      <c r="B221">
        <v>431</v>
      </c>
      <c r="C221">
        <v>426</v>
      </c>
      <c r="D221">
        <v>98.8399</v>
      </c>
      <c r="E221" t="s">
        <v>1273</v>
      </c>
      <c r="F221">
        <v>428</v>
      </c>
      <c r="H221">
        <f t="shared" si="3"/>
        <v>3</v>
      </c>
    </row>
    <row r="222" spans="1:8" x14ac:dyDescent="0.3">
      <c r="A222">
        <v>326719</v>
      </c>
      <c r="B222">
        <v>367</v>
      </c>
      <c r="C222">
        <v>365</v>
      </c>
      <c r="D222">
        <v>99.454999999999998</v>
      </c>
      <c r="E222" t="s">
        <v>1274</v>
      </c>
      <c r="F222">
        <v>367</v>
      </c>
      <c r="H222">
        <f t="shared" si="3"/>
        <v>0</v>
      </c>
    </row>
    <row r="223" spans="1:8" x14ac:dyDescent="0.3">
      <c r="A223">
        <v>326720</v>
      </c>
      <c r="B223">
        <v>325</v>
      </c>
      <c r="C223">
        <v>279</v>
      </c>
      <c r="D223">
        <v>85.846199999999996</v>
      </c>
      <c r="E223" t="s">
        <v>1275</v>
      </c>
      <c r="F223">
        <v>333</v>
      </c>
      <c r="H223">
        <f t="shared" si="3"/>
        <v>-8</v>
      </c>
    </row>
    <row r="224" spans="1:8" x14ac:dyDescent="0.3">
      <c r="A224">
        <v>326839</v>
      </c>
      <c r="B224">
        <v>337</v>
      </c>
      <c r="C224">
        <v>335</v>
      </c>
      <c r="D224">
        <v>99.406499999999994</v>
      </c>
      <c r="E224" t="s">
        <v>1276</v>
      </c>
      <c r="F224">
        <v>337</v>
      </c>
      <c r="H224">
        <f t="shared" si="3"/>
        <v>0</v>
      </c>
    </row>
    <row r="225" spans="1:8" x14ac:dyDescent="0.3">
      <c r="A225">
        <v>326841</v>
      </c>
      <c r="B225">
        <v>199</v>
      </c>
      <c r="C225">
        <v>198</v>
      </c>
      <c r="D225">
        <v>99.497500000000002</v>
      </c>
      <c r="E225" t="s">
        <v>1277</v>
      </c>
      <c r="F225">
        <v>199</v>
      </c>
      <c r="H225">
        <f t="shared" si="3"/>
        <v>0</v>
      </c>
    </row>
    <row r="226" spans="1:8" x14ac:dyDescent="0.3">
      <c r="A226">
        <v>326844</v>
      </c>
      <c r="B226">
        <v>544</v>
      </c>
      <c r="C226">
        <v>543</v>
      </c>
      <c r="D226">
        <v>99.816199999999995</v>
      </c>
      <c r="E226" t="s">
        <v>1278</v>
      </c>
      <c r="F226">
        <v>578</v>
      </c>
      <c r="H226">
        <f t="shared" si="3"/>
        <v>-34</v>
      </c>
    </row>
    <row r="227" spans="1:8" x14ac:dyDescent="0.3">
      <c r="A227">
        <v>326845</v>
      </c>
      <c r="B227">
        <v>357</v>
      </c>
      <c r="C227">
        <v>356</v>
      </c>
      <c r="D227">
        <v>99.719899999999996</v>
      </c>
      <c r="E227" t="s">
        <v>1279</v>
      </c>
      <c r="F227">
        <v>357</v>
      </c>
      <c r="H227">
        <f t="shared" si="3"/>
        <v>0</v>
      </c>
    </row>
    <row r="228" spans="1:8" x14ac:dyDescent="0.3">
      <c r="A228">
        <v>326846</v>
      </c>
      <c r="B228">
        <v>367</v>
      </c>
      <c r="C228">
        <v>366</v>
      </c>
      <c r="D228">
        <v>99.727500000000006</v>
      </c>
      <c r="E228" t="s">
        <v>1280</v>
      </c>
      <c r="F228">
        <v>367</v>
      </c>
      <c r="H228">
        <f t="shared" si="3"/>
        <v>0</v>
      </c>
    </row>
    <row r="229" spans="1:8" x14ac:dyDescent="0.3">
      <c r="A229">
        <v>326847</v>
      </c>
      <c r="B229">
        <v>380</v>
      </c>
      <c r="C229">
        <v>378</v>
      </c>
      <c r="D229">
        <v>99.473699999999994</v>
      </c>
      <c r="E229" t="s">
        <v>1281</v>
      </c>
      <c r="F229">
        <v>380</v>
      </c>
      <c r="H229">
        <f t="shared" si="3"/>
        <v>0</v>
      </c>
    </row>
    <row r="230" spans="1:8" x14ac:dyDescent="0.3">
      <c r="A230">
        <v>326848</v>
      </c>
      <c r="B230">
        <v>207</v>
      </c>
      <c r="C230">
        <v>205</v>
      </c>
      <c r="D230">
        <v>99.033799999999999</v>
      </c>
      <c r="E230" t="s">
        <v>1282</v>
      </c>
      <c r="F230">
        <v>207</v>
      </c>
      <c r="H230">
        <f t="shared" si="3"/>
        <v>0</v>
      </c>
    </row>
    <row r="231" spans="1:8" x14ac:dyDescent="0.3">
      <c r="A231">
        <v>326849</v>
      </c>
      <c r="B231">
        <v>383</v>
      </c>
      <c r="C231">
        <v>320</v>
      </c>
      <c r="D231">
        <v>83.550899999999999</v>
      </c>
      <c r="E231" t="s">
        <v>1283</v>
      </c>
      <c r="F231">
        <v>380</v>
      </c>
      <c r="H231">
        <f t="shared" si="3"/>
        <v>3</v>
      </c>
    </row>
    <row r="232" spans="1:8" x14ac:dyDescent="0.3">
      <c r="A232">
        <v>326850</v>
      </c>
      <c r="B232">
        <v>571</v>
      </c>
      <c r="C232">
        <v>569</v>
      </c>
      <c r="D232">
        <v>99.649699999999996</v>
      </c>
      <c r="E232" t="s">
        <v>1284</v>
      </c>
      <c r="F232">
        <v>571</v>
      </c>
      <c r="H232">
        <f t="shared" si="3"/>
        <v>0</v>
      </c>
    </row>
    <row r="233" spans="1:8" x14ac:dyDescent="0.3">
      <c r="A233">
        <v>326909</v>
      </c>
      <c r="B233">
        <v>347</v>
      </c>
      <c r="C233">
        <v>345</v>
      </c>
      <c r="D233">
        <v>99.423599999999993</v>
      </c>
      <c r="E233" t="s">
        <v>1285</v>
      </c>
      <c r="F233">
        <v>347</v>
      </c>
      <c r="H233">
        <f t="shared" si="3"/>
        <v>0</v>
      </c>
    </row>
    <row r="234" spans="1:8" x14ac:dyDescent="0.3">
      <c r="A234">
        <v>326967</v>
      </c>
      <c r="B234">
        <v>296</v>
      </c>
      <c r="C234">
        <v>296</v>
      </c>
      <c r="D234">
        <v>100</v>
      </c>
      <c r="E234" t="s">
        <v>1286</v>
      </c>
      <c r="F234">
        <v>303</v>
      </c>
      <c r="H234">
        <f t="shared" si="3"/>
        <v>-7</v>
      </c>
    </row>
    <row r="235" spans="1:8" x14ac:dyDescent="0.3">
      <c r="A235">
        <v>326968</v>
      </c>
      <c r="B235">
        <v>345</v>
      </c>
      <c r="C235">
        <v>345</v>
      </c>
      <c r="D235">
        <v>100</v>
      </c>
      <c r="E235" t="s">
        <v>1287</v>
      </c>
      <c r="F235">
        <v>345</v>
      </c>
      <c r="H235">
        <f t="shared" si="3"/>
        <v>0</v>
      </c>
    </row>
    <row r="236" spans="1:8" x14ac:dyDescent="0.3">
      <c r="A236">
        <v>327158</v>
      </c>
      <c r="B236">
        <v>305</v>
      </c>
      <c r="C236">
        <v>293</v>
      </c>
      <c r="D236">
        <v>96.065600000000003</v>
      </c>
      <c r="E236" t="s">
        <v>1288</v>
      </c>
      <c r="F236">
        <v>305</v>
      </c>
      <c r="H236">
        <f t="shared" si="3"/>
        <v>0</v>
      </c>
    </row>
    <row r="237" spans="1:8" x14ac:dyDescent="0.3">
      <c r="A237">
        <v>327159</v>
      </c>
      <c r="B237">
        <v>206</v>
      </c>
      <c r="C237">
        <v>205</v>
      </c>
      <c r="D237">
        <v>99.514600000000002</v>
      </c>
      <c r="E237" t="s">
        <v>1289</v>
      </c>
      <c r="F237">
        <v>206</v>
      </c>
      <c r="H237">
        <f t="shared" si="3"/>
        <v>0</v>
      </c>
    </row>
    <row r="238" spans="1:8" x14ac:dyDescent="0.3">
      <c r="A238">
        <v>327212</v>
      </c>
      <c r="B238">
        <v>260</v>
      </c>
      <c r="C238">
        <v>259</v>
      </c>
      <c r="D238">
        <v>99.615399999999994</v>
      </c>
      <c r="E238" t="s">
        <v>1290</v>
      </c>
      <c r="F238">
        <v>260</v>
      </c>
      <c r="H238">
        <f t="shared" si="3"/>
        <v>0</v>
      </c>
    </row>
    <row r="239" spans="1:8" x14ac:dyDescent="0.3">
      <c r="A239">
        <v>327221</v>
      </c>
      <c r="B239">
        <v>420</v>
      </c>
      <c r="C239">
        <v>404</v>
      </c>
      <c r="D239">
        <v>96.1905</v>
      </c>
      <c r="E239" t="s">
        <v>1291</v>
      </c>
      <c r="F239">
        <v>421</v>
      </c>
      <c r="H239">
        <f t="shared" si="3"/>
        <v>-1</v>
      </c>
    </row>
    <row r="240" spans="1:8" x14ac:dyDescent="0.3">
      <c r="A240">
        <v>327222</v>
      </c>
      <c r="B240">
        <v>210</v>
      </c>
      <c r="C240">
        <v>210</v>
      </c>
      <c r="D240">
        <v>100</v>
      </c>
      <c r="E240" t="s">
        <v>1292</v>
      </c>
      <c r="F240">
        <v>210</v>
      </c>
      <c r="H240">
        <f t="shared" si="3"/>
        <v>0</v>
      </c>
    </row>
    <row r="241" spans="1:8" x14ac:dyDescent="0.3">
      <c r="A241">
        <v>327223</v>
      </c>
      <c r="B241">
        <v>209</v>
      </c>
      <c r="C241">
        <v>208</v>
      </c>
      <c r="D241">
        <v>99.521500000000003</v>
      </c>
      <c r="E241" t="s">
        <v>1293</v>
      </c>
      <c r="F241">
        <v>209</v>
      </c>
      <c r="H241">
        <f t="shared" si="3"/>
        <v>0</v>
      </c>
    </row>
    <row r="242" spans="1:8" x14ac:dyDescent="0.3">
      <c r="A242">
        <v>327295</v>
      </c>
      <c r="B242">
        <v>757</v>
      </c>
      <c r="C242">
        <v>756</v>
      </c>
      <c r="D242">
        <v>99.867900000000006</v>
      </c>
      <c r="E242" t="s">
        <v>1294</v>
      </c>
      <c r="F242">
        <v>757</v>
      </c>
      <c r="H242">
        <f t="shared" si="3"/>
        <v>0</v>
      </c>
    </row>
    <row r="243" spans="1:8" x14ac:dyDescent="0.3">
      <c r="A243">
        <v>327301</v>
      </c>
      <c r="B243">
        <v>517</v>
      </c>
      <c r="C243">
        <v>386</v>
      </c>
      <c r="D243">
        <v>74.661500000000004</v>
      </c>
      <c r="E243" t="s">
        <v>1176</v>
      </c>
      <c r="F243">
        <v>432</v>
      </c>
      <c r="H243">
        <f t="shared" si="3"/>
        <v>85</v>
      </c>
    </row>
    <row r="244" spans="1:8" x14ac:dyDescent="0.3">
      <c r="A244">
        <v>327302</v>
      </c>
      <c r="B244">
        <v>864</v>
      </c>
      <c r="C244">
        <v>861</v>
      </c>
      <c r="D244">
        <v>99.652799999999999</v>
      </c>
      <c r="E244" t="s">
        <v>1295</v>
      </c>
      <c r="F244">
        <v>864</v>
      </c>
      <c r="H244">
        <f t="shared" si="3"/>
        <v>0</v>
      </c>
    </row>
    <row r="245" spans="1:8" x14ac:dyDescent="0.3">
      <c r="A245">
        <v>327314</v>
      </c>
      <c r="B245">
        <v>841</v>
      </c>
      <c r="C245">
        <v>840</v>
      </c>
      <c r="D245">
        <v>99.881100000000004</v>
      </c>
      <c r="E245" t="s">
        <v>1296</v>
      </c>
      <c r="F245">
        <v>840</v>
      </c>
      <c r="H245">
        <f t="shared" si="3"/>
        <v>1</v>
      </c>
    </row>
    <row r="246" spans="1:8" x14ac:dyDescent="0.3">
      <c r="A246">
        <v>327316</v>
      </c>
      <c r="B246">
        <v>548</v>
      </c>
      <c r="C246">
        <v>545</v>
      </c>
      <c r="D246">
        <v>99.452600000000004</v>
      </c>
      <c r="E246" t="s">
        <v>1297</v>
      </c>
      <c r="F246">
        <v>548</v>
      </c>
      <c r="H246">
        <f t="shared" si="3"/>
        <v>0</v>
      </c>
    </row>
    <row r="247" spans="1:8" x14ac:dyDescent="0.3">
      <c r="A247">
        <v>327320</v>
      </c>
      <c r="B247">
        <v>591</v>
      </c>
      <c r="C247">
        <v>435</v>
      </c>
      <c r="D247">
        <v>73.604100000000003</v>
      </c>
      <c r="E247" t="s">
        <v>1298</v>
      </c>
      <c r="F247">
        <v>729</v>
      </c>
      <c r="H247">
        <f t="shared" si="3"/>
        <v>-138</v>
      </c>
    </row>
    <row r="248" spans="1:8" x14ac:dyDescent="0.3">
      <c r="A248">
        <v>327322</v>
      </c>
      <c r="B248">
        <v>538</v>
      </c>
      <c r="C248">
        <v>533</v>
      </c>
      <c r="D248">
        <v>99.070599999999999</v>
      </c>
      <c r="E248" t="s">
        <v>1299</v>
      </c>
      <c r="F248">
        <v>539</v>
      </c>
      <c r="H248">
        <f t="shared" si="3"/>
        <v>-1</v>
      </c>
    </row>
    <row r="249" spans="1:8" x14ac:dyDescent="0.3">
      <c r="A249">
        <v>327368</v>
      </c>
      <c r="B249">
        <v>474</v>
      </c>
      <c r="C249">
        <v>473</v>
      </c>
      <c r="D249">
        <v>99.789000000000001</v>
      </c>
      <c r="E249" t="s">
        <v>1300</v>
      </c>
      <c r="F249">
        <v>474</v>
      </c>
      <c r="H249">
        <f t="shared" si="3"/>
        <v>0</v>
      </c>
    </row>
    <row r="250" spans="1:8" x14ac:dyDescent="0.3">
      <c r="A250">
        <v>327429</v>
      </c>
      <c r="B250">
        <v>319</v>
      </c>
      <c r="C250">
        <v>318</v>
      </c>
      <c r="D250">
        <v>99.686499999999995</v>
      </c>
      <c r="E250" t="s">
        <v>1301</v>
      </c>
      <c r="F250">
        <v>319</v>
      </c>
      <c r="H250">
        <f t="shared" si="3"/>
        <v>0</v>
      </c>
    </row>
    <row r="251" spans="1:8" x14ac:dyDescent="0.3">
      <c r="A251">
        <v>327435</v>
      </c>
      <c r="B251">
        <v>332</v>
      </c>
      <c r="C251">
        <v>330</v>
      </c>
      <c r="D251">
        <v>99.397599999999997</v>
      </c>
      <c r="E251" t="s">
        <v>1302</v>
      </c>
      <c r="F251">
        <v>332</v>
      </c>
      <c r="H251">
        <f t="shared" si="3"/>
        <v>0</v>
      </c>
    </row>
    <row r="252" spans="1:8" x14ac:dyDescent="0.3">
      <c r="A252">
        <v>327438</v>
      </c>
      <c r="B252">
        <v>194</v>
      </c>
      <c r="C252">
        <v>178</v>
      </c>
      <c r="D252">
        <v>91.752600000000001</v>
      </c>
      <c r="E252" t="s">
        <v>1303</v>
      </c>
      <c r="F252">
        <v>194</v>
      </c>
      <c r="H252">
        <f t="shared" si="3"/>
        <v>0</v>
      </c>
    </row>
    <row r="253" spans="1:8" x14ac:dyDescent="0.3">
      <c r="A253">
        <v>327491</v>
      </c>
      <c r="B253">
        <v>154</v>
      </c>
      <c r="C253">
        <v>154</v>
      </c>
      <c r="D253">
        <v>100</v>
      </c>
      <c r="E253" t="s">
        <v>1304</v>
      </c>
      <c r="F253">
        <v>154</v>
      </c>
      <c r="H253">
        <f t="shared" si="3"/>
        <v>0</v>
      </c>
    </row>
    <row r="254" spans="1:8" x14ac:dyDescent="0.3">
      <c r="A254">
        <v>327581</v>
      </c>
      <c r="B254">
        <v>681</v>
      </c>
      <c r="C254">
        <v>622</v>
      </c>
      <c r="D254">
        <v>91.336299999999994</v>
      </c>
      <c r="E254" t="s">
        <v>1305</v>
      </c>
      <c r="F254">
        <v>687</v>
      </c>
      <c r="H254">
        <f t="shared" si="3"/>
        <v>-6</v>
      </c>
    </row>
    <row r="255" spans="1:8" x14ac:dyDescent="0.3">
      <c r="A255">
        <v>327588</v>
      </c>
      <c r="B255">
        <v>719</v>
      </c>
      <c r="C255">
        <v>717</v>
      </c>
      <c r="D255">
        <v>99.721800000000002</v>
      </c>
      <c r="E255" t="s">
        <v>1306</v>
      </c>
      <c r="F255">
        <v>719</v>
      </c>
      <c r="H255">
        <f t="shared" si="3"/>
        <v>0</v>
      </c>
    </row>
    <row r="256" spans="1:8" x14ac:dyDescent="0.3">
      <c r="A256">
        <v>327594</v>
      </c>
      <c r="B256">
        <v>526</v>
      </c>
      <c r="C256">
        <v>523</v>
      </c>
      <c r="D256">
        <v>99.429699999999997</v>
      </c>
      <c r="E256" t="s">
        <v>1307</v>
      </c>
      <c r="F256">
        <v>524</v>
      </c>
      <c r="H256">
        <f t="shared" si="3"/>
        <v>2</v>
      </c>
    </row>
    <row r="257" spans="1:8" x14ac:dyDescent="0.3">
      <c r="A257">
        <v>327595</v>
      </c>
      <c r="B257">
        <v>535</v>
      </c>
      <c r="C257">
        <v>533</v>
      </c>
      <c r="D257">
        <v>99.626199999999997</v>
      </c>
      <c r="E257" t="s">
        <v>1308</v>
      </c>
      <c r="F257">
        <v>535</v>
      </c>
      <c r="H257">
        <f t="shared" si="3"/>
        <v>0</v>
      </c>
    </row>
    <row r="258" spans="1:8" x14ac:dyDescent="0.3">
      <c r="A258">
        <v>327596</v>
      </c>
      <c r="B258">
        <v>535</v>
      </c>
      <c r="C258">
        <v>535</v>
      </c>
      <c r="D258">
        <v>100</v>
      </c>
      <c r="E258" t="s">
        <v>1309</v>
      </c>
      <c r="F258">
        <v>535</v>
      </c>
      <c r="H258">
        <f t="shared" si="3"/>
        <v>0</v>
      </c>
    </row>
    <row r="259" spans="1:8" x14ac:dyDescent="0.3">
      <c r="A259">
        <v>327619</v>
      </c>
      <c r="B259">
        <v>321</v>
      </c>
      <c r="C259">
        <v>293</v>
      </c>
      <c r="D259">
        <v>91.277299999999997</v>
      </c>
      <c r="E259" t="s">
        <v>1310</v>
      </c>
      <c r="F259">
        <v>296</v>
      </c>
      <c r="H259">
        <f t="shared" si="3"/>
        <v>25</v>
      </c>
    </row>
    <row r="260" spans="1:8" x14ac:dyDescent="0.3">
      <c r="A260">
        <v>327660</v>
      </c>
      <c r="B260">
        <v>356</v>
      </c>
      <c r="C260">
        <v>353</v>
      </c>
      <c r="D260">
        <v>99.157300000000006</v>
      </c>
      <c r="E260" t="s">
        <v>1311</v>
      </c>
      <c r="F260">
        <v>356</v>
      </c>
      <c r="H260">
        <f t="shared" si="3"/>
        <v>0</v>
      </c>
    </row>
    <row r="261" spans="1:8" x14ac:dyDescent="0.3">
      <c r="A261">
        <v>327661</v>
      </c>
      <c r="B261">
        <v>363</v>
      </c>
      <c r="C261">
        <v>362</v>
      </c>
      <c r="D261">
        <v>99.724500000000006</v>
      </c>
      <c r="E261" t="s">
        <v>1312</v>
      </c>
      <c r="F261">
        <v>363</v>
      </c>
      <c r="H261">
        <f t="shared" si="3"/>
        <v>0</v>
      </c>
    </row>
    <row r="262" spans="1:8" x14ac:dyDescent="0.3">
      <c r="A262">
        <v>327683</v>
      </c>
      <c r="B262">
        <v>298</v>
      </c>
      <c r="C262">
        <v>295</v>
      </c>
      <c r="D262">
        <v>98.993300000000005</v>
      </c>
      <c r="E262" t="s">
        <v>1313</v>
      </c>
      <c r="F262">
        <v>298</v>
      </c>
      <c r="H262">
        <f t="shared" si="3"/>
        <v>0</v>
      </c>
    </row>
    <row r="263" spans="1:8" x14ac:dyDescent="0.3">
      <c r="A263">
        <v>327686</v>
      </c>
      <c r="B263">
        <v>445</v>
      </c>
      <c r="C263">
        <v>436</v>
      </c>
      <c r="D263">
        <v>97.977500000000006</v>
      </c>
      <c r="E263" t="s">
        <v>1314</v>
      </c>
      <c r="F263">
        <v>445</v>
      </c>
      <c r="H263">
        <f t="shared" ref="H263:H326" si="4">B263-F263</f>
        <v>0</v>
      </c>
    </row>
    <row r="264" spans="1:8" x14ac:dyDescent="0.3">
      <c r="A264">
        <v>327700</v>
      </c>
      <c r="B264">
        <v>486</v>
      </c>
      <c r="C264">
        <v>485</v>
      </c>
      <c r="D264">
        <v>99.794200000000004</v>
      </c>
      <c r="E264" t="s">
        <v>1315</v>
      </c>
      <c r="F264">
        <v>486</v>
      </c>
      <c r="H264">
        <f t="shared" si="4"/>
        <v>0</v>
      </c>
    </row>
    <row r="265" spans="1:8" x14ac:dyDescent="0.3">
      <c r="A265">
        <v>327701</v>
      </c>
      <c r="B265">
        <v>508</v>
      </c>
      <c r="C265">
        <v>508</v>
      </c>
      <c r="D265">
        <v>100</v>
      </c>
      <c r="E265" t="s">
        <v>1316</v>
      </c>
      <c r="F265">
        <v>508</v>
      </c>
      <c r="H265">
        <f t="shared" si="4"/>
        <v>0</v>
      </c>
    </row>
    <row r="266" spans="1:8" x14ac:dyDescent="0.3">
      <c r="A266">
        <v>327848</v>
      </c>
      <c r="B266">
        <v>227</v>
      </c>
      <c r="C266">
        <v>204</v>
      </c>
      <c r="D266">
        <v>89.867800000000003</v>
      </c>
      <c r="E266" t="s">
        <v>1317</v>
      </c>
      <c r="F266">
        <v>226</v>
      </c>
      <c r="H266">
        <f t="shared" si="4"/>
        <v>1</v>
      </c>
    </row>
    <row r="267" spans="1:8" x14ac:dyDescent="0.3">
      <c r="A267">
        <v>327850</v>
      </c>
      <c r="B267">
        <v>242</v>
      </c>
      <c r="C267">
        <v>242</v>
      </c>
      <c r="D267">
        <v>100</v>
      </c>
      <c r="E267" t="s">
        <v>1318</v>
      </c>
      <c r="F267">
        <v>242</v>
      </c>
      <c r="H267">
        <f t="shared" si="4"/>
        <v>0</v>
      </c>
    </row>
    <row r="268" spans="1:8" x14ac:dyDescent="0.3">
      <c r="A268">
        <v>327942</v>
      </c>
      <c r="B268">
        <v>227</v>
      </c>
      <c r="C268">
        <v>226</v>
      </c>
      <c r="D268">
        <v>99.5595</v>
      </c>
      <c r="E268" t="s">
        <v>1319</v>
      </c>
      <c r="F268">
        <v>227</v>
      </c>
      <c r="H268">
        <f t="shared" si="4"/>
        <v>0</v>
      </c>
    </row>
    <row r="269" spans="1:8" x14ac:dyDescent="0.3">
      <c r="A269">
        <v>327946</v>
      </c>
      <c r="B269">
        <v>215</v>
      </c>
      <c r="C269">
        <v>171</v>
      </c>
      <c r="D269">
        <v>79.534899999999993</v>
      </c>
      <c r="E269" t="s">
        <v>1320</v>
      </c>
      <c r="F269">
        <v>209</v>
      </c>
      <c r="H269">
        <f t="shared" si="4"/>
        <v>6</v>
      </c>
    </row>
    <row r="270" spans="1:8" x14ac:dyDescent="0.3">
      <c r="A270">
        <v>327949</v>
      </c>
      <c r="B270">
        <v>870</v>
      </c>
      <c r="C270">
        <v>830</v>
      </c>
      <c r="D270">
        <v>95.402299999999997</v>
      </c>
      <c r="E270" t="s">
        <v>1321</v>
      </c>
      <c r="F270">
        <v>832</v>
      </c>
      <c r="H270">
        <f t="shared" si="4"/>
        <v>38</v>
      </c>
    </row>
    <row r="271" spans="1:8" x14ac:dyDescent="0.3">
      <c r="A271">
        <v>327951</v>
      </c>
      <c r="B271">
        <v>305</v>
      </c>
      <c r="C271">
        <v>302</v>
      </c>
      <c r="D271">
        <v>99.016400000000004</v>
      </c>
      <c r="E271" t="s">
        <v>1322</v>
      </c>
      <c r="F271">
        <v>305</v>
      </c>
      <c r="H271">
        <f t="shared" si="4"/>
        <v>0</v>
      </c>
    </row>
    <row r="272" spans="1:8" x14ac:dyDescent="0.3">
      <c r="A272">
        <v>328009</v>
      </c>
      <c r="B272">
        <v>794</v>
      </c>
      <c r="C272">
        <v>761</v>
      </c>
      <c r="D272">
        <v>95.843800000000002</v>
      </c>
      <c r="E272" t="s">
        <v>1323</v>
      </c>
      <c r="F272">
        <v>795</v>
      </c>
      <c r="H272">
        <f t="shared" si="4"/>
        <v>-1</v>
      </c>
    </row>
    <row r="273" spans="1:8" x14ac:dyDescent="0.3">
      <c r="A273">
        <v>328010</v>
      </c>
      <c r="B273">
        <v>707</v>
      </c>
      <c r="C273">
        <v>702</v>
      </c>
      <c r="D273">
        <v>99.2928</v>
      </c>
      <c r="E273" t="s">
        <v>1324</v>
      </c>
      <c r="F273">
        <v>707</v>
      </c>
      <c r="H273">
        <f t="shared" si="4"/>
        <v>0</v>
      </c>
    </row>
    <row r="274" spans="1:8" x14ac:dyDescent="0.3">
      <c r="A274">
        <v>328011</v>
      </c>
      <c r="B274">
        <v>674</v>
      </c>
      <c r="C274">
        <v>674</v>
      </c>
      <c r="D274">
        <v>100</v>
      </c>
      <c r="E274" t="s">
        <v>1325</v>
      </c>
      <c r="F274">
        <v>674</v>
      </c>
      <c r="H274">
        <f t="shared" si="4"/>
        <v>0</v>
      </c>
    </row>
    <row r="275" spans="1:8" x14ac:dyDescent="0.3">
      <c r="A275">
        <v>328012</v>
      </c>
      <c r="B275">
        <v>911</v>
      </c>
      <c r="C275">
        <v>900</v>
      </c>
      <c r="D275">
        <v>98.792500000000004</v>
      </c>
      <c r="E275" t="s">
        <v>1326</v>
      </c>
      <c r="F275">
        <v>914</v>
      </c>
      <c r="H275">
        <f t="shared" si="4"/>
        <v>-3</v>
      </c>
    </row>
    <row r="276" spans="1:8" x14ac:dyDescent="0.3">
      <c r="A276">
        <v>328013</v>
      </c>
      <c r="B276">
        <v>696</v>
      </c>
      <c r="C276">
        <v>692</v>
      </c>
      <c r="D276">
        <v>99.425299999999993</v>
      </c>
      <c r="E276" t="s">
        <v>1327</v>
      </c>
      <c r="F276">
        <v>696</v>
      </c>
      <c r="H276">
        <f t="shared" si="4"/>
        <v>0</v>
      </c>
    </row>
    <row r="277" spans="1:8" x14ac:dyDescent="0.3">
      <c r="A277">
        <v>328014</v>
      </c>
      <c r="B277">
        <v>838</v>
      </c>
      <c r="C277">
        <v>838</v>
      </c>
      <c r="D277">
        <v>100</v>
      </c>
      <c r="E277" t="s">
        <v>1328</v>
      </c>
      <c r="F277">
        <v>838</v>
      </c>
      <c r="H277">
        <f t="shared" si="4"/>
        <v>0</v>
      </c>
    </row>
    <row r="278" spans="1:8" x14ac:dyDescent="0.3">
      <c r="A278">
        <v>328015</v>
      </c>
      <c r="B278">
        <v>834</v>
      </c>
      <c r="C278">
        <v>747</v>
      </c>
      <c r="D278">
        <v>89.568299999999994</v>
      </c>
      <c r="E278" t="s">
        <v>1329</v>
      </c>
      <c r="F278">
        <v>834</v>
      </c>
      <c r="H278">
        <f t="shared" si="4"/>
        <v>0</v>
      </c>
    </row>
    <row r="279" spans="1:8" x14ac:dyDescent="0.3">
      <c r="A279">
        <v>328017</v>
      </c>
      <c r="B279">
        <v>846</v>
      </c>
      <c r="C279">
        <v>841</v>
      </c>
      <c r="D279">
        <v>99.409000000000006</v>
      </c>
      <c r="E279" t="s">
        <v>1330</v>
      </c>
      <c r="F279">
        <v>846</v>
      </c>
      <c r="H279">
        <f t="shared" si="4"/>
        <v>0</v>
      </c>
    </row>
    <row r="280" spans="1:8" x14ac:dyDescent="0.3">
      <c r="A280">
        <v>328018</v>
      </c>
      <c r="B280">
        <v>824</v>
      </c>
      <c r="C280">
        <v>822</v>
      </c>
      <c r="D280">
        <v>99.757300000000001</v>
      </c>
      <c r="E280" t="s">
        <v>1331</v>
      </c>
      <c r="F280">
        <v>824</v>
      </c>
      <c r="H280">
        <f t="shared" si="4"/>
        <v>0</v>
      </c>
    </row>
    <row r="281" spans="1:8" x14ac:dyDescent="0.3">
      <c r="A281">
        <v>328028</v>
      </c>
      <c r="B281">
        <v>554</v>
      </c>
      <c r="C281">
        <v>553</v>
      </c>
      <c r="D281">
        <v>99.819500000000005</v>
      </c>
      <c r="E281" t="s">
        <v>1332</v>
      </c>
      <c r="F281">
        <v>554</v>
      </c>
      <c r="H281">
        <f t="shared" si="4"/>
        <v>0</v>
      </c>
    </row>
    <row r="282" spans="1:8" x14ac:dyDescent="0.3">
      <c r="A282">
        <v>328067</v>
      </c>
      <c r="B282">
        <v>462</v>
      </c>
      <c r="C282">
        <v>382</v>
      </c>
      <c r="D282">
        <v>82.683999999999997</v>
      </c>
      <c r="E282" t="s">
        <v>1333</v>
      </c>
      <c r="F282">
        <v>462</v>
      </c>
      <c r="H282">
        <f t="shared" si="4"/>
        <v>0</v>
      </c>
    </row>
    <row r="283" spans="1:8" x14ac:dyDescent="0.3">
      <c r="A283">
        <v>328121</v>
      </c>
      <c r="B283">
        <v>245</v>
      </c>
      <c r="C283">
        <v>244</v>
      </c>
      <c r="D283">
        <v>99.591800000000006</v>
      </c>
      <c r="E283" t="s">
        <v>1334</v>
      </c>
      <c r="F283">
        <v>245</v>
      </c>
      <c r="H283">
        <f t="shared" si="4"/>
        <v>0</v>
      </c>
    </row>
    <row r="284" spans="1:8" x14ac:dyDescent="0.3">
      <c r="A284">
        <v>328122</v>
      </c>
      <c r="B284">
        <v>247</v>
      </c>
      <c r="C284">
        <v>247</v>
      </c>
      <c r="D284">
        <v>100</v>
      </c>
      <c r="E284" t="s">
        <v>1335</v>
      </c>
      <c r="F284">
        <v>247</v>
      </c>
      <c r="H284">
        <f t="shared" si="4"/>
        <v>0</v>
      </c>
    </row>
    <row r="285" spans="1:8" x14ac:dyDescent="0.3">
      <c r="A285">
        <v>328127</v>
      </c>
      <c r="B285">
        <v>179</v>
      </c>
      <c r="C285">
        <v>176</v>
      </c>
      <c r="D285">
        <v>98.323999999999998</v>
      </c>
      <c r="E285" t="s">
        <v>1336</v>
      </c>
      <c r="F285">
        <v>179</v>
      </c>
      <c r="H285">
        <f t="shared" si="4"/>
        <v>0</v>
      </c>
    </row>
    <row r="286" spans="1:8" x14ac:dyDescent="0.3">
      <c r="A286">
        <v>328129</v>
      </c>
      <c r="B286">
        <v>722</v>
      </c>
      <c r="C286">
        <v>719</v>
      </c>
      <c r="D286">
        <v>99.584500000000006</v>
      </c>
      <c r="E286" t="s">
        <v>1337</v>
      </c>
      <c r="F286">
        <v>721</v>
      </c>
      <c r="H286">
        <f t="shared" si="4"/>
        <v>1</v>
      </c>
    </row>
    <row r="287" spans="1:8" x14ac:dyDescent="0.3">
      <c r="A287">
        <v>328134</v>
      </c>
      <c r="B287">
        <v>492</v>
      </c>
      <c r="C287">
        <v>391</v>
      </c>
      <c r="D287">
        <v>79.471500000000006</v>
      </c>
      <c r="E287" t="s">
        <v>1338</v>
      </c>
      <c r="F287">
        <v>515</v>
      </c>
      <c r="H287">
        <f t="shared" si="4"/>
        <v>-23</v>
      </c>
    </row>
    <row r="288" spans="1:8" x14ac:dyDescent="0.3">
      <c r="A288">
        <v>328216</v>
      </c>
      <c r="B288">
        <v>163</v>
      </c>
      <c r="C288">
        <v>162</v>
      </c>
      <c r="D288">
        <v>99.386499999999998</v>
      </c>
      <c r="E288" t="s">
        <v>1339</v>
      </c>
      <c r="F288">
        <v>163</v>
      </c>
      <c r="H288">
        <f t="shared" si="4"/>
        <v>0</v>
      </c>
    </row>
    <row r="289" spans="1:8" x14ac:dyDescent="0.3">
      <c r="A289">
        <v>328219</v>
      </c>
      <c r="B289">
        <v>332</v>
      </c>
      <c r="C289">
        <v>329</v>
      </c>
      <c r="D289">
        <v>99.096400000000003</v>
      </c>
      <c r="E289" t="s">
        <v>1340</v>
      </c>
      <c r="F289">
        <v>330</v>
      </c>
      <c r="H289">
        <f t="shared" si="4"/>
        <v>2</v>
      </c>
    </row>
    <row r="290" spans="1:8" x14ac:dyDescent="0.3">
      <c r="A290">
        <v>328328</v>
      </c>
      <c r="B290">
        <v>316</v>
      </c>
      <c r="C290">
        <v>313</v>
      </c>
      <c r="D290">
        <v>99.050600000000003</v>
      </c>
      <c r="E290" t="s">
        <v>1341</v>
      </c>
      <c r="F290">
        <v>316</v>
      </c>
      <c r="H290">
        <f t="shared" si="4"/>
        <v>0</v>
      </c>
    </row>
    <row r="291" spans="1:8" x14ac:dyDescent="0.3">
      <c r="A291">
        <v>328329</v>
      </c>
      <c r="B291">
        <v>314</v>
      </c>
      <c r="C291">
        <v>314</v>
      </c>
      <c r="D291">
        <v>100</v>
      </c>
      <c r="E291" t="s">
        <v>1342</v>
      </c>
      <c r="F291">
        <v>320</v>
      </c>
      <c r="H291">
        <f t="shared" si="4"/>
        <v>-6</v>
      </c>
    </row>
    <row r="292" spans="1:8" x14ac:dyDescent="0.3">
      <c r="A292">
        <v>328330</v>
      </c>
      <c r="B292">
        <v>317</v>
      </c>
      <c r="C292">
        <v>315</v>
      </c>
      <c r="D292">
        <v>99.369100000000003</v>
      </c>
      <c r="E292" t="s">
        <v>1343</v>
      </c>
      <c r="F292">
        <v>316</v>
      </c>
      <c r="H292">
        <f t="shared" si="4"/>
        <v>1</v>
      </c>
    </row>
    <row r="293" spans="1:8" x14ac:dyDescent="0.3">
      <c r="A293">
        <v>328334</v>
      </c>
      <c r="B293">
        <v>865</v>
      </c>
      <c r="C293">
        <v>862</v>
      </c>
      <c r="D293">
        <v>99.653199999999998</v>
      </c>
      <c r="E293" t="s">
        <v>1344</v>
      </c>
      <c r="F293">
        <v>865</v>
      </c>
      <c r="H293">
        <f t="shared" si="4"/>
        <v>0</v>
      </c>
    </row>
    <row r="294" spans="1:8" x14ac:dyDescent="0.3">
      <c r="A294">
        <v>328335</v>
      </c>
      <c r="B294">
        <v>1094</v>
      </c>
      <c r="C294">
        <v>1092</v>
      </c>
      <c r="D294">
        <v>99.8172</v>
      </c>
      <c r="E294" t="s">
        <v>1345</v>
      </c>
      <c r="F294">
        <v>1094</v>
      </c>
      <c r="H294">
        <f t="shared" si="4"/>
        <v>0</v>
      </c>
    </row>
    <row r="295" spans="1:8" x14ac:dyDescent="0.3">
      <c r="A295">
        <v>328336</v>
      </c>
      <c r="B295">
        <v>903</v>
      </c>
      <c r="C295">
        <v>899</v>
      </c>
      <c r="D295">
        <v>99.557000000000002</v>
      </c>
      <c r="E295" t="s">
        <v>1346</v>
      </c>
      <c r="F295">
        <v>903</v>
      </c>
      <c r="H295">
        <f t="shared" si="4"/>
        <v>0</v>
      </c>
    </row>
    <row r="296" spans="1:8" x14ac:dyDescent="0.3">
      <c r="A296">
        <v>328337</v>
      </c>
      <c r="B296">
        <v>360</v>
      </c>
      <c r="C296">
        <v>358</v>
      </c>
      <c r="D296">
        <v>99.444400000000002</v>
      </c>
      <c r="E296" t="s">
        <v>1347</v>
      </c>
      <c r="F296">
        <v>360</v>
      </c>
      <c r="H296">
        <f t="shared" si="4"/>
        <v>0</v>
      </c>
    </row>
    <row r="297" spans="1:8" x14ac:dyDescent="0.3">
      <c r="A297">
        <v>328339</v>
      </c>
      <c r="B297">
        <v>510</v>
      </c>
      <c r="C297">
        <v>510</v>
      </c>
      <c r="D297">
        <v>100</v>
      </c>
      <c r="E297" t="s">
        <v>1348</v>
      </c>
      <c r="F297">
        <v>510</v>
      </c>
      <c r="H297">
        <f t="shared" si="4"/>
        <v>0</v>
      </c>
    </row>
    <row r="298" spans="1:8" x14ac:dyDescent="0.3">
      <c r="A298">
        <v>328461</v>
      </c>
      <c r="B298">
        <v>288</v>
      </c>
      <c r="C298">
        <v>285</v>
      </c>
      <c r="D298">
        <v>98.958299999999994</v>
      </c>
      <c r="E298" t="s">
        <v>1349</v>
      </c>
      <c r="F298">
        <v>287</v>
      </c>
      <c r="H298">
        <f t="shared" si="4"/>
        <v>1</v>
      </c>
    </row>
    <row r="299" spans="1:8" x14ac:dyDescent="0.3">
      <c r="A299">
        <v>328462</v>
      </c>
      <c r="B299">
        <v>271</v>
      </c>
      <c r="C299">
        <v>270</v>
      </c>
      <c r="D299">
        <v>99.631</v>
      </c>
      <c r="E299" t="s">
        <v>1350</v>
      </c>
      <c r="F299">
        <v>271</v>
      </c>
      <c r="H299">
        <f t="shared" si="4"/>
        <v>0</v>
      </c>
    </row>
    <row r="300" spans="1:8" x14ac:dyDescent="0.3">
      <c r="A300">
        <v>328464</v>
      </c>
      <c r="B300">
        <v>359</v>
      </c>
      <c r="C300">
        <v>358</v>
      </c>
      <c r="D300">
        <v>99.721400000000003</v>
      </c>
      <c r="E300" t="s">
        <v>1351</v>
      </c>
      <c r="F300">
        <v>359</v>
      </c>
      <c r="H300">
        <f t="shared" si="4"/>
        <v>0</v>
      </c>
    </row>
    <row r="301" spans="1:8" x14ac:dyDescent="0.3">
      <c r="A301">
        <v>328532</v>
      </c>
      <c r="B301">
        <v>392</v>
      </c>
      <c r="C301">
        <v>389</v>
      </c>
      <c r="D301">
        <v>99.234700000000004</v>
      </c>
      <c r="E301" t="s">
        <v>1352</v>
      </c>
      <c r="F301">
        <v>392</v>
      </c>
      <c r="H301">
        <f t="shared" si="4"/>
        <v>0</v>
      </c>
    </row>
    <row r="302" spans="1:8" x14ac:dyDescent="0.3">
      <c r="A302">
        <v>328537</v>
      </c>
      <c r="B302">
        <v>446</v>
      </c>
      <c r="C302">
        <v>446</v>
      </c>
      <c r="D302">
        <v>100</v>
      </c>
      <c r="E302" t="s">
        <v>1353</v>
      </c>
      <c r="F302">
        <v>471</v>
      </c>
      <c r="H302">
        <f t="shared" si="4"/>
        <v>-25</v>
      </c>
    </row>
    <row r="303" spans="1:8" x14ac:dyDescent="0.3">
      <c r="A303">
        <v>328539</v>
      </c>
      <c r="B303">
        <v>299</v>
      </c>
      <c r="C303">
        <v>296</v>
      </c>
      <c r="D303">
        <v>98.996700000000004</v>
      </c>
      <c r="E303" t="s">
        <v>1354</v>
      </c>
      <c r="F303">
        <v>299</v>
      </c>
      <c r="H303">
        <f t="shared" si="4"/>
        <v>0</v>
      </c>
    </row>
    <row r="304" spans="1:8" x14ac:dyDescent="0.3">
      <c r="A304">
        <v>328540</v>
      </c>
      <c r="B304">
        <v>267</v>
      </c>
      <c r="C304">
        <v>260</v>
      </c>
      <c r="D304">
        <v>97.378299999999996</v>
      </c>
      <c r="E304" t="s">
        <v>1355</v>
      </c>
      <c r="F304">
        <v>263</v>
      </c>
      <c r="H304">
        <f t="shared" si="4"/>
        <v>4</v>
      </c>
    </row>
    <row r="305" spans="1:8" x14ac:dyDescent="0.3">
      <c r="A305">
        <v>328541</v>
      </c>
      <c r="B305">
        <v>283</v>
      </c>
      <c r="C305">
        <v>279</v>
      </c>
      <c r="D305">
        <v>98.586600000000004</v>
      </c>
      <c r="E305" t="s">
        <v>1356</v>
      </c>
      <c r="F305">
        <v>283</v>
      </c>
      <c r="H305">
        <f t="shared" si="4"/>
        <v>0</v>
      </c>
    </row>
    <row r="306" spans="1:8" x14ac:dyDescent="0.3">
      <c r="A306">
        <v>328545</v>
      </c>
      <c r="B306">
        <v>312</v>
      </c>
      <c r="C306">
        <v>308</v>
      </c>
      <c r="D306">
        <v>98.7179</v>
      </c>
      <c r="E306" t="s">
        <v>1357</v>
      </c>
      <c r="F306">
        <v>313</v>
      </c>
      <c r="H306">
        <f t="shared" si="4"/>
        <v>-1</v>
      </c>
    </row>
    <row r="307" spans="1:8" x14ac:dyDescent="0.3">
      <c r="A307">
        <v>328586</v>
      </c>
      <c r="B307">
        <v>308</v>
      </c>
      <c r="C307">
        <v>305</v>
      </c>
      <c r="D307">
        <v>99.025999999999996</v>
      </c>
      <c r="E307" t="s">
        <v>1358</v>
      </c>
      <c r="F307">
        <v>308</v>
      </c>
      <c r="H307">
        <f t="shared" si="4"/>
        <v>0</v>
      </c>
    </row>
    <row r="308" spans="1:8" x14ac:dyDescent="0.3">
      <c r="A308">
        <v>328636</v>
      </c>
      <c r="B308">
        <v>369</v>
      </c>
      <c r="C308">
        <v>369</v>
      </c>
      <c r="D308">
        <v>100</v>
      </c>
      <c r="E308" t="s">
        <v>1359</v>
      </c>
      <c r="F308">
        <v>369</v>
      </c>
      <c r="H308">
        <f t="shared" si="4"/>
        <v>0</v>
      </c>
    </row>
    <row r="309" spans="1:8" x14ac:dyDescent="0.3">
      <c r="A309">
        <v>328738</v>
      </c>
      <c r="B309">
        <v>384</v>
      </c>
      <c r="C309">
        <v>384</v>
      </c>
      <c r="D309">
        <v>100</v>
      </c>
      <c r="E309" t="s">
        <v>1360</v>
      </c>
      <c r="F309">
        <v>384</v>
      </c>
      <c r="H309">
        <f t="shared" si="4"/>
        <v>0</v>
      </c>
    </row>
    <row r="310" spans="1:8" x14ac:dyDescent="0.3">
      <c r="A310">
        <v>328833</v>
      </c>
      <c r="B310">
        <v>400</v>
      </c>
      <c r="C310">
        <v>400</v>
      </c>
      <c r="D310">
        <v>100</v>
      </c>
      <c r="E310" t="s">
        <v>1361</v>
      </c>
      <c r="F310">
        <v>400</v>
      </c>
      <c r="H310">
        <f t="shared" si="4"/>
        <v>0</v>
      </c>
    </row>
    <row r="311" spans="1:8" x14ac:dyDescent="0.3">
      <c r="A311">
        <v>328841</v>
      </c>
      <c r="B311">
        <v>423</v>
      </c>
      <c r="C311">
        <v>421</v>
      </c>
      <c r="D311">
        <v>99.527199999999993</v>
      </c>
      <c r="E311" t="s">
        <v>1362</v>
      </c>
      <c r="F311">
        <v>423</v>
      </c>
      <c r="H311">
        <f t="shared" si="4"/>
        <v>0</v>
      </c>
    </row>
    <row r="312" spans="1:8" x14ac:dyDescent="0.3">
      <c r="A312">
        <v>328842</v>
      </c>
      <c r="B312">
        <v>249</v>
      </c>
      <c r="C312">
        <v>249</v>
      </c>
      <c r="D312">
        <v>100</v>
      </c>
      <c r="E312" t="s">
        <v>1363</v>
      </c>
      <c r="F312">
        <v>249</v>
      </c>
      <c r="H312">
        <f t="shared" si="4"/>
        <v>0</v>
      </c>
    </row>
    <row r="313" spans="1:8" x14ac:dyDescent="0.3">
      <c r="A313">
        <v>328887</v>
      </c>
      <c r="B313">
        <v>543</v>
      </c>
      <c r="C313">
        <v>540</v>
      </c>
      <c r="D313">
        <v>99.447500000000005</v>
      </c>
      <c r="E313" t="s">
        <v>1364</v>
      </c>
      <c r="F313">
        <v>543</v>
      </c>
      <c r="H313">
        <f t="shared" si="4"/>
        <v>0</v>
      </c>
    </row>
    <row r="314" spans="1:8" x14ac:dyDescent="0.3">
      <c r="A314">
        <v>328888</v>
      </c>
      <c r="B314">
        <v>297</v>
      </c>
      <c r="C314">
        <v>297</v>
      </c>
      <c r="D314">
        <v>100</v>
      </c>
      <c r="E314" t="s">
        <v>1365</v>
      </c>
      <c r="F314">
        <v>297</v>
      </c>
      <c r="H314">
        <f t="shared" si="4"/>
        <v>0</v>
      </c>
    </row>
    <row r="315" spans="1:8" x14ac:dyDescent="0.3">
      <c r="A315">
        <v>328889</v>
      </c>
      <c r="B315">
        <v>793</v>
      </c>
      <c r="C315">
        <v>780</v>
      </c>
      <c r="D315">
        <v>98.360699999999994</v>
      </c>
      <c r="E315" t="s">
        <v>1366</v>
      </c>
      <c r="F315">
        <v>794</v>
      </c>
      <c r="H315">
        <f t="shared" si="4"/>
        <v>-1</v>
      </c>
    </row>
    <row r="316" spans="1:8" x14ac:dyDescent="0.3">
      <c r="A316">
        <v>328946</v>
      </c>
      <c r="B316">
        <v>360</v>
      </c>
      <c r="C316">
        <v>357</v>
      </c>
      <c r="D316">
        <v>99.166700000000006</v>
      </c>
      <c r="E316" t="s">
        <v>1367</v>
      </c>
      <c r="F316">
        <v>362</v>
      </c>
      <c r="H316">
        <f t="shared" si="4"/>
        <v>-2</v>
      </c>
    </row>
    <row r="317" spans="1:8" x14ac:dyDescent="0.3">
      <c r="A317">
        <v>328952</v>
      </c>
      <c r="B317">
        <v>292</v>
      </c>
      <c r="C317">
        <v>291</v>
      </c>
      <c r="D317">
        <v>99.657499999999999</v>
      </c>
      <c r="E317" t="s">
        <v>1368</v>
      </c>
      <c r="F317">
        <v>292</v>
      </c>
      <c r="H317">
        <f t="shared" si="4"/>
        <v>0</v>
      </c>
    </row>
    <row r="318" spans="1:8" x14ac:dyDescent="0.3">
      <c r="A318">
        <v>328953</v>
      </c>
      <c r="B318">
        <v>283</v>
      </c>
      <c r="C318">
        <v>272</v>
      </c>
      <c r="D318">
        <v>96.113100000000003</v>
      </c>
      <c r="E318" t="s">
        <v>1369</v>
      </c>
      <c r="F318">
        <v>289</v>
      </c>
      <c r="H318">
        <f t="shared" si="4"/>
        <v>-6</v>
      </c>
    </row>
    <row r="319" spans="1:8" x14ac:dyDescent="0.3">
      <c r="A319">
        <v>328955</v>
      </c>
      <c r="B319">
        <v>317</v>
      </c>
      <c r="C319">
        <v>316</v>
      </c>
      <c r="D319">
        <v>99.6845</v>
      </c>
      <c r="E319" t="s">
        <v>1370</v>
      </c>
      <c r="F319">
        <v>317</v>
      </c>
      <c r="H319">
        <f t="shared" si="4"/>
        <v>0</v>
      </c>
    </row>
    <row r="320" spans="1:8" x14ac:dyDescent="0.3">
      <c r="A320">
        <v>328956</v>
      </c>
      <c r="B320">
        <v>260</v>
      </c>
      <c r="C320">
        <v>258</v>
      </c>
      <c r="D320">
        <v>99.230800000000002</v>
      </c>
      <c r="E320" t="s">
        <v>1371</v>
      </c>
      <c r="F320">
        <v>260</v>
      </c>
      <c r="H320">
        <f t="shared" si="4"/>
        <v>0</v>
      </c>
    </row>
    <row r="321" spans="1:8" x14ac:dyDescent="0.3">
      <c r="A321">
        <v>328995</v>
      </c>
      <c r="B321">
        <v>289</v>
      </c>
      <c r="C321">
        <v>288</v>
      </c>
      <c r="D321">
        <v>99.653999999999996</v>
      </c>
      <c r="E321" t="s">
        <v>1372</v>
      </c>
      <c r="F321">
        <v>289</v>
      </c>
      <c r="H321">
        <f t="shared" si="4"/>
        <v>0</v>
      </c>
    </row>
    <row r="322" spans="1:8" x14ac:dyDescent="0.3">
      <c r="A322">
        <v>328999</v>
      </c>
      <c r="B322">
        <v>555</v>
      </c>
      <c r="C322">
        <v>520</v>
      </c>
      <c r="D322">
        <v>93.693700000000007</v>
      </c>
      <c r="E322" t="s">
        <v>1373</v>
      </c>
      <c r="F322">
        <v>531</v>
      </c>
      <c r="H322">
        <f t="shared" si="4"/>
        <v>24</v>
      </c>
    </row>
    <row r="323" spans="1:8" x14ac:dyDescent="0.3">
      <c r="A323">
        <v>329000</v>
      </c>
      <c r="B323">
        <v>313</v>
      </c>
      <c r="C323">
        <v>311</v>
      </c>
      <c r="D323">
        <v>99.361000000000004</v>
      </c>
      <c r="E323" t="s">
        <v>1374</v>
      </c>
      <c r="F323">
        <v>314</v>
      </c>
      <c r="H323">
        <f t="shared" si="4"/>
        <v>-1</v>
      </c>
    </row>
    <row r="324" spans="1:8" x14ac:dyDescent="0.3">
      <c r="A324">
        <v>329055</v>
      </c>
      <c r="B324">
        <v>392</v>
      </c>
      <c r="C324">
        <v>391</v>
      </c>
      <c r="D324">
        <v>99.744900000000001</v>
      </c>
      <c r="E324" t="s">
        <v>1375</v>
      </c>
      <c r="F324">
        <v>392</v>
      </c>
      <c r="H324">
        <f t="shared" si="4"/>
        <v>0</v>
      </c>
    </row>
    <row r="325" spans="1:8" x14ac:dyDescent="0.3">
      <c r="A325">
        <v>329056</v>
      </c>
      <c r="B325">
        <v>497</v>
      </c>
      <c r="C325">
        <v>495</v>
      </c>
      <c r="D325">
        <v>99.5976</v>
      </c>
      <c r="E325" t="s">
        <v>1376</v>
      </c>
      <c r="F325">
        <v>497</v>
      </c>
      <c r="H325">
        <f t="shared" si="4"/>
        <v>0</v>
      </c>
    </row>
    <row r="326" spans="1:8" x14ac:dyDescent="0.3">
      <c r="A326">
        <v>329061</v>
      </c>
      <c r="B326">
        <v>518</v>
      </c>
      <c r="C326">
        <v>504</v>
      </c>
      <c r="D326">
        <v>97.297300000000007</v>
      </c>
      <c r="E326" t="s">
        <v>1377</v>
      </c>
      <c r="F326">
        <v>517</v>
      </c>
      <c r="H326">
        <f t="shared" si="4"/>
        <v>1</v>
      </c>
    </row>
    <row r="327" spans="1:8" x14ac:dyDescent="0.3">
      <c r="A327">
        <v>329062</v>
      </c>
      <c r="B327">
        <v>481</v>
      </c>
      <c r="C327">
        <v>476</v>
      </c>
      <c r="D327">
        <v>98.960499999999996</v>
      </c>
      <c r="E327" t="s">
        <v>1378</v>
      </c>
      <c r="F327">
        <v>481</v>
      </c>
      <c r="H327">
        <f t="shared" ref="H327:H390" si="5">B327-F327</f>
        <v>0</v>
      </c>
    </row>
    <row r="328" spans="1:8" x14ac:dyDescent="0.3">
      <c r="A328">
        <v>329063</v>
      </c>
      <c r="B328">
        <v>678</v>
      </c>
      <c r="C328">
        <v>677</v>
      </c>
      <c r="D328">
        <v>99.852500000000006</v>
      </c>
      <c r="E328" t="s">
        <v>1379</v>
      </c>
      <c r="F328">
        <v>698</v>
      </c>
      <c r="H328">
        <f t="shared" si="5"/>
        <v>-20</v>
      </c>
    </row>
    <row r="329" spans="1:8" x14ac:dyDescent="0.3">
      <c r="A329">
        <v>329064</v>
      </c>
      <c r="B329">
        <v>549</v>
      </c>
      <c r="C329">
        <v>530</v>
      </c>
      <c r="D329">
        <v>96.539199999999994</v>
      </c>
      <c r="E329" t="s">
        <v>1380</v>
      </c>
      <c r="F329">
        <v>537</v>
      </c>
      <c r="H329">
        <f t="shared" si="5"/>
        <v>12</v>
      </c>
    </row>
    <row r="330" spans="1:8" x14ac:dyDescent="0.3">
      <c r="A330">
        <v>329107</v>
      </c>
      <c r="B330">
        <v>157</v>
      </c>
      <c r="C330">
        <v>126</v>
      </c>
      <c r="D330">
        <v>80.254800000000003</v>
      </c>
      <c r="E330" t="s">
        <v>1381</v>
      </c>
      <c r="F330">
        <v>160</v>
      </c>
      <c r="H330">
        <f t="shared" si="5"/>
        <v>-3</v>
      </c>
    </row>
    <row r="331" spans="1:8" x14ac:dyDescent="0.3">
      <c r="A331">
        <v>329108</v>
      </c>
      <c r="B331">
        <v>212</v>
      </c>
      <c r="C331">
        <v>210</v>
      </c>
      <c r="D331">
        <v>99.056600000000003</v>
      </c>
      <c r="E331" t="s">
        <v>1382</v>
      </c>
      <c r="F331">
        <v>212</v>
      </c>
      <c r="H331">
        <f t="shared" si="5"/>
        <v>0</v>
      </c>
    </row>
    <row r="332" spans="1:8" x14ac:dyDescent="0.3">
      <c r="A332">
        <v>329208</v>
      </c>
      <c r="B332">
        <v>618</v>
      </c>
      <c r="C332">
        <v>616</v>
      </c>
      <c r="D332">
        <v>99.676400000000001</v>
      </c>
      <c r="E332" t="s">
        <v>1383</v>
      </c>
      <c r="F332">
        <v>618</v>
      </c>
      <c r="H332">
        <f t="shared" si="5"/>
        <v>0</v>
      </c>
    </row>
    <row r="333" spans="1:8" x14ac:dyDescent="0.3">
      <c r="A333">
        <v>329222</v>
      </c>
      <c r="B333">
        <v>364</v>
      </c>
      <c r="C333">
        <v>364</v>
      </c>
      <c r="D333">
        <v>100</v>
      </c>
      <c r="E333" t="s">
        <v>1384</v>
      </c>
      <c r="F333">
        <v>364</v>
      </c>
      <c r="H333">
        <f t="shared" si="5"/>
        <v>0</v>
      </c>
    </row>
    <row r="334" spans="1:8" x14ac:dyDescent="0.3">
      <c r="A334">
        <v>329254</v>
      </c>
      <c r="B334">
        <v>383</v>
      </c>
      <c r="C334">
        <v>379</v>
      </c>
      <c r="D334">
        <v>98.955600000000004</v>
      </c>
      <c r="E334" t="s">
        <v>1385</v>
      </c>
      <c r="F334">
        <v>432</v>
      </c>
      <c r="H334">
        <f t="shared" si="5"/>
        <v>-49</v>
      </c>
    </row>
    <row r="335" spans="1:8" x14ac:dyDescent="0.3">
      <c r="A335">
        <v>329439</v>
      </c>
      <c r="B335">
        <v>572</v>
      </c>
      <c r="C335">
        <v>568</v>
      </c>
      <c r="D335">
        <v>99.300700000000006</v>
      </c>
      <c r="E335" t="s">
        <v>1386</v>
      </c>
      <c r="F335">
        <v>572</v>
      </c>
      <c r="H335">
        <f t="shared" si="5"/>
        <v>0</v>
      </c>
    </row>
    <row r="336" spans="1:8" x14ac:dyDescent="0.3">
      <c r="A336">
        <v>329498</v>
      </c>
      <c r="B336">
        <v>461</v>
      </c>
      <c r="C336">
        <v>461</v>
      </c>
      <c r="D336">
        <v>100</v>
      </c>
      <c r="E336" t="s">
        <v>1387</v>
      </c>
      <c r="F336">
        <v>461</v>
      </c>
      <c r="H336">
        <f t="shared" si="5"/>
        <v>0</v>
      </c>
    </row>
    <row r="337" spans="1:8" x14ac:dyDescent="0.3">
      <c r="A337">
        <v>329549</v>
      </c>
      <c r="B337">
        <v>329</v>
      </c>
      <c r="C337">
        <v>295</v>
      </c>
      <c r="D337">
        <v>89.665700000000001</v>
      </c>
      <c r="E337" t="s">
        <v>1388</v>
      </c>
      <c r="F337">
        <v>299</v>
      </c>
      <c r="H337">
        <f t="shared" si="5"/>
        <v>30</v>
      </c>
    </row>
    <row r="338" spans="1:8" x14ac:dyDescent="0.3">
      <c r="A338">
        <v>329833</v>
      </c>
      <c r="B338">
        <v>509</v>
      </c>
      <c r="C338">
        <v>506</v>
      </c>
      <c r="D338">
        <v>99.410600000000002</v>
      </c>
      <c r="E338" t="s">
        <v>1389</v>
      </c>
      <c r="F338">
        <v>509</v>
      </c>
      <c r="H338">
        <f t="shared" si="5"/>
        <v>0</v>
      </c>
    </row>
    <row r="339" spans="1:8" x14ac:dyDescent="0.3">
      <c r="A339">
        <v>329901</v>
      </c>
      <c r="B339">
        <v>131</v>
      </c>
      <c r="C339">
        <v>130</v>
      </c>
      <c r="D339">
        <v>99.236599999999996</v>
      </c>
      <c r="E339" t="s">
        <v>1390</v>
      </c>
      <c r="F339">
        <v>131</v>
      </c>
      <c r="H339">
        <f t="shared" si="5"/>
        <v>0</v>
      </c>
    </row>
    <row r="340" spans="1:8" x14ac:dyDescent="0.3">
      <c r="A340">
        <v>3747190</v>
      </c>
      <c r="B340">
        <v>102</v>
      </c>
      <c r="C340">
        <v>100</v>
      </c>
      <c r="D340">
        <v>98.039199999999994</v>
      </c>
      <c r="E340" t="s">
        <v>1391</v>
      </c>
      <c r="F340">
        <v>102</v>
      </c>
      <c r="H340">
        <f t="shared" si="5"/>
        <v>0</v>
      </c>
    </row>
    <row r="341" spans="1:8" x14ac:dyDescent="0.3">
      <c r="A341">
        <v>3812850</v>
      </c>
      <c r="B341">
        <v>556</v>
      </c>
      <c r="C341">
        <v>510</v>
      </c>
      <c r="D341">
        <v>91.726600000000005</v>
      </c>
      <c r="E341" t="s">
        <v>1392</v>
      </c>
      <c r="F341">
        <v>552</v>
      </c>
      <c r="H341">
        <f t="shared" si="5"/>
        <v>4</v>
      </c>
    </row>
    <row r="342" spans="1:8" x14ac:dyDescent="0.3">
      <c r="A342">
        <v>416566</v>
      </c>
      <c r="B342">
        <v>225</v>
      </c>
      <c r="C342">
        <v>225</v>
      </c>
      <c r="D342">
        <v>100</v>
      </c>
      <c r="E342" t="s">
        <v>1393</v>
      </c>
      <c r="F342">
        <v>225</v>
      </c>
      <c r="H342">
        <f t="shared" si="5"/>
        <v>0</v>
      </c>
    </row>
    <row r="343" spans="1:8" x14ac:dyDescent="0.3">
      <c r="A343">
        <v>434841</v>
      </c>
      <c r="B343">
        <v>504</v>
      </c>
      <c r="C343">
        <v>503</v>
      </c>
      <c r="D343">
        <v>99.801599999999993</v>
      </c>
      <c r="E343" t="s">
        <v>1394</v>
      </c>
      <c r="F343">
        <v>504</v>
      </c>
      <c r="H343">
        <f t="shared" si="5"/>
        <v>0</v>
      </c>
    </row>
    <row r="344" spans="1:8" x14ac:dyDescent="0.3">
      <c r="A344">
        <v>435116</v>
      </c>
      <c r="B344">
        <v>230</v>
      </c>
      <c r="C344">
        <v>230</v>
      </c>
      <c r="D344">
        <v>100</v>
      </c>
      <c r="E344" t="s">
        <v>1395</v>
      </c>
      <c r="F344">
        <v>230</v>
      </c>
      <c r="H344">
        <f t="shared" si="5"/>
        <v>0</v>
      </c>
    </row>
    <row r="345" spans="1:8" x14ac:dyDescent="0.3">
      <c r="A345">
        <v>435117</v>
      </c>
      <c r="B345">
        <v>186</v>
      </c>
      <c r="C345">
        <v>185</v>
      </c>
      <c r="D345">
        <v>99.462400000000002</v>
      </c>
      <c r="E345" t="s">
        <v>1396</v>
      </c>
      <c r="F345">
        <v>186</v>
      </c>
      <c r="H345">
        <f t="shared" si="5"/>
        <v>0</v>
      </c>
    </row>
    <row r="346" spans="1:8" x14ac:dyDescent="0.3">
      <c r="A346">
        <v>435138</v>
      </c>
      <c r="B346">
        <v>310</v>
      </c>
      <c r="C346">
        <v>276</v>
      </c>
      <c r="D346">
        <v>89.032300000000006</v>
      </c>
      <c r="E346" t="s">
        <v>1397</v>
      </c>
      <c r="F346">
        <v>323</v>
      </c>
      <c r="H346">
        <f t="shared" si="5"/>
        <v>-13</v>
      </c>
    </row>
    <row r="347" spans="1:8" x14ac:dyDescent="0.3">
      <c r="A347">
        <v>435271</v>
      </c>
      <c r="B347">
        <v>280</v>
      </c>
      <c r="C347">
        <v>270</v>
      </c>
      <c r="D347">
        <v>96.428600000000003</v>
      </c>
      <c r="E347" t="s">
        <v>1398</v>
      </c>
      <c r="F347">
        <v>279</v>
      </c>
      <c r="H347">
        <f t="shared" si="5"/>
        <v>1</v>
      </c>
    </row>
    <row r="348" spans="1:8" x14ac:dyDescent="0.3">
      <c r="A348">
        <v>435331</v>
      </c>
      <c r="B348">
        <v>810</v>
      </c>
      <c r="C348">
        <v>802</v>
      </c>
      <c r="D348">
        <v>99.012299999999996</v>
      </c>
      <c r="E348" t="s">
        <v>1399</v>
      </c>
      <c r="F348">
        <v>814</v>
      </c>
      <c r="H348">
        <f t="shared" si="5"/>
        <v>-4</v>
      </c>
    </row>
    <row r="349" spans="1:8" x14ac:dyDescent="0.3">
      <c r="A349">
        <v>435367</v>
      </c>
      <c r="B349">
        <v>93</v>
      </c>
      <c r="C349">
        <v>54</v>
      </c>
      <c r="D349">
        <v>58.064500000000002</v>
      </c>
      <c r="E349" t="s">
        <v>1400</v>
      </c>
      <c r="F349">
        <v>95</v>
      </c>
      <c r="H349">
        <f t="shared" si="5"/>
        <v>-2</v>
      </c>
    </row>
    <row r="350" spans="1:8" x14ac:dyDescent="0.3">
      <c r="A350">
        <v>435369</v>
      </c>
      <c r="B350">
        <v>306</v>
      </c>
      <c r="C350">
        <v>304</v>
      </c>
      <c r="D350">
        <v>99.346400000000003</v>
      </c>
      <c r="E350" t="s">
        <v>1401</v>
      </c>
      <c r="F350">
        <v>306</v>
      </c>
      <c r="H350">
        <f t="shared" si="5"/>
        <v>0</v>
      </c>
    </row>
    <row r="351" spans="1:8" x14ac:dyDescent="0.3">
      <c r="A351">
        <v>435455</v>
      </c>
      <c r="B351">
        <v>363</v>
      </c>
      <c r="C351">
        <v>347</v>
      </c>
      <c r="D351">
        <v>95.592299999999994</v>
      </c>
      <c r="E351" t="s">
        <v>1402</v>
      </c>
      <c r="F351">
        <v>356</v>
      </c>
      <c r="H351">
        <f t="shared" si="5"/>
        <v>7</v>
      </c>
    </row>
    <row r="352" spans="1:8" x14ac:dyDescent="0.3">
      <c r="A352">
        <v>435456</v>
      </c>
      <c r="B352">
        <v>129</v>
      </c>
      <c r="C352">
        <v>129</v>
      </c>
      <c r="D352">
        <v>100</v>
      </c>
      <c r="E352" t="s">
        <v>1403</v>
      </c>
      <c r="F352">
        <v>129</v>
      </c>
      <c r="H352">
        <f t="shared" si="5"/>
        <v>0</v>
      </c>
    </row>
    <row r="353" spans="1:8" x14ac:dyDescent="0.3">
      <c r="A353">
        <v>435474</v>
      </c>
      <c r="B353">
        <v>528</v>
      </c>
      <c r="C353">
        <v>524</v>
      </c>
      <c r="D353">
        <v>99.242400000000004</v>
      </c>
      <c r="E353" t="s">
        <v>1404</v>
      </c>
      <c r="F353">
        <v>531</v>
      </c>
      <c r="H353">
        <f t="shared" si="5"/>
        <v>-3</v>
      </c>
    </row>
    <row r="354" spans="1:8" x14ac:dyDescent="0.3">
      <c r="A354">
        <v>435568</v>
      </c>
      <c r="B354">
        <v>309</v>
      </c>
      <c r="C354">
        <v>309</v>
      </c>
      <c r="D354">
        <v>100</v>
      </c>
      <c r="E354" t="s">
        <v>1405</v>
      </c>
      <c r="F354">
        <v>309</v>
      </c>
      <c r="H354">
        <f t="shared" si="5"/>
        <v>0</v>
      </c>
    </row>
    <row r="355" spans="1:8" x14ac:dyDescent="0.3">
      <c r="A355">
        <v>435570</v>
      </c>
      <c r="B355">
        <v>146</v>
      </c>
      <c r="C355">
        <v>146</v>
      </c>
      <c r="D355">
        <v>100</v>
      </c>
      <c r="E355" t="s">
        <v>1406</v>
      </c>
      <c r="F355">
        <v>146</v>
      </c>
      <c r="H355">
        <f t="shared" si="5"/>
        <v>0</v>
      </c>
    </row>
    <row r="356" spans="1:8" x14ac:dyDescent="0.3">
      <c r="A356">
        <v>435832</v>
      </c>
      <c r="B356">
        <v>458</v>
      </c>
      <c r="C356">
        <v>448</v>
      </c>
      <c r="D356">
        <v>97.816599999999994</v>
      </c>
      <c r="E356" t="s">
        <v>1407</v>
      </c>
      <c r="F356">
        <v>451</v>
      </c>
      <c r="H356">
        <f t="shared" si="5"/>
        <v>7</v>
      </c>
    </row>
    <row r="357" spans="1:8" x14ac:dyDescent="0.3">
      <c r="A357">
        <v>435869</v>
      </c>
      <c r="B357">
        <v>275</v>
      </c>
      <c r="C357">
        <v>273</v>
      </c>
      <c r="D357">
        <v>99.2727</v>
      </c>
      <c r="E357" t="s">
        <v>1408</v>
      </c>
      <c r="F357">
        <v>275</v>
      </c>
      <c r="H357">
        <f t="shared" si="5"/>
        <v>0</v>
      </c>
    </row>
    <row r="358" spans="1:8" x14ac:dyDescent="0.3">
      <c r="A358">
        <v>435877</v>
      </c>
      <c r="B358">
        <v>496</v>
      </c>
      <c r="C358">
        <v>496</v>
      </c>
      <c r="D358">
        <v>100</v>
      </c>
      <c r="E358" t="s">
        <v>1409</v>
      </c>
      <c r="F358">
        <v>496</v>
      </c>
      <c r="H358">
        <f t="shared" si="5"/>
        <v>0</v>
      </c>
    </row>
    <row r="359" spans="1:8" x14ac:dyDescent="0.3">
      <c r="A359">
        <v>4452515</v>
      </c>
      <c r="B359">
        <v>456</v>
      </c>
      <c r="C359">
        <v>455</v>
      </c>
      <c r="D359">
        <v>99.780699999999996</v>
      </c>
      <c r="E359" t="s">
        <v>1410</v>
      </c>
      <c r="F359">
        <v>456</v>
      </c>
      <c r="H359">
        <f t="shared" si="5"/>
        <v>0</v>
      </c>
    </row>
    <row r="360" spans="1:8" x14ac:dyDescent="0.3">
      <c r="A360">
        <v>4452516</v>
      </c>
      <c r="B360">
        <v>419</v>
      </c>
      <c r="C360">
        <v>356</v>
      </c>
      <c r="D360">
        <v>84.964200000000005</v>
      </c>
      <c r="E360" t="s">
        <v>1411</v>
      </c>
      <c r="F360">
        <v>397</v>
      </c>
      <c r="H360">
        <f t="shared" si="5"/>
        <v>22</v>
      </c>
    </row>
    <row r="361" spans="1:8" x14ac:dyDescent="0.3">
      <c r="A361">
        <v>4452517</v>
      </c>
      <c r="B361">
        <v>468</v>
      </c>
      <c r="C361">
        <v>467</v>
      </c>
      <c r="D361">
        <v>99.786299999999997</v>
      </c>
      <c r="E361" t="s">
        <v>1412</v>
      </c>
      <c r="F361">
        <v>468</v>
      </c>
      <c r="H361">
        <f t="shared" si="5"/>
        <v>0</v>
      </c>
    </row>
    <row r="362" spans="1:8" x14ac:dyDescent="0.3">
      <c r="A362">
        <v>447500</v>
      </c>
      <c r="B362">
        <v>389</v>
      </c>
      <c r="C362">
        <v>389</v>
      </c>
      <c r="D362">
        <v>100</v>
      </c>
      <c r="E362" t="s">
        <v>1413</v>
      </c>
      <c r="F362">
        <v>389</v>
      </c>
      <c r="H362">
        <f t="shared" si="5"/>
        <v>0</v>
      </c>
    </row>
    <row r="363" spans="1:8" x14ac:dyDescent="0.3">
      <c r="A363">
        <v>447683</v>
      </c>
      <c r="B363">
        <v>148</v>
      </c>
      <c r="C363">
        <v>148</v>
      </c>
      <c r="D363">
        <v>100</v>
      </c>
      <c r="E363" t="s">
        <v>1414</v>
      </c>
      <c r="F363">
        <v>148</v>
      </c>
      <c r="H363">
        <f t="shared" si="5"/>
        <v>0</v>
      </c>
    </row>
    <row r="364" spans="1:8" x14ac:dyDescent="0.3">
      <c r="A364">
        <v>447686</v>
      </c>
      <c r="B364">
        <v>343</v>
      </c>
      <c r="C364">
        <v>341</v>
      </c>
      <c r="D364">
        <v>99.416899999999998</v>
      </c>
      <c r="E364" t="s">
        <v>1415</v>
      </c>
      <c r="F364">
        <v>343</v>
      </c>
      <c r="H364">
        <f t="shared" si="5"/>
        <v>0</v>
      </c>
    </row>
    <row r="365" spans="1:8" x14ac:dyDescent="0.3">
      <c r="A365">
        <v>447739</v>
      </c>
      <c r="B365">
        <v>351</v>
      </c>
      <c r="C365">
        <v>350</v>
      </c>
      <c r="D365">
        <v>99.715100000000007</v>
      </c>
      <c r="E365" t="s">
        <v>1416</v>
      </c>
      <c r="F365">
        <v>351</v>
      </c>
      <c r="H365">
        <f t="shared" si="5"/>
        <v>0</v>
      </c>
    </row>
    <row r="366" spans="1:8" x14ac:dyDescent="0.3">
      <c r="A366">
        <v>447743</v>
      </c>
      <c r="B366">
        <v>362</v>
      </c>
      <c r="C366">
        <v>358</v>
      </c>
      <c r="D366">
        <v>98.894999999999996</v>
      </c>
      <c r="E366" t="s">
        <v>1417</v>
      </c>
      <c r="F366">
        <v>362</v>
      </c>
      <c r="H366">
        <f t="shared" si="5"/>
        <v>0</v>
      </c>
    </row>
    <row r="367" spans="1:8" x14ac:dyDescent="0.3">
      <c r="A367">
        <v>447744</v>
      </c>
      <c r="B367">
        <v>366</v>
      </c>
      <c r="C367">
        <v>366</v>
      </c>
      <c r="D367">
        <v>100</v>
      </c>
      <c r="E367" t="s">
        <v>1418</v>
      </c>
      <c r="F367">
        <v>366</v>
      </c>
      <c r="H367">
        <f t="shared" si="5"/>
        <v>0</v>
      </c>
    </row>
    <row r="368" spans="1:8" x14ac:dyDescent="0.3">
      <c r="A368">
        <v>447745</v>
      </c>
      <c r="B368">
        <v>355</v>
      </c>
      <c r="C368">
        <v>353</v>
      </c>
      <c r="D368">
        <v>99.436599999999999</v>
      </c>
      <c r="E368" t="s">
        <v>1419</v>
      </c>
      <c r="F368">
        <v>355</v>
      </c>
      <c r="H368">
        <f t="shared" si="5"/>
        <v>0</v>
      </c>
    </row>
    <row r="369" spans="1:8" x14ac:dyDescent="0.3">
      <c r="A369">
        <v>447952</v>
      </c>
      <c r="B369">
        <v>505</v>
      </c>
      <c r="C369">
        <v>412</v>
      </c>
      <c r="D369">
        <v>81.584199999999996</v>
      </c>
      <c r="E369" t="s">
        <v>1420</v>
      </c>
      <c r="F369">
        <v>420</v>
      </c>
      <c r="H369">
        <f t="shared" si="5"/>
        <v>85</v>
      </c>
    </row>
    <row r="370" spans="1:8" x14ac:dyDescent="0.3">
      <c r="A370">
        <v>447954</v>
      </c>
      <c r="B370">
        <v>495</v>
      </c>
      <c r="C370">
        <v>467</v>
      </c>
      <c r="D370">
        <v>94.343400000000003</v>
      </c>
      <c r="E370" t="s">
        <v>1421</v>
      </c>
      <c r="F370">
        <v>495</v>
      </c>
      <c r="H370">
        <f t="shared" si="5"/>
        <v>0</v>
      </c>
    </row>
    <row r="371" spans="1:8" x14ac:dyDescent="0.3">
      <c r="A371">
        <v>447957</v>
      </c>
      <c r="B371">
        <v>421</v>
      </c>
      <c r="C371">
        <v>420</v>
      </c>
      <c r="D371">
        <v>99.762500000000003</v>
      </c>
      <c r="E371" t="s">
        <v>1422</v>
      </c>
      <c r="F371">
        <v>421</v>
      </c>
      <c r="H371">
        <f t="shared" si="5"/>
        <v>0</v>
      </c>
    </row>
    <row r="372" spans="1:8" x14ac:dyDescent="0.3">
      <c r="A372">
        <v>447961</v>
      </c>
      <c r="B372">
        <v>484</v>
      </c>
      <c r="C372">
        <v>472</v>
      </c>
      <c r="D372">
        <v>97.520700000000005</v>
      </c>
      <c r="E372" t="s">
        <v>1423</v>
      </c>
      <c r="F372">
        <v>473</v>
      </c>
      <c r="H372">
        <f t="shared" si="5"/>
        <v>11</v>
      </c>
    </row>
    <row r="373" spans="1:8" x14ac:dyDescent="0.3">
      <c r="A373">
        <v>448108</v>
      </c>
      <c r="B373">
        <v>333</v>
      </c>
      <c r="C373">
        <v>333</v>
      </c>
      <c r="D373">
        <v>100</v>
      </c>
      <c r="E373" t="s">
        <v>1424</v>
      </c>
      <c r="F373">
        <v>333</v>
      </c>
      <c r="H373">
        <f t="shared" si="5"/>
        <v>0</v>
      </c>
    </row>
    <row r="374" spans="1:8" x14ac:dyDescent="0.3">
      <c r="A374">
        <v>448180</v>
      </c>
      <c r="B374">
        <v>316</v>
      </c>
      <c r="C374">
        <v>233</v>
      </c>
      <c r="D374">
        <v>73.734200000000001</v>
      </c>
      <c r="E374" t="s">
        <v>1242</v>
      </c>
      <c r="F374">
        <v>304</v>
      </c>
      <c r="H374">
        <f t="shared" si="5"/>
        <v>12</v>
      </c>
    </row>
    <row r="375" spans="1:8" x14ac:dyDescent="0.3">
      <c r="A375">
        <v>448274</v>
      </c>
      <c r="B375">
        <v>441</v>
      </c>
      <c r="C375">
        <v>427</v>
      </c>
      <c r="D375">
        <v>96.825400000000002</v>
      </c>
      <c r="E375" t="s">
        <v>1425</v>
      </c>
      <c r="F375">
        <v>441</v>
      </c>
      <c r="H375">
        <f t="shared" si="5"/>
        <v>0</v>
      </c>
    </row>
    <row r="376" spans="1:8" x14ac:dyDescent="0.3">
      <c r="A376">
        <v>448316</v>
      </c>
      <c r="B376">
        <v>320</v>
      </c>
      <c r="C376">
        <v>319</v>
      </c>
      <c r="D376">
        <v>99.6875</v>
      </c>
      <c r="E376" t="s">
        <v>1426</v>
      </c>
      <c r="F376">
        <v>319</v>
      </c>
      <c r="H376">
        <f t="shared" si="5"/>
        <v>1</v>
      </c>
    </row>
    <row r="377" spans="1:8" x14ac:dyDescent="0.3">
      <c r="A377">
        <v>448362</v>
      </c>
      <c r="B377">
        <v>415</v>
      </c>
      <c r="C377">
        <v>415</v>
      </c>
      <c r="D377">
        <v>100</v>
      </c>
      <c r="E377" t="s">
        <v>1427</v>
      </c>
      <c r="F377">
        <v>415</v>
      </c>
      <c r="H377">
        <f t="shared" si="5"/>
        <v>0</v>
      </c>
    </row>
    <row r="378" spans="1:8" x14ac:dyDescent="0.3">
      <c r="A378">
        <v>448363</v>
      </c>
      <c r="B378">
        <v>450</v>
      </c>
      <c r="C378">
        <v>450</v>
      </c>
      <c r="D378">
        <v>100</v>
      </c>
      <c r="E378" t="s">
        <v>1428</v>
      </c>
      <c r="F378">
        <v>450</v>
      </c>
      <c r="H378">
        <f t="shared" si="5"/>
        <v>0</v>
      </c>
    </row>
    <row r="379" spans="1:8" x14ac:dyDescent="0.3">
      <c r="A379">
        <v>448393</v>
      </c>
      <c r="B379">
        <v>315</v>
      </c>
      <c r="C379">
        <v>314</v>
      </c>
      <c r="D379">
        <v>99.682500000000005</v>
      </c>
      <c r="E379" t="s">
        <v>1429</v>
      </c>
      <c r="F379">
        <v>315</v>
      </c>
      <c r="H379">
        <f t="shared" si="5"/>
        <v>0</v>
      </c>
    </row>
    <row r="380" spans="1:8" x14ac:dyDescent="0.3">
      <c r="A380">
        <v>448467</v>
      </c>
      <c r="B380">
        <v>219</v>
      </c>
      <c r="C380">
        <v>219</v>
      </c>
      <c r="D380">
        <v>100</v>
      </c>
      <c r="E380" t="s">
        <v>1430</v>
      </c>
      <c r="F380">
        <v>219</v>
      </c>
      <c r="H380">
        <f t="shared" si="5"/>
        <v>0</v>
      </c>
    </row>
    <row r="381" spans="1:8" x14ac:dyDescent="0.3">
      <c r="A381">
        <v>448495</v>
      </c>
      <c r="B381">
        <v>294</v>
      </c>
      <c r="C381">
        <v>294</v>
      </c>
      <c r="D381">
        <v>100</v>
      </c>
      <c r="E381" t="s">
        <v>1431</v>
      </c>
      <c r="F381">
        <v>294</v>
      </c>
      <c r="H381">
        <f t="shared" si="5"/>
        <v>0</v>
      </c>
    </row>
    <row r="382" spans="1:8" x14ac:dyDescent="0.3">
      <c r="A382">
        <v>448496</v>
      </c>
      <c r="B382">
        <v>363</v>
      </c>
      <c r="C382">
        <v>362</v>
      </c>
      <c r="D382">
        <v>99.724500000000006</v>
      </c>
      <c r="E382" t="s">
        <v>1432</v>
      </c>
      <c r="F382">
        <v>363</v>
      </c>
      <c r="H382">
        <f t="shared" si="5"/>
        <v>0</v>
      </c>
    </row>
    <row r="383" spans="1:8" x14ac:dyDescent="0.3">
      <c r="A383">
        <v>448497</v>
      </c>
      <c r="B383">
        <v>176</v>
      </c>
      <c r="C383">
        <v>176</v>
      </c>
      <c r="D383">
        <v>100</v>
      </c>
      <c r="E383" t="s">
        <v>1433</v>
      </c>
      <c r="F383">
        <v>176</v>
      </c>
      <c r="H383">
        <f t="shared" si="5"/>
        <v>0</v>
      </c>
    </row>
    <row r="384" spans="1:8" x14ac:dyDescent="0.3">
      <c r="A384">
        <v>448518</v>
      </c>
      <c r="B384">
        <v>621</v>
      </c>
      <c r="C384">
        <v>602</v>
      </c>
      <c r="D384">
        <v>96.940399999999997</v>
      </c>
      <c r="E384" t="s">
        <v>1434</v>
      </c>
      <c r="F384">
        <v>621</v>
      </c>
      <c r="H384">
        <f t="shared" si="5"/>
        <v>0</v>
      </c>
    </row>
    <row r="385" spans="1:8" x14ac:dyDescent="0.3">
      <c r="A385">
        <v>448519</v>
      </c>
      <c r="B385">
        <v>632</v>
      </c>
      <c r="C385">
        <v>632</v>
      </c>
      <c r="D385">
        <v>100</v>
      </c>
      <c r="E385" t="s">
        <v>1435</v>
      </c>
      <c r="F385">
        <v>649</v>
      </c>
      <c r="H385">
        <f t="shared" si="5"/>
        <v>-17</v>
      </c>
    </row>
    <row r="386" spans="1:8" x14ac:dyDescent="0.3">
      <c r="A386">
        <v>448552</v>
      </c>
      <c r="B386">
        <v>307</v>
      </c>
      <c r="C386">
        <v>307</v>
      </c>
      <c r="D386">
        <v>100</v>
      </c>
      <c r="E386" t="s">
        <v>1436</v>
      </c>
      <c r="F386">
        <v>307</v>
      </c>
      <c r="H386">
        <f t="shared" si="5"/>
        <v>0</v>
      </c>
    </row>
    <row r="387" spans="1:8" x14ac:dyDescent="0.3">
      <c r="A387">
        <v>450143</v>
      </c>
      <c r="B387">
        <v>463</v>
      </c>
      <c r="C387">
        <v>459</v>
      </c>
      <c r="D387">
        <v>99.136099999999999</v>
      </c>
      <c r="E387" t="s">
        <v>1437</v>
      </c>
      <c r="F387">
        <v>463</v>
      </c>
      <c r="H387">
        <f t="shared" si="5"/>
        <v>0</v>
      </c>
    </row>
    <row r="388" spans="1:8" x14ac:dyDescent="0.3">
      <c r="A388">
        <v>450212</v>
      </c>
      <c r="B388">
        <v>120</v>
      </c>
      <c r="C388">
        <v>118</v>
      </c>
      <c r="D388">
        <v>98.333299999999994</v>
      </c>
      <c r="E388" t="s">
        <v>1438</v>
      </c>
      <c r="F388">
        <v>120</v>
      </c>
      <c r="H388">
        <f t="shared" si="5"/>
        <v>0</v>
      </c>
    </row>
    <row r="389" spans="1:8" x14ac:dyDescent="0.3">
      <c r="A389">
        <v>450213</v>
      </c>
      <c r="B389">
        <v>262</v>
      </c>
      <c r="C389">
        <v>260</v>
      </c>
      <c r="D389">
        <v>99.236599999999996</v>
      </c>
      <c r="E389" t="s">
        <v>1439</v>
      </c>
      <c r="F389">
        <v>260</v>
      </c>
      <c r="H389">
        <f t="shared" si="5"/>
        <v>2</v>
      </c>
    </row>
    <row r="390" spans="1:8" x14ac:dyDescent="0.3">
      <c r="A390">
        <v>450214</v>
      </c>
      <c r="B390">
        <v>329</v>
      </c>
      <c r="C390">
        <v>265</v>
      </c>
      <c r="D390">
        <v>80.5471</v>
      </c>
      <c r="E390" t="s">
        <v>1440</v>
      </c>
      <c r="F390">
        <v>334</v>
      </c>
      <c r="H390">
        <f t="shared" si="5"/>
        <v>-5</v>
      </c>
    </row>
    <row r="391" spans="1:8" x14ac:dyDescent="0.3">
      <c r="A391">
        <v>450298</v>
      </c>
      <c r="B391">
        <v>238</v>
      </c>
      <c r="C391">
        <v>237</v>
      </c>
      <c r="D391">
        <v>99.579800000000006</v>
      </c>
      <c r="E391" t="s">
        <v>1441</v>
      </c>
      <c r="F391">
        <v>238</v>
      </c>
      <c r="H391">
        <f t="shared" ref="H391:H454" si="6">B391-F391</f>
        <v>0</v>
      </c>
    </row>
    <row r="392" spans="1:8" x14ac:dyDescent="0.3">
      <c r="A392">
        <v>450432</v>
      </c>
      <c r="B392">
        <v>143</v>
      </c>
      <c r="C392">
        <v>143</v>
      </c>
      <c r="D392">
        <v>100</v>
      </c>
      <c r="E392" t="s">
        <v>1442</v>
      </c>
      <c r="F392">
        <v>143</v>
      </c>
      <c r="H392">
        <f t="shared" si="6"/>
        <v>0</v>
      </c>
    </row>
    <row r="393" spans="1:8" x14ac:dyDescent="0.3">
      <c r="A393">
        <v>450735</v>
      </c>
      <c r="B393">
        <v>792</v>
      </c>
      <c r="C393">
        <v>789</v>
      </c>
      <c r="D393">
        <v>99.621200000000002</v>
      </c>
      <c r="E393" t="s">
        <v>1443</v>
      </c>
      <c r="F393">
        <v>790</v>
      </c>
      <c r="H393">
        <f t="shared" si="6"/>
        <v>2</v>
      </c>
    </row>
    <row r="394" spans="1:8" x14ac:dyDescent="0.3">
      <c r="A394">
        <v>450786</v>
      </c>
      <c r="B394">
        <v>344</v>
      </c>
      <c r="C394">
        <v>342</v>
      </c>
      <c r="D394">
        <v>99.418599999999998</v>
      </c>
      <c r="E394" t="s">
        <v>1444</v>
      </c>
      <c r="F394">
        <v>344</v>
      </c>
      <c r="H394">
        <f t="shared" si="6"/>
        <v>0</v>
      </c>
    </row>
    <row r="395" spans="1:8" x14ac:dyDescent="0.3">
      <c r="A395">
        <v>450787</v>
      </c>
      <c r="B395">
        <v>533</v>
      </c>
      <c r="C395">
        <v>532</v>
      </c>
      <c r="D395">
        <v>99.812399999999997</v>
      </c>
      <c r="E395" t="s">
        <v>1445</v>
      </c>
      <c r="F395">
        <v>533</v>
      </c>
      <c r="H395">
        <f t="shared" si="6"/>
        <v>0</v>
      </c>
    </row>
    <row r="396" spans="1:8" x14ac:dyDescent="0.3">
      <c r="A396">
        <v>450855</v>
      </c>
      <c r="B396">
        <v>261</v>
      </c>
      <c r="C396">
        <v>261</v>
      </c>
      <c r="D396">
        <v>100</v>
      </c>
      <c r="E396" t="s">
        <v>1446</v>
      </c>
      <c r="F396">
        <v>261</v>
      </c>
      <c r="H396">
        <f t="shared" si="6"/>
        <v>0</v>
      </c>
    </row>
    <row r="397" spans="1:8" x14ac:dyDescent="0.3">
      <c r="A397">
        <v>450856</v>
      </c>
      <c r="B397">
        <v>535</v>
      </c>
      <c r="C397">
        <v>534</v>
      </c>
      <c r="D397">
        <v>99.813100000000006</v>
      </c>
      <c r="E397" t="s">
        <v>1447</v>
      </c>
      <c r="F397">
        <v>535</v>
      </c>
      <c r="H397">
        <f t="shared" si="6"/>
        <v>0</v>
      </c>
    </row>
    <row r="398" spans="1:8" x14ac:dyDescent="0.3">
      <c r="A398">
        <v>450901</v>
      </c>
      <c r="B398">
        <v>411</v>
      </c>
      <c r="C398">
        <v>411</v>
      </c>
      <c r="D398">
        <v>100</v>
      </c>
      <c r="E398" t="s">
        <v>1448</v>
      </c>
      <c r="F398">
        <v>411</v>
      </c>
      <c r="H398">
        <f t="shared" si="6"/>
        <v>0</v>
      </c>
    </row>
    <row r="399" spans="1:8" x14ac:dyDescent="0.3">
      <c r="A399">
        <v>450905</v>
      </c>
      <c r="B399">
        <v>318</v>
      </c>
      <c r="C399">
        <v>318</v>
      </c>
      <c r="D399">
        <v>100</v>
      </c>
      <c r="E399" t="s">
        <v>1449</v>
      </c>
      <c r="F399">
        <v>318</v>
      </c>
      <c r="H399">
        <f t="shared" si="6"/>
        <v>0</v>
      </c>
    </row>
    <row r="400" spans="1:8" x14ac:dyDescent="0.3">
      <c r="A400">
        <v>531633</v>
      </c>
      <c r="B400">
        <v>433</v>
      </c>
      <c r="C400">
        <v>375</v>
      </c>
      <c r="D400">
        <v>86.605099999999993</v>
      </c>
      <c r="E400" t="s">
        <v>1450</v>
      </c>
      <c r="F400">
        <v>437</v>
      </c>
      <c r="H400">
        <f t="shared" si="6"/>
        <v>-4</v>
      </c>
    </row>
    <row r="401" spans="1:8" x14ac:dyDescent="0.3">
      <c r="A401">
        <v>531635</v>
      </c>
      <c r="B401">
        <v>440</v>
      </c>
      <c r="C401">
        <v>437</v>
      </c>
      <c r="D401">
        <v>99.318200000000004</v>
      </c>
      <c r="E401" t="s">
        <v>1451</v>
      </c>
      <c r="F401">
        <v>440</v>
      </c>
      <c r="H401">
        <f t="shared" si="6"/>
        <v>0</v>
      </c>
    </row>
    <row r="402" spans="1:8" x14ac:dyDescent="0.3">
      <c r="A402">
        <v>531636</v>
      </c>
      <c r="B402">
        <v>453</v>
      </c>
      <c r="C402">
        <v>445</v>
      </c>
      <c r="D402">
        <v>98.233999999999995</v>
      </c>
      <c r="E402" t="s">
        <v>1452</v>
      </c>
      <c r="F402">
        <v>453</v>
      </c>
      <c r="H402">
        <f t="shared" si="6"/>
        <v>0</v>
      </c>
    </row>
    <row r="403" spans="1:8" x14ac:dyDescent="0.3">
      <c r="A403">
        <v>531637</v>
      </c>
      <c r="B403">
        <v>448</v>
      </c>
      <c r="C403">
        <v>442</v>
      </c>
      <c r="D403">
        <v>98.660700000000006</v>
      </c>
      <c r="E403" t="s">
        <v>1453</v>
      </c>
      <c r="F403">
        <v>448</v>
      </c>
      <c r="H403">
        <f t="shared" si="6"/>
        <v>0</v>
      </c>
    </row>
    <row r="404" spans="1:8" x14ac:dyDescent="0.3">
      <c r="A404">
        <v>531638</v>
      </c>
      <c r="B404">
        <v>318</v>
      </c>
      <c r="C404">
        <v>314</v>
      </c>
      <c r="D404">
        <v>98.742099999999994</v>
      </c>
      <c r="E404" t="s">
        <v>1454</v>
      </c>
      <c r="F404">
        <v>318</v>
      </c>
      <c r="H404">
        <f t="shared" si="6"/>
        <v>0</v>
      </c>
    </row>
    <row r="405" spans="1:8" x14ac:dyDescent="0.3">
      <c r="A405">
        <v>531639</v>
      </c>
      <c r="B405">
        <v>430</v>
      </c>
      <c r="C405">
        <v>423</v>
      </c>
      <c r="D405">
        <v>98.372100000000003</v>
      </c>
      <c r="E405" t="s">
        <v>1455</v>
      </c>
      <c r="F405">
        <v>430</v>
      </c>
      <c r="H405">
        <f t="shared" si="6"/>
        <v>0</v>
      </c>
    </row>
    <row r="406" spans="1:8" x14ac:dyDescent="0.3">
      <c r="A406">
        <v>531642</v>
      </c>
      <c r="B406">
        <v>435</v>
      </c>
      <c r="C406">
        <v>434</v>
      </c>
      <c r="D406">
        <v>99.770099999999999</v>
      </c>
      <c r="E406" t="s">
        <v>1456</v>
      </c>
      <c r="F406">
        <v>435</v>
      </c>
      <c r="H406">
        <f t="shared" si="6"/>
        <v>0</v>
      </c>
    </row>
    <row r="407" spans="1:8" x14ac:dyDescent="0.3">
      <c r="A407">
        <v>531643</v>
      </c>
      <c r="B407">
        <v>437</v>
      </c>
      <c r="C407">
        <v>433</v>
      </c>
      <c r="D407">
        <v>99.084699999999998</v>
      </c>
      <c r="E407" t="s">
        <v>1450</v>
      </c>
      <c r="F407">
        <v>437</v>
      </c>
      <c r="H407">
        <f t="shared" si="6"/>
        <v>0</v>
      </c>
    </row>
    <row r="408" spans="1:8" x14ac:dyDescent="0.3">
      <c r="A408">
        <v>531644</v>
      </c>
      <c r="B408">
        <v>436</v>
      </c>
      <c r="C408">
        <v>434</v>
      </c>
      <c r="D408">
        <v>99.541300000000007</v>
      </c>
      <c r="E408" t="s">
        <v>1457</v>
      </c>
      <c r="F408">
        <v>436</v>
      </c>
      <c r="H408">
        <f t="shared" si="6"/>
        <v>0</v>
      </c>
    </row>
    <row r="409" spans="1:8" x14ac:dyDescent="0.3">
      <c r="A409">
        <v>531646</v>
      </c>
      <c r="B409">
        <v>432</v>
      </c>
      <c r="C409">
        <v>426</v>
      </c>
      <c r="D409">
        <v>98.611099999999993</v>
      </c>
      <c r="E409" t="s">
        <v>1458</v>
      </c>
      <c r="F409">
        <v>432</v>
      </c>
      <c r="H409">
        <f t="shared" si="6"/>
        <v>0</v>
      </c>
    </row>
    <row r="410" spans="1:8" x14ac:dyDescent="0.3">
      <c r="A410">
        <v>531647</v>
      </c>
      <c r="B410">
        <v>334</v>
      </c>
      <c r="C410">
        <v>327</v>
      </c>
      <c r="D410">
        <v>97.904200000000003</v>
      </c>
      <c r="E410" t="s">
        <v>1440</v>
      </c>
      <c r="F410">
        <v>334</v>
      </c>
      <c r="H410">
        <f t="shared" si="6"/>
        <v>0</v>
      </c>
    </row>
    <row r="411" spans="1:8" x14ac:dyDescent="0.3">
      <c r="A411">
        <v>531648</v>
      </c>
      <c r="B411">
        <v>457</v>
      </c>
      <c r="C411">
        <v>445</v>
      </c>
      <c r="D411">
        <v>97.374200000000002</v>
      </c>
      <c r="E411" t="s">
        <v>1459</v>
      </c>
      <c r="F411">
        <v>456</v>
      </c>
      <c r="H411">
        <f t="shared" si="6"/>
        <v>1</v>
      </c>
    </row>
    <row r="412" spans="1:8" x14ac:dyDescent="0.3">
      <c r="A412">
        <v>531793</v>
      </c>
      <c r="B412">
        <v>468</v>
      </c>
      <c r="C412">
        <v>465</v>
      </c>
      <c r="D412">
        <v>99.358999999999995</v>
      </c>
      <c r="E412" t="s">
        <v>1460</v>
      </c>
      <c r="F412">
        <v>468</v>
      </c>
      <c r="H412">
        <f t="shared" si="6"/>
        <v>0</v>
      </c>
    </row>
    <row r="413" spans="1:8" x14ac:dyDescent="0.3">
      <c r="A413">
        <v>531830</v>
      </c>
      <c r="B413">
        <v>232</v>
      </c>
      <c r="C413">
        <v>230</v>
      </c>
      <c r="D413">
        <v>99.137900000000002</v>
      </c>
      <c r="E413" t="s">
        <v>1461</v>
      </c>
      <c r="F413">
        <v>230</v>
      </c>
      <c r="H413">
        <f t="shared" si="6"/>
        <v>2</v>
      </c>
    </row>
    <row r="414" spans="1:8" x14ac:dyDescent="0.3">
      <c r="A414">
        <v>531934</v>
      </c>
      <c r="B414">
        <v>449</v>
      </c>
      <c r="C414">
        <v>444</v>
      </c>
      <c r="D414">
        <v>98.886399999999995</v>
      </c>
      <c r="E414" t="s">
        <v>1462</v>
      </c>
      <c r="F414">
        <v>474</v>
      </c>
      <c r="H414">
        <f t="shared" si="6"/>
        <v>-25</v>
      </c>
    </row>
    <row r="415" spans="1:8" x14ac:dyDescent="0.3">
      <c r="A415">
        <v>532029</v>
      </c>
      <c r="B415">
        <v>518</v>
      </c>
      <c r="C415">
        <v>498</v>
      </c>
      <c r="D415">
        <v>96.138999999999996</v>
      </c>
      <c r="E415" t="s">
        <v>1463</v>
      </c>
      <c r="F415">
        <v>498</v>
      </c>
      <c r="H415">
        <f t="shared" si="6"/>
        <v>20</v>
      </c>
    </row>
    <row r="416" spans="1:8" x14ac:dyDescent="0.3">
      <c r="A416">
        <v>532113</v>
      </c>
      <c r="B416">
        <v>257</v>
      </c>
      <c r="C416">
        <v>216</v>
      </c>
      <c r="D416">
        <v>84.046700000000001</v>
      </c>
      <c r="E416" t="s">
        <v>1464</v>
      </c>
      <c r="F416">
        <v>244</v>
      </c>
      <c r="H416">
        <f t="shared" si="6"/>
        <v>13</v>
      </c>
    </row>
    <row r="417" spans="1:8" x14ac:dyDescent="0.3">
      <c r="A417">
        <v>5460225</v>
      </c>
      <c r="B417">
        <v>632</v>
      </c>
      <c r="C417">
        <v>628</v>
      </c>
      <c r="D417">
        <v>99.367099999999994</v>
      </c>
      <c r="E417" t="s">
        <v>1465</v>
      </c>
      <c r="F417">
        <v>632</v>
      </c>
      <c r="H417">
        <f t="shared" si="6"/>
        <v>0</v>
      </c>
    </row>
    <row r="418" spans="1:8" x14ac:dyDescent="0.3">
      <c r="A418">
        <v>5460226</v>
      </c>
      <c r="B418">
        <v>541</v>
      </c>
      <c r="C418">
        <v>504</v>
      </c>
      <c r="D418">
        <v>93.160799999999995</v>
      </c>
      <c r="E418" t="s">
        <v>1466</v>
      </c>
      <c r="F418">
        <v>544</v>
      </c>
      <c r="H418">
        <f t="shared" si="6"/>
        <v>-3</v>
      </c>
    </row>
    <row r="419" spans="1:8" x14ac:dyDescent="0.3">
      <c r="A419">
        <v>5460228</v>
      </c>
      <c r="B419">
        <v>584</v>
      </c>
      <c r="C419">
        <v>583</v>
      </c>
      <c r="D419">
        <v>99.828800000000001</v>
      </c>
      <c r="E419" t="s">
        <v>1467</v>
      </c>
      <c r="F419">
        <v>584</v>
      </c>
      <c r="H419">
        <f t="shared" si="6"/>
        <v>0</v>
      </c>
    </row>
    <row r="420" spans="1:8" x14ac:dyDescent="0.3">
      <c r="A420">
        <v>5460229</v>
      </c>
      <c r="B420">
        <v>563</v>
      </c>
      <c r="C420">
        <v>562</v>
      </c>
      <c r="D420">
        <v>99.822400000000002</v>
      </c>
      <c r="E420" t="s">
        <v>1467</v>
      </c>
      <c r="F420">
        <v>584</v>
      </c>
      <c r="H420">
        <f t="shared" si="6"/>
        <v>-21</v>
      </c>
    </row>
    <row r="421" spans="1:8" x14ac:dyDescent="0.3">
      <c r="A421">
        <v>5460230</v>
      </c>
      <c r="B421">
        <v>481</v>
      </c>
      <c r="C421">
        <v>480</v>
      </c>
      <c r="D421">
        <v>99.792100000000005</v>
      </c>
      <c r="E421" t="s">
        <v>1468</v>
      </c>
      <c r="F421">
        <v>481</v>
      </c>
      <c r="H421">
        <f t="shared" si="6"/>
        <v>0</v>
      </c>
    </row>
    <row r="422" spans="1:8" x14ac:dyDescent="0.3">
      <c r="A422">
        <v>5460231</v>
      </c>
      <c r="B422">
        <v>475</v>
      </c>
      <c r="C422">
        <v>472</v>
      </c>
      <c r="D422">
        <v>99.368399999999994</v>
      </c>
      <c r="E422" t="s">
        <v>1469</v>
      </c>
      <c r="F422">
        <v>475</v>
      </c>
      <c r="H422">
        <f t="shared" si="6"/>
        <v>0</v>
      </c>
    </row>
    <row r="423" spans="1:8" x14ac:dyDescent="0.3">
      <c r="A423">
        <v>5460288</v>
      </c>
      <c r="B423">
        <v>626</v>
      </c>
      <c r="C423">
        <v>624</v>
      </c>
      <c r="D423">
        <v>99.680499999999995</v>
      </c>
      <c r="E423" t="s">
        <v>1470</v>
      </c>
      <c r="F423">
        <v>626</v>
      </c>
      <c r="H423">
        <f t="shared" si="6"/>
        <v>0</v>
      </c>
    </row>
    <row r="424" spans="1:8" x14ac:dyDescent="0.3">
      <c r="A424">
        <v>5460331</v>
      </c>
      <c r="B424">
        <v>644</v>
      </c>
      <c r="C424">
        <v>643</v>
      </c>
      <c r="D424">
        <v>99.844700000000003</v>
      </c>
      <c r="E424" t="s">
        <v>1471</v>
      </c>
      <c r="F424">
        <v>644</v>
      </c>
      <c r="H424">
        <f t="shared" si="6"/>
        <v>0</v>
      </c>
    </row>
    <row r="425" spans="1:8" x14ac:dyDescent="0.3">
      <c r="A425">
        <v>5460353</v>
      </c>
      <c r="B425">
        <v>562</v>
      </c>
      <c r="C425">
        <v>562</v>
      </c>
      <c r="D425">
        <v>100</v>
      </c>
      <c r="E425" t="s">
        <v>1472</v>
      </c>
      <c r="F425">
        <v>570</v>
      </c>
      <c r="H425">
        <f t="shared" si="6"/>
        <v>-8</v>
      </c>
    </row>
    <row r="426" spans="1:8" x14ac:dyDescent="0.3">
      <c r="A426">
        <v>5460354</v>
      </c>
      <c r="B426">
        <v>537</v>
      </c>
      <c r="C426">
        <v>534</v>
      </c>
      <c r="D426">
        <v>99.441299999999998</v>
      </c>
      <c r="E426" t="s">
        <v>1473</v>
      </c>
      <c r="F426">
        <v>537</v>
      </c>
      <c r="H426">
        <f t="shared" si="6"/>
        <v>0</v>
      </c>
    </row>
    <row r="427" spans="1:8" x14ac:dyDescent="0.3">
      <c r="A427">
        <v>5460355</v>
      </c>
      <c r="B427">
        <v>530</v>
      </c>
      <c r="C427">
        <v>530</v>
      </c>
      <c r="D427">
        <v>100</v>
      </c>
      <c r="E427" t="s">
        <v>1474</v>
      </c>
      <c r="F427">
        <v>530</v>
      </c>
      <c r="H427">
        <f t="shared" si="6"/>
        <v>0</v>
      </c>
    </row>
    <row r="428" spans="1:8" x14ac:dyDescent="0.3">
      <c r="A428">
        <v>5460356</v>
      </c>
      <c r="B428">
        <v>524</v>
      </c>
      <c r="C428">
        <v>521</v>
      </c>
      <c r="D428">
        <v>99.427499999999995</v>
      </c>
      <c r="E428" t="s">
        <v>1475</v>
      </c>
      <c r="F428">
        <v>524</v>
      </c>
      <c r="H428">
        <f t="shared" si="6"/>
        <v>0</v>
      </c>
    </row>
    <row r="429" spans="1:8" x14ac:dyDescent="0.3">
      <c r="A429">
        <v>5606820</v>
      </c>
      <c r="B429">
        <v>247</v>
      </c>
      <c r="C429">
        <v>222</v>
      </c>
      <c r="D429">
        <v>89.878500000000003</v>
      </c>
      <c r="E429" t="s">
        <v>1476</v>
      </c>
      <c r="F429">
        <v>246</v>
      </c>
      <c r="H429">
        <f t="shared" si="6"/>
        <v>1</v>
      </c>
    </row>
    <row r="430" spans="1:8" x14ac:dyDescent="0.3">
      <c r="A430">
        <v>5606822</v>
      </c>
      <c r="B430">
        <v>728</v>
      </c>
      <c r="C430">
        <v>724</v>
      </c>
      <c r="D430">
        <v>99.450500000000005</v>
      </c>
      <c r="E430" t="s">
        <v>1477</v>
      </c>
      <c r="F430">
        <v>728</v>
      </c>
      <c r="H430">
        <f t="shared" si="6"/>
        <v>0</v>
      </c>
    </row>
    <row r="431" spans="1:8" x14ac:dyDescent="0.3">
      <c r="A431">
        <v>5606824</v>
      </c>
      <c r="B431">
        <v>525</v>
      </c>
      <c r="C431">
        <v>524</v>
      </c>
      <c r="D431">
        <v>99.8095</v>
      </c>
      <c r="E431" t="s">
        <v>1478</v>
      </c>
      <c r="F431">
        <v>525</v>
      </c>
      <c r="H431">
        <f t="shared" si="6"/>
        <v>0</v>
      </c>
    </row>
    <row r="432" spans="1:8" x14ac:dyDescent="0.3">
      <c r="A432">
        <v>582956</v>
      </c>
      <c r="B432">
        <v>412</v>
      </c>
      <c r="C432">
        <v>412</v>
      </c>
      <c r="D432">
        <v>100</v>
      </c>
      <c r="E432" t="s">
        <v>1479</v>
      </c>
      <c r="F432">
        <v>412</v>
      </c>
      <c r="H432">
        <f t="shared" si="6"/>
        <v>0</v>
      </c>
    </row>
    <row r="433" spans="1:8" x14ac:dyDescent="0.3">
      <c r="A433">
        <v>583142</v>
      </c>
      <c r="B433">
        <v>365</v>
      </c>
      <c r="C433">
        <v>365</v>
      </c>
      <c r="D433">
        <v>100</v>
      </c>
      <c r="E433" t="s">
        <v>1480</v>
      </c>
      <c r="F433">
        <v>365</v>
      </c>
      <c r="H433">
        <f t="shared" si="6"/>
        <v>0</v>
      </c>
    </row>
    <row r="434" spans="1:8" x14ac:dyDescent="0.3">
      <c r="A434">
        <v>583143</v>
      </c>
      <c r="B434">
        <v>575</v>
      </c>
      <c r="C434">
        <v>563</v>
      </c>
      <c r="D434">
        <v>97.912999999999997</v>
      </c>
      <c r="E434" t="s">
        <v>1481</v>
      </c>
      <c r="F434">
        <v>575</v>
      </c>
      <c r="H434">
        <f t="shared" si="6"/>
        <v>0</v>
      </c>
    </row>
    <row r="435" spans="1:8" x14ac:dyDescent="0.3">
      <c r="A435">
        <v>583144</v>
      </c>
      <c r="B435">
        <v>264</v>
      </c>
      <c r="C435">
        <v>262</v>
      </c>
      <c r="D435">
        <v>99.242400000000004</v>
      </c>
      <c r="E435" t="s">
        <v>1482</v>
      </c>
      <c r="F435">
        <v>262</v>
      </c>
      <c r="H435">
        <f t="shared" si="6"/>
        <v>2</v>
      </c>
    </row>
    <row r="436" spans="1:8" x14ac:dyDescent="0.3">
      <c r="A436">
        <v>583296</v>
      </c>
      <c r="B436">
        <v>279</v>
      </c>
      <c r="C436">
        <v>277</v>
      </c>
      <c r="D436">
        <v>99.283199999999994</v>
      </c>
      <c r="E436" t="s">
        <v>1483</v>
      </c>
      <c r="F436">
        <v>279</v>
      </c>
      <c r="H436">
        <f t="shared" si="6"/>
        <v>0</v>
      </c>
    </row>
    <row r="437" spans="1:8" x14ac:dyDescent="0.3">
      <c r="A437">
        <v>583298</v>
      </c>
      <c r="B437">
        <v>505</v>
      </c>
      <c r="C437">
        <v>504</v>
      </c>
      <c r="D437">
        <v>99.802000000000007</v>
      </c>
      <c r="E437" t="s">
        <v>1484</v>
      </c>
      <c r="F437">
        <v>505</v>
      </c>
      <c r="H437">
        <f t="shared" si="6"/>
        <v>0</v>
      </c>
    </row>
    <row r="438" spans="1:8" x14ac:dyDescent="0.3">
      <c r="A438">
        <v>583299</v>
      </c>
      <c r="B438">
        <v>463</v>
      </c>
      <c r="C438">
        <v>463</v>
      </c>
      <c r="D438">
        <v>100</v>
      </c>
      <c r="E438" t="s">
        <v>1485</v>
      </c>
      <c r="F438">
        <v>463</v>
      </c>
      <c r="H438">
        <f t="shared" si="6"/>
        <v>0</v>
      </c>
    </row>
    <row r="439" spans="1:8" x14ac:dyDescent="0.3">
      <c r="A439">
        <v>583487</v>
      </c>
      <c r="B439">
        <v>452</v>
      </c>
      <c r="C439">
        <v>448</v>
      </c>
      <c r="D439">
        <v>99.114999999999995</v>
      </c>
      <c r="E439" t="s">
        <v>1486</v>
      </c>
      <c r="F439">
        <v>510</v>
      </c>
      <c r="H439">
        <f t="shared" si="6"/>
        <v>-58</v>
      </c>
    </row>
    <row r="440" spans="1:8" x14ac:dyDescent="0.3">
      <c r="A440">
        <v>583492</v>
      </c>
      <c r="B440">
        <v>518</v>
      </c>
      <c r="C440">
        <v>516</v>
      </c>
      <c r="D440">
        <v>99.613900000000001</v>
      </c>
      <c r="E440" t="s">
        <v>1487</v>
      </c>
      <c r="F440">
        <v>518</v>
      </c>
      <c r="H440">
        <f t="shared" si="6"/>
        <v>0</v>
      </c>
    </row>
    <row r="441" spans="1:8" x14ac:dyDescent="0.3">
      <c r="A441">
        <v>583493</v>
      </c>
      <c r="B441">
        <v>509</v>
      </c>
      <c r="C441">
        <v>507</v>
      </c>
      <c r="D441">
        <v>99.607100000000003</v>
      </c>
      <c r="E441" t="s">
        <v>1488</v>
      </c>
      <c r="F441">
        <v>509</v>
      </c>
      <c r="H441">
        <f t="shared" si="6"/>
        <v>0</v>
      </c>
    </row>
    <row r="442" spans="1:8" x14ac:dyDescent="0.3">
      <c r="A442">
        <v>583494</v>
      </c>
      <c r="B442">
        <v>501</v>
      </c>
      <c r="C442">
        <v>498</v>
      </c>
      <c r="D442">
        <v>99.401200000000003</v>
      </c>
      <c r="E442" t="s">
        <v>1489</v>
      </c>
      <c r="F442">
        <v>501</v>
      </c>
      <c r="H442">
        <f t="shared" si="6"/>
        <v>0</v>
      </c>
    </row>
    <row r="443" spans="1:8" x14ac:dyDescent="0.3">
      <c r="A443">
        <v>583533</v>
      </c>
      <c r="B443">
        <v>465</v>
      </c>
      <c r="C443">
        <v>462</v>
      </c>
      <c r="D443">
        <v>99.354799999999997</v>
      </c>
      <c r="E443" t="s">
        <v>1490</v>
      </c>
      <c r="F443">
        <v>465</v>
      </c>
      <c r="H443">
        <f t="shared" si="6"/>
        <v>0</v>
      </c>
    </row>
    <row r="444" spans="1:8" x14ac:dyDescent="0.3">
      <c r="A444">
        <v>583542</v>
      </c>
      <c r="B444">
        <v>245</v>
      </c>
      <c r="C444">
        <v>245</v>
      </c>
      <c r="D444">
        <v>100</v>
      </c>
      <c r="E444" t="s">
        <v>1491</v>
      </c>
      <c r="F444">
        <v>245</v>
      </c>
      <c r="H444">
        <f t="shared" si="6"/>
        <v>0</v>
      </c>
    </row>
    <row r="445" spans="1:8" x14ac:dyDescent="0.3">
      <c r="A445">
        <v>583554</v>
      </c>
      <c r="B445">
        <v>247</v>
      </c>
      <c r="C445">
        <v>214</v>
      </c>
      <c r="D445">
        <v>86.639700000000005</v>
      </c>
      <c r="E445" t="s">
        <v>1492</v>
      </c>
      <c r="F445">
        <v>215</v>
      </c>
      <c r="H445">
        <f t="shared" si="6"/>
        <v>32</v>
      </c>
    </row>
    <row r="446" spans="1:8" x14ac:dyDescent="0.3">
      <c r="A446">
        <v>583582</v>
      </c>
      <c r="B446">
        <v>505</v>
      </c>
      <c r="C446">
        <v>504</v>
      </c>
      <c r="D446">
        <v>99.802000000000007</v>
      </c>
      <c r="E446" t="s">
        <v>1493</v>
      </c>
      <c r="F446">
        <v>505</v>
      </c>
      <c r="H446">
        <f t="shared" si="6"/>
        <v>0</v>
      </c>
    </row>
    <row r="447" spans="1:8" x14ac:dyDescent="0.3">
      <c r="A447">
        <v>583590</v>
      </c>
      <c r="B447">
        <v>245</v>
      </c>
      <c r="C447">
        <v>243</v>
      </c>
      <c r="D447">
        <v>99.183700000000002</v>
      </c>
      <c r="E447" t="s">
        <v>1494</v>
      </c>
      <c r="F447">
        <v>245</v>
      </c>
      <c r="H447">
        <f t="shared" si="6"/>
        <v>0</v>
      </c>
    </row>
    <row r="448" spans="1:8" x14ac:dyDescent="0.3">
      <c r="A448">
        <v>583620</v>
      </c>
      <c r="B448">
        <v>620</v>
      </c>
      <c r="C448">
        <v>588</v>
      </c>
      <c r="D448">
        <v>94.838700000000003</v>
      </c>
      <c r="E448" t="s">
        <v>1495</v>
      </c>
      <c r="F448">
        <v>622</v>
      </c>
      <c r="H448">
        <f t="shared" si="6"/>
        <v>-2</v>
      </c>
    </row>
    <row r="449" spans="1:8" x14ac:dyDescent="0.3">
      <c r="A449">
        <v>583622</v>
      </c>
      <c r="B449">
        <v>576</v>
      </c>
      <c r="C449">
        <v>575</v>
      </c>
      <c r="D449">
        <v>99.826400000000007</v>
      </c>
      <c r="E449" t="s">
        <v>1496</v>
      </c>
      <c r="F449">
        <v>576</v>
      </c>
      <c r="H449">
        <f t="shared" si="6"/>
        <v>0</v>
      </c>
    </row>
    <row r="450" spans="1:8" x14ac:dyDescent="0.3">
      <c r="A450">
        <v>583623</v>
      </c>
      <c r="B450">
        <v>779</v>
      </c>
      <c r="C450">
        <v>778</v>
      </c>
      <c r="D450">
        <v>99.871600000000001</v>
      </c>
      <c r="E450" t="s">
        <v>1497</v>
      </c>
      <c r="F450">
        <v>779</v>
      </c>
      <c r="H450">
        <f t="shared" si="6"/>
        <v>0</v>
      </c>
    </row>
    <row r="451" spans="1:8" x14ac:dyDescent="0.3">
      <c r="A451">
        <v>583662</v>
      </c>
      <c r="B451">
        <v>765</v>
      </c>
      <c r="C451">
        <v>765</v>
      </c>
      <c r="D451">
        <v>100</v>
      </c>
      <c r="E451" t="s">
        <v>1498</v>
      </c>
      <c r="F451">
        <v>765</v>
      </c>
      <c r="H451">
        <f t="shared" si="6"/>
        <v>0</v>
      </c>
    </row>
    <row r="452" spans="1:8" x14ac:dyDescent="0.3">
      <c r="A452">
        <v>583663</v>
      </c>
      <c r="B452">
        <v>608</v>
      </c>
      <c r="C452">
        <v>607</v>
      </c>
      <c r="D452">
        <v>99.835499999999996</v>
      </c>
      <c r="E452" t="s">
        <v>1499</v>
      </c>
      <c r="F452">
        <v>608</v>
      </c>
      <c r="H452">
        <f t="shared" si="6"/>
        <v>0</v>
      </c>
    </row>
    <row r="453" spans="1:8" x14ac:dyDescent="0.3">
      <c r="A453">
        <v>583664</v>
      </c>
      <c r="B453">
        <v>522</v>
      </c>
      <c r="C453">
        <v>522</v>
      </c>
      <c r="D453">
        <v>100</v>
      </c>
      <c r="E453" t="s">
        <v>1500</v>
      </c>
      <c r="F453">
        <v>522</v>
      </c>
      <c r="H453">
        <f t="shared" si="6"/>
        <v>0</v>
      </c>
    </row>
    <row r="454" spans="1:8" x14ac:dyDescent="0.3">
      <c r="A454">
        <v>583718</v>
      </c>
      <c r="B454">
        <v>434</v>
      </c>
      <c r="C454">
        <v>433</v>
      </c>
      <c r="D454">
        <v>99.769599999999997</v>
      </c>
      <c r="E454" t="s">
        <v>1501</v>
      </c>
      <c r="F454">
        <v>434</v>
      </c>
      <c r="H454">
        <f t="shared" si="6"/>
        <v>0</v>
      </c>
    </row>
    <row r="455" spans="1:8" x14ac:dyDescent="0.3">
      <c r="A455">
        <v>583758</v>
      </c>
      <c r="B455">
        <v>340</v>
      </c>
      <c r="C455">
        <v>324</v>
      </c>
      <c r="D455">
        <v>95.2941</v>
      </c>
      <c r="E455" t="s">
        <v>1502</v>
      </c>
      <c r="F455">
        <v>340</v>
      </c>
      <c r="H455">
        <f t="shared" ref="H455:H518" si="7">B455-F455</f>
        <v>0</v>
      </c>
    </row>
    <row r="456" spans="1:8" x14ac:dyDescent="0.3">
      <c r="A456">
        <v>583802</v>
      </c>
      <c r="B456">
        <v>571</v>
      </c>
      <c r="C456">
        <v>569</v>
      </c>
      <c r="D456">
        <v>99.649699999999996</v>
      </c>
      <c r="E456" t="s">
        <v>1503</v>
      </c>
      <c r="F456">
        <v>571</v>
      </c>
      <c r="H456">
        <f t="shared" si="7"/>
        <v>0</v>
      </c>
    </row>
    <row r="457" spans="1:8" x14ac:dyDescent="0.3">
      <c r="A457">
        <v>583833</v>
      </c>
      <c r="B457">
        <v>405</v>
      </c>
      <c r="C457">
        <v>404</v>
      </c>
      <c r="D457">
        <v>99.753100000000003</v>
      </c>
      <c r="E457" t="s">
        <v>1504</v>
      </c>
      <c r="F457">
        <v>405</v>
      </c>
      <c r="H457">
        <f t="shared" si="7"/>
        <v>0</v>
      </c>
    </row>
    <row r="458" spans="1:8" x14ac:dyDescent="0.3">
      <c r="A458">
        <v>583919</v>
      </c>
      <c r="B458">
        <v>346</v>
      </c>
      <c r="C458">
        <v>346</v>
      </c>
      <c r="D458">
        <v>100</v>
      </c>
      <c r="E458" t="s">
        <v>1505</v>
      </c>
      <c r="F458">
        <v>346</v>
      </c>
      <c r="H458">
        <f t="shared" si="7"/>
        <v>0</v>
      </c>
    </row>
    <row r="459" spans="1:8" x14ac:dyDescent="0.3">
      <c r="A459">
        <v>583920</v>
      </c>
      <c r="B459">
        <v>543</v>
      </c>
      <c r="C459">
        <v>541</v>
      </c>
      <c r="D459">
        <v>99.631699999999995</v>
      </c>
      <c r="E459" t="s">
        <v>1506</v>
      </c>
      <c r="F459">
        <v>543</v>
      </c>
      <c r="H459">
        <f t="shared" si="7"/>
        <v>0</v>
      </c>
    </row>
    <row r="460" spans="1:8" x14ac:dyDescent="0.3">
      <c r="A460">
        <v>583921</v>
      </c>
      <c r="B460">
        <v>536</v>
      </c>
      <c r="C460">
        <v>533</v>
      </c>
      <c r="D460">
        <v>99.440299999999993</v>
      </c>
      <c r="E460" t="s">
        <v>1507</v>
      </c>
      <c r="F460">
        <v>536</v>
      </c>
      <c r="H460">
        <f t="shared" si="7"/>
        <v>0</v>
      </c>
    </row>
    <row r="461" spans="1:8" x14ac:dyDescent="0.3">
      <c r="A461">
        <v>5844183</v>
      </c>
      <c r="B461">
        <v>599</v>
      </c>
      <c r="C461">
        <v>598</v>
      </c>
      <c r="D461">
        <v>99.833100000000002</v>
      </c>
      <c r="E461" t="s">
        <v>1508</v>
      </c>
      <c r="F461">
        <v>599</v>
      </c>
      <c r="H461">
        <f t="shared" si="7"/>
        <v>0</v>
      </c>
    </row>
    <row r="462" spans="1:8" x14ac:dyDescent="0.3">
      <c r="A462">
        <v>5844184</v>
      </c>
      <c r="B462">
        <v>576</v>
      </c>
      <c r="C462">
        <v>574</v>
      </c>
      <c r="D462">
        <v>99.652799999999999</v>
      </c>
      <c r="E462" t="s">
        <v>1509</v>
      </c>
      <c r="F462">
        <v>576</v>
      </c>
      <c r="H462">
        <f t="shared" si="7"/>
        <v>0</v>
      </c>
    </row>
    <row r="463" spans="1:8" x14ac:dyDescent="0.3">
      <c r="A463">
        <v>5844232</v>
      </c>
      <c r="B463">
        <v>559</v>
      </c>
      <c r="C463">
        <v>559</v>
      </c>
      <c r="D463">
        <v>100</v>
      </c>
      <c r="E463" t="s">
        <v>1510</v>
      </c>
      <c r="F463">
        <v>559</v>
      </c>
      <c r="H463">
        <f t="shared" si="7"/>
        <v>0</v>
      </c>
    </row>
    <row r="464" spans="1:8" x14ac:dyDescent="0.3">
      <c r="A464">
        <v>5844233</v>
      </c>
      <c r="B464">
        <v>251</v>
      </c>
      <c r="C464">
        <v>251</v>
      </c>
      <c r="D464">
        <v>100</v>
      </c>
      <c r="E464" t="s">
        <v>1511</v>
      </c>
      <c r="F464">
        <v>251</v>
      </c>
      <c r="H464">
        <f t="shared" si="7"/>
        <v>0</v>
      </c>
    </row>
    <row r="465" spans="1:8" x14ac:dyDescent="0.3">
      <c r="A465">
        <v>6107430</v>
      </c>
      <c r="B465">
        <v>378</v>
      </c>
      <c r="C465">
        <v>364</v>
      </c>
      <c r="D465">
        <v>96.296300000000002</v>
      </c>
      <c r="E465" t="s">
        <v>1512</v>
      </c>
      <c r="F465">
        <v>370</v>
      </c>
      <c r="H465">
        <f t="shared" si="7"/>
        <v>8</v>
      </c>
    </row>
    <row r="466" spans="1:8" x14ac:dyDescent="0.3">
      <c r="A466">
        <v>6107431</v>
      </c>
      <c r="B466">
        <v>398</v>
      </c>
      <c r="C466">
        <v>398</v>
      </c>
      <c r="D466">
        <v>100</v>
      </c>
      <c r="E466" t="s">
        <v>1513</v>
      </c>
      <c r="F466">
        <v>398</v>
      </c>
      <c r="H466">
        <f t="shared" si="7"/>
        <v>0</v>
      </c>
    </row>
    <row r="467" spans="1:8" x14ac:dyDescent="0.3">
      <c r="A467">
        <v>6107432</v>
      </c>
      <c r="B467">
        <v>382</v>
      </c>
      <c r="C467">
        <v>381</v>
      </c>
      <c r="D467">
        <v>99.738200000000006</v>
      </c>
      <c r="E467" t="s">
        <v>1514</v>
      </c>
      <c r="F467">
        <v>382</v>
      </c>
      <c r="H467">
        <f t="shared" si="7"/>
        <v>0</v>
      </c>
    </row>
    <row r="468" spans="1:8" x14ac:dyDescent="0.3">
      <c r="A468">
        <v>6107433</v>
      </c>
      <c r="B468">
        <v>268</v>
      </c>
      <c r="C468">
        <v>268</v>
      </c>
      <c r="D468">
        <v>100</v>
      </c>
      <c r="E468" t="s">
        <v>1515</v>
      </c>
      <c r="F468">
        <v>268</v>
      </c>
      <c r="H468">
        <f t="shared" si="7"/>
        <v>0</v>
      </c>
    </row>
    <row r="469" spans="1:8" x14ac:dyDescent="0.3">
      <c r="A469">
        <v>6107434</v>
      </c>
      <c r="B469">
        <v>171</v>
      </c>
      <c r="C469">
        <v>167</v>
      </c>
      <c r="D469">
        <v>97.660799999999995</v>
      </c>
      <c r="E469" t="s">
        <v>1516</v>
      </c>
      <c r="F469">
        <v>171</v>
      </c>
      <c r="H469">
        <f t="shared" si="7"/>
        <v>0</v>
      </c>
    </row>
    <row r="470" spans="1:8" x14ac:dyDescent="0.3">
      <c r="A470">
        <v>6107435</v>
      </c>
      <c r="B470">
        <v>172</v>
      </c>
      <c r="C470">
        <v>169</v>
      </c>
      <c r="D470">
        <v>98.255799999999994</v>
      </c>
      <c r="E470" t="s">
        <v>1517</v>
      </c>
      <c r="F470">
        <v>170</v>
      </c>
      <c r="H470">
        <f t="shared" si="7"/>
        <v>2</v>
      </c>
    </row>
    <row r="471" spans="1:8" x14ac:dyDescent="0.3">
      <c r="A471">
        <v>6107447</v>
      </c>
      <c r="B471">
        <v>151</v>
      </c>
      <c r="C471">
        <v>151</v>
      </c>
      <c r="D471">
        <v>100</v>
      </c>
      <c r="E471" t="s">
        <v>1518</v>
      </c>
      <c r="F471">
        <v>151</v>
      </c>
      <c r="H471">
        <f t="shared" si="7"/>
        <v>0</v>
      </c>
    </row>
    <row r="472" spans="1:8" x14ac:dyDescent="0.3">
      <c r="A472">
        <v>6107448</v>
      </c>
      <c r="B472">
        <v>420</v>
      </c>
      <c r="C472">
        <v>351</v>
      </c>
      <c r="D472">
        <v>83.571399999999997</v>
      </c>
      <c r="E472" t="s">
        <v>1519</v>
      </c>
      <c r="F472">
        <v>436</v>
      </c>
      <c r="H472">
        <f t="shared" si="7"/>
        <v>-16</v>
      </c>
    </row>
    <row r="473" spans="1:8" x14ac:dyDescent="0.3">
      <c r="A473">
        <v>6107449</v>
      </c>
      <c r="B473">
        <v>611</v>
      </c>
      <c r="C473">
        <v>610</v>
      </c>
      <c r="D473">
        <v>99.836299999999994</v>
      </c>
      <c r="E473" t="s">
        <v>1520</v>
      </c>
      <c r="F473">
        <v>611</v>
      </c>
      <c r="H473">
        <f t="shared" si="7"/>
        <v>0</v>
      </c>
    </row>
    <row r="474" spans="1:8" x14ac:dyDescent="0.3">
      <c r="A474">
        <v>6183606</v>
      </c>
      <c r="B474">
        <v>635</v>
      </c>
      <c r="C474">
        <v>633</v>
      </c>
      <c r="D474">
        <v>99.685000000000002</v>
      </c>
      <c r="E474" t="s">
        <v>1521</v>
      </c>
      <c r="F474">
        <v>635</v>
      </c>
      <c r="H474">
        <f t="shared" si="7"/>
        <v>0</v>
      </c>
    </row>
    <row r="475" spans="1:8" x14ac:dyDescent="0.3">
      <c r="A475">
        <v>6183609</v>
      </c>
      <c r="B475">
        <v>379</v>
      </c>
      <c r="C475">
        <v>375</v>
      </c>
      <c r="D475">
        <v>98.944599999999994</v>
      </c>
      <c r="E475" t="s">
        <v>1522</v>
      </c>
      <c r="F475">
        <v>379</v>
      </c>
      <c r="H475">
        <f t="shared" si="7"/>
        <v>0</v>
      </c>
    </row>
    <row r="476" spans="1:8" x14ac:dyDescent="0.3">
      <c r="A476">
        <v>6183614</v>
      </c>
      <c r="B476">
        <v>153</v>
      </c>
      <c r="C476">
        <v>153</v>
      </c>
      <c r="D476">
        <v>100</v>
      </c>
      <c r="E476" t="s">
        <v>1523</v>
      </c>
      <c r="F476">
        <v>153</v>
      </c>
      <c r="H476">
        <f t="shared" si="7"/>
        <v>0</v>
      </c>
    </row>
    <row r="477" spans="1:8" x14ac:dyDescent="0.3">
      <c r="A477">
        <v>6198037</v>
      </c>
      <c r="B477">
        <v>828</v>
      </c>
      <c r="C477">
        <v>828</v>
      </c>
      <c r="D477">
        <v>100</v>
      </c>
      <c r="E477" t="s">
        <v>1524</v>
      </c>
      <c r="F477">
        <v>828</v>
      </c>
      <c r="H477">
        <f t="shared" si="7"/>
        <v>0</v>
      </c>
    </row>
    <row r="478" spans="1:8" x14ac:dyDescent="0.3">
      <c r="A478">
        <v>7014707</v>
      </c>
      <c r="B478">
        <v>661</v>
      </c>
      <c r="C478">
        <v>661</v>
      </c>
      <c r="D478">
        <v>100</v>
      </c>
      <c r="E478" t="s">
        <v>1525</v>
      </c>
      <c r="F478">
        <v>661</v>
      </c>
      <c r="H478">
        <f t="shared" si="7"/>
        <v>0</v>
      </c>
    </row>
    <row r="479" spans="1:8" x14ac:dyDescent="0.3">
      <c r="A479">
        <v>717531</v>
      </c>
      <c r="B479">
        <v>193</v>
      </c>
      <c r="C479">
        <v>193</v>
      </c>
      <c r="D479">
        <v>100</v>
      </c>
      <c r="E479" t="s">
        <v>1526</v>
      </c>
      <c r="F479">
        <v>193</v>
      </c>
      <c r="H479">
        <f t="shared" si="7"/>
        <v>0</v>
      </c>
    </row>
    <row r="480" spans="1:8" x14ac:dyDescent="0.3">
      <c r="A480">
        <v>717532</v>
      </c>
      <c r="B480">
        <v>444</v>
      </c>
      <c r="C480">
        <v>433</v>
      </c>
      <c r="D480">
        <v>97.522499999999994</v>
      </c>
      <c r="E480" t="s">
        <v>1527</v>
      </c>
      <c r="F480">
        <v>444</v>
      </c>
      <c r="H480">
        <f t="shared" si="7"/>
        <v>0</v>
      </c>
    </row>
    <row r="481" spans="1:8" x14ac:dyDescent="0.3">
      <c r="A481">
        <v>717534</v>
      </c>
      <c r="B481">
        <v>475</v>
      </c>
      <c r="C481">
        <v>475</v>
      </c>
      <c r="D481">
        <v>100</v>
      </c>
      <c r="E481" t="s">
        <v>1528</v>
      </c>
      <c r="F481">
        <v>475</v>
      </c>
      <c r="H481">
        <f t="shared" si="7"/>
        <v>0</v>
      </c>
    </row>
    <row r="482" spans="1:8" x14ac:dyDescent="0.3">
      <c r="A482">
        <v>717535</v>
      </c>
      <c r="B482">
        <v>365</v>
      </c>
      <c r="C482">
        <v>360</v>
      </c>
      <c r="D482">
        <v>98.630099999999999</v>
      </c>
      <c r="E482" t="s">
        <v>1529</v>
      </c>
      <c r="F482">
        <v>396</v>
      </c>
      <c r="H482">
        <f t="shared" si="7"/>
        <v>-31</v>
      </c>
    </row>
    <row r="483" spans="1:8" x14ac:dyDescent="0.3">
      <c r="A483">
        <v>717536</v>
      </c>
      <c r="B483">
        <v>347</v>
      </c>
      <c r="C483">
        <v>344</v>
      </c>
      <c r="D483">
        <v>99.135400000000004</v>
      </c>
      <c r="E483" t="s">
        <v>1530</v>
      </c>
      <c r="F483">
        <v>347</v>
      </c>
      <c r="H483">
        <f t="shared" si="7"/>
        <v>0</v>
      </c>
    </row>
    <row r="484" spans="1:8" x14ac:dyDescent="0.3">
      <c r="A484">
        <v>717537</v>
      </c>
      <c r="B484">
        <v>393</v>
      </c>
      <c r="C484">
        <v>390</v>
      </c>
      <c r="D484">
        <v>99.236599999999996</v>
      </c>
      <c r="E484" t="s">
        <v>1531</v>
      </c>
      <c r="F484">
        <v>393</v>
      </c>
      <c r="H484">
        <f t="shared" si="7"/>
        <v>0</v>
      </c>
    </row>
    <row r="485" spans="1:8" x14ac:dyDescent="0.3">
      <c r="A485">
        <v>717538</v>
      </c>
      <c r="B485">
        <v>168</v>
      </c>
      <c r="C485">
        <v>167</v>
      </c>
      <c r="D485">
        <v>99.404799999999994</v>
      </c>
      <c r="E485" t="s">
        <v>1532</v>
      </c>
      <c r="F485">
        <v>168</v>
      </c>
      <c r="H485">
        <f t="shared" si="7"/>
        <v>0</v>
      </c>
    </row>
    <row r="486" spans="1:8" x14ac:dyDescent="0.3">
      <c r="A486">
        <v>717551</v>
      </c>
      <c r="B486">
        <v>328</v>
      </c>
      <c r="C486">
        <v>328</v>
      </c>
      <c r="D486">
        <v>100</v>
      </c>
      <c r="E486" t="s">
        <v>1533</v>
      </c>
      <c r="F486">
        <v>328</v>
      </c>
      <c r="H486">
        <f t="shared" si="7"/>
        <v>0</v>
      </c>
    </row>
    <row r="487" spans="1:8" x14ac:dyDescent="0.3">
      <c r="A487">
        <v>717552</v>
      </c>
      <c r="B487">
        <v>435</v>
      </c>
      <c r="C487">
        <v>414</v>
      </c>
      <c r="D487">
        <v>95.172399999999996</v>
      </c>
      <c r="E487" t="s">
        <v>1534</v>
      </c>
      <c r="F487">
        <v>414</v>
      </c>
      <c r="H487">
        <f t="shared" si="7"/>
        <v>21</v>
      </c>
    </row>
    <row r="488" spans="1:8" x14ac:dyDescent="0.3">
      <c r="A488">
        <v>945502</v>
      </c>
      <c r="B488">
        <v>211</v>
      </c>
      <c r="C488">
        <v>211</v>
      </c>
      <c r="D488">
        <v>100</v>
      </c>
      <c r="E488" t="s">
        <v>1535</v>
      </c>
      <c r="F488">
        <v>211</v>
      </c>
      <c r="H488">
        <f t="shared" si="7"/>
        <v>0</v>
      </c>
    </row>
    <row r="489" spans="1:8" x14ac:dyDescent="0.3">
      <c r="A489">
        <v>945504</v>
      </c>
      <c r="B489">
        <v>269</v>
      </c>
      <c r="C489">
        <v>219</v>
      </c>
      <c r="D489">
        <v>81.412599999999998</v>
      </c>
      <c r="E489" t="s">
        <v>1536</v>
      </c>
      <c r="F489">
        <v>220</v>
      </c>
      <c r="H489">
        <f t="shared" si="7"/>
        <v>49</v>
      </c>
    </row>
    <row r="490" spans="1:8" x14ac:dyDescent="0.3">
      <c r="A490">
        <v>945505</v>
      </c>
      <c r="B490">
        <v>302</v>
      </c>
      <c r="C490">
        <v>301</v>
      </c>
      <c r="D490">
        <v>99.668899999999994</v>
      </c>
      <c r="E490" t="s">
        <v>1537</v>
      </c>
      <c r="F490">
        <v>302</v>
      </c>
      <c r="H490">
        <f t="shared" si="7"/>
        <v>0</v>
      </c>
    </row>
    <row r="491" spans="1:8" x14ac:dyDescent="0.3">
      <c r="A491">
        <v>945506</v>
      </c>
      <c r="B491">
        <v>160</v>
      </c>
      <c r="C491">
        <v>159</v>
      </c>
      <c r="D491">
        <v>99.375</v>
      </c>
      <c r="E491" t="s">
        <v>1538</v>
      </c>
      <c r="F491">
        <v>160</v>
      </c>
      <c r="H491">
        <f t="shared" si="7"/>
        <v>0</v>
      </c>
    </row>
    <row r="492" spans="1:8" x14ac:dyDescent="0.3">
      <c r="A492">
        <v>945507</v>
      </c>
      <c r="B492">
        <v>193</v>
      </c>
      <c r="C492">
        <v>190</v>
      </c>
      <c r="D492">
        <v>98.445599999999999</v>
      </c>
      <c r="E492" t="s">
        <v>1539</v>
      </c>
      <c r="F492">
        <v>193</v>
      </c>
      <c r="H492">
        <f t="shared" si="7"/>
        <v>0</v>
      </c>
    </row>
    <row r="493" spans="1:8" x14ac:dyDescent="0.3">
      <c r="A493">
        <v>945508</v>
      </c>
      <c r="B493">
        <v>377</v>
      </c>
      <c r="C493">
        <v>377</v>
      </c>
      <c r="D493">
        <v>100</v>
      </c>
      <c r="E493" t="s">
        <v>1540</v>
      </c>
      <c r="F493">
        <v>377</v>
      </c>
      <c r="H493">
        <f t="shared" si="7"/>
        <v>0</v>
      </c>
    </row>
    <row r="494" spans="1:8" x14ac:dyDescent="0.3">
      <c r="A494">
        <v>945509</v>
      </c>
      <c r="B494">
        <v>327</v>
      </c>
      <c r="C494">
        <v>327</v>
      </c>
      <c r="D494">
        <v>100</v>
      </c>
      <c r="E494" t="s">
        <v>1541</v>
      </c>
      <c r="F494">
        <v>327</v>
      </c>
      <c r="H494">
        <f t="shared" si="7"/>
        <v>0</v>
      </c>
    </row>
    <row r="495" spans="1:8" x14ac:dyDescent="0.3">
      <c r="A495">
        <v>945510</v>
      </c>
      <c r="B495">
        <v>112</v>
      </c>
      <c r="C495">
        <v>112</v>
      </c>
      <c r="D495">
        <v>100</v>
      </c>
      <c r="E495" t="s">
        <v>1542</v>
      </c>
      <c r="F495">
        <v>112</v>
      </c>
      <c r="H495">
        <f t="shared" si="7"/>
        <v>0</v>
      </c>
    </row>
    <row r="496" spans="1:8" x14ac:dyDescent="0.3">
      <c r="A496">
        <v>945511</v>
      </c>
      <c r="B496">
        <v>222</v>
      </c>
      <c r="C496">
        <v>219</v>
      </c>
      <c r="D496">
        <v>98.648600000000002</v>
      </c>
      <c r="E496" t="s">
        <v>1543</v>
      </c>
      <c r="F496">
        <v>222</v>
      </c>
      <c r="H496">
        <f t="shared" si="7"/>
        <v>0</v>
      </c>
    </row>
    <row r="497" spans="1:8" x14ac:dyDescent="0.3">
      <c r="A497">
        <v>945513</v>
      </c>
      <c r="B497">
        <v>494</v>
      </c>
      <c r="C497">
        <v>494</v>
      </c>
      <c r="D497">
        <v>100</v>
      </c>
      <c r="E497" t="s">
        <v>1544</v>
      </c>
      <c r="F497">
        <v>494</v>
      </c>
      <c r="H497">
        <f t="shared" si="7"/>
        <v>0</v>
      </c>
    </row>
    <row r="498" spans="1:8" x14ac:dyDescent="0.3">
      <c r="A498">
        <v>945514</v>
      </c>
      <c r="B498">
        <v>356</v>
      </c>
      <c r="C498">
        <v>354</v>
      </c>
      <c r="D498">
        <v>99.438199999999995</v>
      </c>
      <c r="E498" t="s">
        <v>1545</v>
      </c>
      <c r="F498">
        <v>356</v>
      </c>
      <c r="H498">
        <f t="shared" si="7"/>
        <v>0</v>
      </c>
    </row>
    <row r="499" spans="1:8" x14ac:dyDescent="0.3">
      <c r="A499">
        <v>945515</v>
      </c>
      <c r="B499">
        <v>159</v>
      </c>
      <c r="C499">
        <v>139</v>
      </c>
      <c r="D499">
        <v>87.421400000000006</v>
      </c>
      <c r="E499" t="s">
        <v>1546</v>
      </c>
      <c r="F499">
        <v>158</v>
      </c>
      <c r="H499">
        <f t="shared" si="7"/>
        <v>1</v>
      </c>
    </row>
    <row r="500" spans="1:8" x14ac:dyDescent="0.3">
      <c r="A500">
        <v>945516</v>
      </c>
      <c r="B500">
        <v>323</v>
      </c>
      <c r="C500">
        <v>317</v>
      </c>
      <c r="D500">
        <v>98.142399999999995</v>
      </c>
      <c r="E500" t="s">
        <v>1547</v>
      </c>
      <c r="F500">
        <v>323</v>
      </c>
      <c r="H500">
        <f t="shared" si="7"/>
        <v>0</v>
      </c>
    </row>
    <row r="501" spans="1:8" x14ac:dyDescent="0.3">
      <c r="A501">
        <v>945525</v>
      </c>
      <c r="B501">
        <v>206</v>
      </c>
      <c r="C501">
        <v>205</v>
      </c>
      <c r="D501">
        <v>99.514600000000002</v>
      </c>
      <c r="E501" t="s">
        <v>1548</v>
      </c>
      <c r="F501">
        <v>206</v>
      </c>
      <c r="H501">
        <f t="shared" si="7"/>
        <v>0</v>
      </c>
    </row>
    <row r="502" spans="1:8" x14ac:dyDescent="0.3">
      <c r="A502">
        <v>945526</v>
      </c>
      <c r="B502">
        <v>395</v>
      </c>
      <c r="C502">
        <v>394</v>
      </c>
      <c r="D502">
        <v>99.746799999999993</v>
      </c>
      <c r="E502" t="s">
        <v>1549</v>
      </c>
      <c r="F502">
        <v>395</v>
      </c>
      <c r="H502">
        <f t="shared" si="7"/>
        <v>0</v>
      </c>
    </row>
    <row r="503" spans="1:8" x14ac:dyDescent="0.3">
      <c r="A503">
        <v>945552</v>
      </c>
      <c r="B503">
        <v>317</v>
      </c>
      <c r="C503">
        <v>315</v>
      </c>
      <c r="D503">
        <v>99.369100000000003</v>
      </c>
      <c r="E503" t="s">
        <v>1550</v>
      </c>
      <c r="F503">
        <v>335</v>
      </c>
      <c r="H503">
        <f t="shared" si="7"/>
        <v>-18</v>
      </c>
    </row>
    <row r="504" spans="1:8" x14ac:dyDescent="0.3">
      <c r="A504">
        <v>945553</v>
      </c>
      <c r="B504">
        <v>221</v>
      </c>
      <c r="C504">
        <v>218</v>
      </c>
      <c r="D504">
        <v>98.642499999999998</v>
      </c>
      <c r="E504" t="s">
        <v>1551</v>
      </c>
      <c r="F504">
        <v>221</v>
      </c>
      <c r="H504">
        <f t="shared" si="7"/>
        <v>0</v>
      </c>
    </row>
    <row r="505" spans="1:8" x14ac:dyDescent="0.3">
      <c r="A505">
        <v>945554</v>
      </c>
      <c r="B505">
        <v>441</v>
      </c>
      <c r="C505">
        <v>436</v>
      </c>
      <c r="D505">
        <v>98.866200000000006</v>
      </c>
      <c r="E505" t="s">
        <v>1552</v>
      </c>
      <c r="F505">
        <v>441</v>
      </c>
      <c r="H505">
        <f t="shared" si="7"/>
        <v>0</v>
      </c>
    </row>
    <row r="506" spans="1:8" x14ac:dyDescent="0.3">
      <c r="A506">
        <v>945555</v>
      </c>
      <c r="B506">
        <v>463</v>
      </c>
      <c r="C506">
        <v>462</v>
      </c>
      <c r="D506">
        <v>99.784000000000006</v>
      </c>
      <c r="E506" t="s">
        <v>1553</v>
      </c>
      <c r="F506">
        <v>469</v>
      </c>
      <c r="H506">
        <f t="shared" si="7"/>
        <v>-6</v>
      </c>
    </row>
    <row r="507" spans="1:8" x14ac:dyDescent="0.3">
      <c r="A507">
        <v>945556</v>
      </c>
      <c r="B507">
        <v>200</v>
      </c>
      <c r="C507">
        <v>200</v>
      </c>
      <c r="D507">
        <v>100</v>
      </c>
      <c r="E507" t="s">
        <v>1554</v>
      </c>
      <c r="F507">
        <v>200</v>
      </c>
      <c r="H507">
        <f t="shared" si="7"/>
        <v>0</v>
      </c>
    </row>
    <row r="508" spans="1:8" x14ac:dyDescent="0.3">
      <c r="A508">
        <v>945557</v>
      </c>
      <c r="B508">
        <v>174</v>
      </c>
      <c r="C508">
        <v>173</v>
      </c>
      <c r="D508">
        <v>99.425299999999993</v>
      </c>
      <c r="E508" t="s">
        <v>1555</v>
      </c>
      <c r="F508">
        <v>174</v>
      </c>
      <c r="H508">
        <f t="shared" si="7"/>
        <v>0</v>
      </c>
    </row>
    <row r="509" spans="1:8" x14ac:dyDescent="0.3">
      <c r="A509">
        <v>945581</v>
      </c>
      <c r="B509">
        <v>371</v>
      </c>
      <c r="C509">
        <v>370</v>
      </c>
      <c r="D509">
        <v>99.730500000000006</v>
      </c>
      <c r="E509" t="s">
        <v>1556</v>
      </c>
      <c r="F509">
        <v>371</v>
      </c>
      <c r="H509">
        <f t="shared" si="7"/>
        <v>0</v>
      </c>
    </row>
    <row r="510" spans="1:8" x14ac:dyDescent="0.3">
      <c r="A510">
        <v>945582</v>
      </c>
      <c r="B510">
        <v>331</v>
      </c>
      <c r="C510">
        <v>109</v>
      </c>
      <c r="D510">
        <v>32.930500000000002</v>
      </c>
      <c r="E510" t="s">
        <v>1557</v>
      </c>
      <c r="F510">
        <v>233</v>
      </c>
      <c r="H510">
        <f t="shared" si="7"/>
        <v>98</v>
      </c>
    </row>
    <row r="511" spans="1:8" x14ac:dyDescent="0.3">
      <c r="A511">
        <v>945583</v>
      </c>
      <c r="B511">
        <v>208</v>
      </c>
      <c r="C511">
        <v>206</v>
      </c>
      <c r="D511">
        <v>99.038499999999999</v>
      </c>
      <c r="E511" t="s">
        <v>1558</v>
      </c>
      <c r="F511">
        <v>208</v>
      </c>
      <c r="H511">
        <f t="shared" si="7"/>
        <v>0</v>
      </c>
    </row>
    <row r="512" spans="1:8" x14ac:dyDescent="0.3">
      <c r="A512">
        <v>945586</v>
      </c>
      <c r="B512">
        <v>244</v>
      </c>
      <c r="C512">
        <v>241</v>
      </c>
      <c r="D512">
        <v>98.770499999999998</v>
      </c>
      <c r="E512" t="s">
        <v>1559</v>
      </c>
      <c r="F512">
        <v>244</v>
      </c>
      <c r="H512">
        <f t="shared" si="7"/>
        <v>0</v>
      </c>
    </row>
    <row r="513" spans="1:8" x14ac:dyDescent="0.3">
      <c r="A513">
        <v>945609</v>
      </c>
      <c r="B513">
        <v>191</v>
      </c>
      <c r="C513">
        <v>191</v>
      </c>
      <c r="D513">
        <v>100</v>
      </c>
      <c r="E513" t="s">
        <v>1560</v>
      </c>
      <c r="F513">
        <v>191</v>
      </c>
      <c r="H513">
        <f t="shared" si="7"/>
        <v>0</v>
      </c>
    </row>
    <row r="514" spans="1:8" x14ac:dyDescent="0.3">
      <c r="A514">
        <v>945610</v>
      </c>
      <c r="B514">
        <v>477</v>
      </c>
      <c r="C514">
        <v>471</v>
      </c>
      <c r="D514">
        <v>98.742099999999994</v>
      </c>
      <c r="E514" t="s">
        <v>1561</v>
      </c>
      <c r="F514">
        <v>477</v>
      </c>
      <c r="H514">
        <f t="shared" si="7"/>
        <v>0</v>
      </c>
    </row>
    <row r="515" spans="1:8" x14ac:dyDescent="0.3">
      <c r="A515">
        <v>945611</v>
      </c>
      <c r="B515">
        <v>287</v>
      </c>
      <c r="C515">
        <v>284</v>
      </c>
      <c r="D515">
        <v>98.954700000000003</v>
      </c>
      <c r="E515" t="s">
        <v>1562</v>
      </c>
      <c r="F515">
        <v>287</v>
      </c>
      <c r="H515">
        <f t="shared" si="7"/>
        <v>0</v>
      </c>
    </row>
    <row r="516" spans="1:8" x14ac:dyDescent="0.3">
      <c r="A516">
        <v>945612</v>
      </c>
      <c r="B516">
        <v>626</v>
      </c>
      <c r="C516">
        <v>622</v>
      </c>
      <c r="D516">
        <v>99.361000000000004</v>
      </c>
      <c r="E516" t="s">
        <v>1563</v>
      </c>
      <c r="F516">
        <v>626</v>
      </c>
      <c r="H516">
        <f t="shared" si="7"/>
        <v>0</v>
      </c>
    </row>
    <row r="517" spans="1:8" x14ac:dyDescent="0.3">
      <c r="A517">
        <v>945635</v>
      </c>
      <c r="B517">
        <v>383</v>
      </c>
      <c r="C517">
        <v>333</v>
      </c>
      <c r="D517">
        <v>86.9452</v>
      </c>
      <c r="E517" t="s">
        <v>1564</v>
      </c>
      <c r="F517">
        <v>370</v>
      </c>
      <c r="H517">
        <f t="shared" si="7"/>
        <v>13</v>
      </c>
    </row>
    <row r="518" spans="1:8" x14ac:dyDescent="0.3">
      <c r="A518">
        <v>945637</v>
      </c>
      <c r="B518">
        <v>337</v>
      </c>
      <c r="C518">
        <v>333</v>
      </c>
      <c r="D518">
        <v>98.813100000000006</v>
      </c>
      <c r="E518" t="s">
        <v>1565</v>
      </c>
      <c r="F518">
        <v>337</v>
      </c>
      <c r="H518">
        <f t="shared" si="7"/>
        <v>0</v>
      </c>
    </row>
    <row r="519" spans="1:8" x14ac:dyDescent="0.3">
      <c r="A519">
        <v>945638</v>
      </c>
      <c r="B519">
        <v>313</v>
      </c>
      <c r="C519">
        <v>313</v>
      </c>
      <c r="D519">
        <v>100</v>
      </c>
      <c r="E519" t="s">
        <v>1566</v>
      </c>
      <c r="F519">
        <v>313</v>
      </c>
      <c r="H519">
        <f t="shared" ref="H519:H549" si="8">B519-F519</f>
        <v>0</v>
      </c>
    </row>
    <row r="520" spans="1:8" x14ac:dyDescent="0.3">
      <c r="A520">
        <v>945649</v>
      </c>
      <c r="B520">
        <v>329</v>
      </c>
      <c r="C520">
        <v>329</v>
      </c>
      <c r="D520">
        <v>100</v>
      </c>
      <c r="E520" t="s">
        <v>1567</v>
      </c>
      <c r="F520">
        <v>329</v>
      </c>
      <c r="H520">
        <f t="shared" si="8"/>
        <v>0</v>
      </c>
    </row>
    <row r="521" spans="1:8" x14ac:dyDescent="0.3">
      <c r="A521">
        <v>945650</v>
      </c>
      <c r="B521">
        <v>230</v>
      </c>
      <c r="C521">
        <v>228</v>
      </c>
      <c r="D521">
        <v>99.130399999999995</v>
      </c>
      <c r="E521" t="s">
        <v>1568</v>
      </c>
      <c r="F521">
        <v>230</v>
      </c>
      <c r="H521">
        <f t="shared" si="8"/>
        <v>0</v>
      </c>
    </row>
    <row r="522" spans="1:8" x14ac:dyDescent="0.3">
      <c r="A522">
        <v>945652</v>
      </c>
      <c r="B522">
        <v>444</v>
      </c>
      <c r="C522">
        <v>444</v>
      </c>
      <c r="D522">
        <v>100</v>
      </c>
      <c r="E522" t="s">
        <v>1569</v>
      </c>
      <c r="F522">
        <v>444</v>
      </c>
      <c r="H522">
        <f t="shared" si="8"/>
        <v>0</v>
      </c>
    </row>
    <row r="523" spans="1:8" x14ac:dyDescent="0.3">
      <c r="A523">
        <v>945698</v>
      </c>
      <c r="B523">
        <v>320</v>
      </c>
      <c r="C523">
        <v>233</v>
      </c>
      <c r="D523">
        <v>72.8125</v>
      </c>
      <c r="E523" t="s">
        <v>1570</v>
      </c>
      <c r="F523">
        <v>234</v>
      </c>
      <c r="H523">
        <f t="shared" si="8"/>
        <v>86</v>
      </c>
    </row>
    <row r="524" spans="1:8" x14ac:dyDescent="0.3">
      <c r="A524">
        <v>945699</v>
      </c>
      <c r="B524">
        <v>643</v>
      </c>
      <c r="C524">
        <v>641</v>
      </c>
      <c r="D524">
        <v>99.688999999999993</v>
      </c>
      <c r="E524" t="s">
        <v>1571</v>
      </c>
      <c r="F524">
        <v>646</v>
      </c>
      <c r="H524">
        <f t="shared" si="8"/>
        <v>-3</v>
      </c>
    </row>
    <row r="525" spans="1:8" x14ac:dyDescent="0.3">
      <c r="A525">
        <v>945700</v>
      </c>
      <c r="B525">
        <v>372</v>
      </c>
      <c r="C525">
        <v>167</v>
      </c>
      <c r="D525">
        <v>44.892499999999998</v>
      </c>
      <c r="E525" t="s">
        <v>1572</v>
      </c>
      <c r="F525">
        <v>231</v>
      </c>
      <c r="H525">
        <f t="shared" si="8"/>
        <v>141</v>
      </c>
    </row>
    <row r="526" spans="1:8" x14ac:dyDescent="0.3">
      <c r="A526">
        <v>945701</v>
      </c>
      <c r="B526">
        <v>500</v>
      </c>
      <c r="C526">
        <v>480</v>
      </c>
      <c r="D526">
        <v>96</v>
      </c>
      <c r="E526" t="s">
        <v>1573</v>
      </c>
      <c r="F526">
        <v>500</v>
      </c>
      <c r="H526">
        <f t="shared" si="8"/>
        <v>0</v>
      </c>
    </row>
    <row r="527" spans="1:8" x14ac:dyDescent="0.3">
      <c r="A527">
        <v>945702</v>
      </c>
      <c r="B527">
        <v>621</v>
      </c>
      <c r="C527">
        <v>140</v>
      </c>
      <c r="D527">
        <v>22.5443</v>
      </c>
      <c r="E527" t="s">
        <v>1574</v>
      </c>
      <c r="F527">
        <v>156</v>
      </c>
      <c r="H527">
        <f t="shared" si="8"/>
        <v>465</v>
      </c>
    </row>
    <row r="528" spans="1:8" x14ac:dyDescent="0.3">
      <c r="A528">
        <v>945703</v>
      </c>
      <c r="B528">
        <v>657</v>
      </c>
      <c r="C528">
        <v>656</v>
      </c>
      <c r="D528">
        <v>99.847800000000007</v>
      </c>
      <c r="E528" t="s">
        <v>1575</v>
      </c>
      <c r="F528">
        <v>657</v>
      </c>
      <c r="H528">
        <f t="shared" si="8"/>
        <v>0</v>
      </c>
    </row>
    <row r="529" spans="1:8" x14ac:dyDescent="0.3">
      <c r="A529">
        <v>945704</v>
      </c>
      <c r="B529">
        <v>514</v>
      </c>
      <c r="C529">
        <v>514</v>
      </c>
      <c r="D529">
        <v>100</v>
      </c>
      <c r="E529" t="s">
        <v>1576</v>
      </c>
      <c r="F529">
        <v>515</v>
      </c>
      <c r="H529">
        <f t="shared" si="8"/>
        <v>-1</v>
      </c>
    </row>
    <row r="530" spans="1:8" x14ac:dyDescent="0.3">
      <c r="A530">
        <v>945705</v>
      </c>
      <c r="B530">
        <v>598</v>
      </c>
      <c r="C530">
        <v>594</v>
      </c>
      <c r="D530">
        <v>99.331100000000006</v>
      </c>
      <c r="E530" t="s">
        <v>1577</v>
      </c>
      <c r="F530">
        <v>598</v>
      </c>
      <c r="H530">
        <f t="shared" si="8"/>
        <v>0</v>
      </c>
    </row>
    <row r="531" spans="1:8" x14ac:dyDescent="0.3">
      <c r="A531">
        <v>945706</v>
      </c>
      <c r="B531">
        <v>404</v>
      </c>
      <c r="C531">
        <v>399</v>
      </c>
      <c r="D531">
        <v>98.7624</v>
      </c>
      <c r="E531" t="s">
        <v>1578</v>
      </c>
      <c r="F531">
        <v>404</v>
      </c>
      <c r="H531">
        <f t="shared" si="8"/>
        <v>0</v>
      </c>
    </row>
    <row r="532" spans="1:8" x14ac:dyDescent="0.3">
      <c r="A532">
        <v>945708</v>
      </c>
      <c r="B532">
        <v>520</v>
      </c>
      <c r="C532">
        <v>518</v>
      </c>
      <c r="D532">
        <v>99.615399999999994</v>
      </c>
      <c r="E532" t="s">
        <v>1579</v>
      </c>
      <c r="F532">
        <v>520</v>
      </c>
      <c r="H532">
        <f t="shared" si="8"/>
        <v>0</v>
      </c>
    </row>
    <row r="533" spans="1:8" x14ac:dyDescent="0.3">
      <c r="A533">
        <v>945709</v>
      </c>
      <c r="B533">
        <v>413</v>
      </c>
      <c r="C533">
        <v>400</v>
      </c>
      <c r="D533">
        <v>96.8523</v>
      </c>
      <c r="E533" t="s">
        <v>1580</v>
      </c>
      <c r="F533">
        <v>411</v>
      </c>
      <c r="H533">
        <f t="shared" si="8"/>
        <v>2</v>
      </c>
    </row>
    <row r="534" spans="1:8" x14ac:dyDescent="0.3">
      <c r="A534">
        <v>945710</v>
      </c>
      <c r="B534">
        <v>681</v>
      </c>
      <c r="C534">
        <v>679</v>
      </c>
      <c r="D534">
        <v>99.706299999999999</v>
      </c>
      <c r="E534" t="s">
        <v>1581</v>
      </c>
      <c r="F534">
        <v>681</v>
      </c>
      <c r="H534">
        <f t="shared" si="8"/>
        <v>0</v>
      </c>
    </row>
    <row r="535" spans="1:8" x14ac:dyDescent="0.3">
      <c r="A535">
        <v>945711</v>
      </c>
      <c r="B535">
        <v>569</v>
      </c>
      <c r="C535">
        <v>243</v>
      </c>
      <c r="D535">
        <v>42.706499999999998</v>
      </c>
      <c r="E535" t="s">
        <v>1582</v>
      </c>
      <c r="F535">
        <v>294</v>
      </c>
      <c r="H535">
        <f t="shared" si="8"/>
        <v>275</v>
      </c>
    </row>
    <row r="536" spans="1:8" x14ac:dyDescent="0.3">
      <c r="A536">
        <v>945712</v>
      </c>
      <c r="B536">
        <v>467</v>
      </c>
      <c r="C536">
        <v>433</v>
      </c>
      <c r="D536">
        <v>92.719499999999996</v>
      </c>
      <c r="E536" t="s">
        <v>1583</v>
      </c>
      <c r="F536">
        <v>469</v>
      </c>
      <c r="H536">
        <f t="shared" si="8"/>
        <v>-2</v>
      </c>
    </row>
    <row r="537" spans="1:8" x14ac:dyDescent="0.3">
      <c r="A537">
        <v>945713</v>
      </c>
      <c r="B537">
        <v>486</v>
      </c>
      <c r="C537">
        <v>484</v>
      </c>
      <c r="D537">
        <v>99.588499999999996</v>
      </c>
      <c r="E537" t="s">
        <v>1584</v>
      </c>
      <c r="F537">
        <v>486</v>
      </c>
      <c r="H537">
        <f t="shared" si="8"/>
        <v>0</v>
      </c>
    </row>
    <row r="538" spans="1:8" x14ac:dyDescent="0.3">
      <c r="A538">
        <v>945714</v>
      </c>
      <c r="B538">
        <v>412</v>
      </c>
      <c r="C538">
        <v>295</v>
      </c>
      <c r="D538">
        <v>71.601900000000001</v>
      </c>
      <c r="E538" t="s">
        <v>1585</v>
      </c>
      <c r="F538">
        <v>296</v>
      </c>
      <c r="H538">
        <f t="shared" si="8"/>
        <v>116</v>
      </c>
    </row>
    <row r="539" spans="1:8" x14ac:dyDescent="0.3">
      <c r="A539">
        <v>945715</v>
      </c>
      <c r="B539">
        <v>701</v>
      </c>
      <c r="C539">
        <v>696</v>
      </c>
      <c r="D539">
        <v>99.286699999999996</v>
      </c>
      <c r="E539" t="s">
        <v>1586</v>
      </c>
      <c r="F539">
        <v>701</v>
      </c>
      <c r="H539">
        <f t="shared" si="8"/>
        <v>0</v>
      </c>
    </row>
    <row r="540" spans="1:8" x14ac:dyDescent="0.3">
      <c r="A540">
        <v>945716</v>
      </c>
      <c r="B540">
        <v>509</v>
      </c>
      <c r="C540">
        <v>483</v>
      </c>
      <c r="D540">
        <v>94.891900000000007</v>
      </c>
      <c r="E540" t="s">
        <v>1587</v>
      </c>
      <c r="F540">
        <v>509</v>
      </c>
      <c r="H540">
        <f t="shared" si="8"/>
        <v>0</v>
      </c>
    </row>
    <row r="541" spans="1:8" x14ac:dyDescent="0.3">
      <c r="A541">
        <v>945717</v>
      </c>
      <c r="B541">
        <v>454</v>
      </c>
      <c r="C541">
        <v>451</v>
      </c>
      <c r="D541">
        <v>99.339200000000005</v>
      </c>
      <c r="E541" t="s">
        <v>1588</v>
      </c>
      <c r="F541">
        <v>454</v>
      </c>
      <c r="H541">
        <f t="shared" si="8"/>
        <v>0</v>
      </c>
    </row>
    <row r="542" spans="1:8" x14ac:dyDescent="0.3">
      <c r="A542">
        <v>945718</v>
      </c>
      <c r="B542">
        <v>411</v>
      </c>
      <c r="C542">
        <v>411</v>
      </c>
      <c r="D542">
        <v>100</v>
      </c>
      <c r="E542" t="s">
        <v>1589</v>
      </c>
      <c r="F542">
        <v>411</v>
      </c>
      <c r="H542">
        <f t="shared" si="8"/>
        <v>0</v>
      </c>
    </row>
    <row r="543" spans="1:8" x14ac:dyDescent="0.3">
      <c r="A543">
        <v>945719</v>
      </c>
      <c r="B543">
        <v>452</v>
      </c>
      <c r="C543">
        <v>451</v>
      </c>
      <c r="D543">
        <v>99.778800000000004</v>
      </c>
      <c r="E543" t="s">
        <v>1590</v>
      </c>
      <c r="F543">
        <v>452</v>
      </c>
      <c r="H543">
        <f t="shared" si="8"/>
        <v>0</v>
      </c>
    </row>
    <row r="544" spans="1:8" x14ac:dyDescent="0.3">
      <c r="A544">
        <v>945733</v>
      </c>
      <c r="B544">
        <v>559</v>
      </c>
      <c r="C544">
        <v>554</v>
      </c>
      <c r="D544">
        <v>99.105500000000006</v>
      </c>
      <c r="E544" t="s">
        <v>1591</v>
      </c>
      <c r="F544">
        <v>559</v>
      </c>
      <c r="H544">
        <f t="shared" si="8"/>
        <v>0</v>
      </c>
    </row>
    <row r="545" spans="1:8" x14ac:dyDescent="0.3">
      <c r="A545">
        <v>945758</v>
      </c>
      <c r="B545">
        <v>266</v>
      </c>
      <c r="C545">
        <v>265</v>
      </c>
      <c r="D545">
        <v>99.624099999999999</v>
      </c>
      <c r="E545" t="s">
        <v>1592</v>
      </c>
      <c r="F545">
        <v>266</v>
      </c>
      <c r="H545">
        <f t="shared" si="8"/>
        <v>0</v>
      </c>
    </row>
    <row r="546" spans="1:8" x14ac:dyDescent="0.3">
      <c r="A546">
        <v>945759</v>
      </c>
      <c r="B546">
        <v>722</v>
      </c>
      <c r="C546">
        <v>721</v>
      </c>
      <c r="D546">
        <v>99.861500000000007</v>
      </c>
      <c r="E546" t="s">
        <v>1593</v>
      </c>
      <c r="F546">
        <v>803</v>
      </c>
      <c r="H546">
        <f t="shared" si="8"/>
        <v>-81</v>
      </c>
    </row>
    <row r="547" spans="1:8" x14ac:dyDescent="0.3">
      <c r="A547">
        <v>945760</v>
      </c>
      <c r="B547">
        <v>948</v>
      </c>
      <c r="C547">
        <v>936</v>
      </c>
      <c r="D547">
        <v>98.734200000000001</v>
      </c>
      <c r="E547" t="s">
        <v>1594</v>
      </c>
      <c r="F547">
        <v>948</v>
      </c>
      <c r="H547">
        <f t="shared" si="8"/>
        <v>0</v>
      </c>
    </row>
    <row r="548" spans="1:8" x14ac:dyDescent="0.3">
      <c r="A548">
        <v>945761</v>
      </c>
      <c r="B548">
        <v>861</v>
      </c>
      <c r="C548">
        <v>809</v>
      </c>
      <c r="D548">
        <v>93.960499999999996</v>
      </c>
      <c r="E548" t="s">
        <v>1595</v>
      </c>
      <c r="F548">
        <v>818</v>
      </c>
      <c r="H548">
        <f t="shared" si="8"/>
        <v>43</v>
      </c>
    </row>
    <row r="549" spans="1:8" x14ac:dyDescent="0.3">
      <c r="A549">
        <v>974846</v>
      </c>
      <c r="B549">
        <v>914</v>
      </c>
      <c r="C549">
        <v>913</v>
      </c>
      <c r="D549">
        <v>99.890600000000006</v>
      </c>
      <c r="E549" t="s">
        <v>1596</v>
      </c>
      <c r="F549">
        <v>914</v>
      </c>
      <c r="H549">
        <f t="shared" si="8"/>
        <v>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ngyang_2013</vt:lpstr>
      <vt:lpstr>Hongyang_2015</vt:lpstr>
      <vt:lpstr>Red5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 Crowhurst</dc:creator>
  <cp:lastModifiedBy>Sarah Pilkington</cp:lastModifiedBy>
  <dcterms:created xsi:type="dcterms:W3CDTF">2018-02-09T01:37:05Z</dcterms:created>
  <dcterms:modified xsi:type="dcterms:W3CDTF">2018-02-13T02:21:49Z</dcterms:modified>
</cp:coreProperties>
</file>